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810"/>
  <workbookPr autoCompressPictures="0"/>
  <bookViews>
    <workbookView xWindow="4520" yWindow="240" windowWidth="40180" windowHeight="18460" activeTab="3"/>
  </bookViews>
  <sheets>
    <sheet name="Table 6" sheetId="1" r:id="rId1"/>
    <sheet name="Graph 1" sheetId="3" r:id="rId2"/>
    <sheet name="Table 7" sheetId="4" r:id="rId3"/>
    <sheet name="Table 8" sheetId="5" r:id="rId4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636" uniqueCount="1480">
  <si>
    <t>Term</t>
  </si>
  <si>
    <t>acetylation</t>
  </si>
  <si>
    <t>GO:0044421~extracellular region part</t>
  </si>
  <si>
    <t>phosphoprotein</t>
  </si>
  <si>
    <t>GO:0005576~extracellular region</t>
  </si>
  <si>
    <t>GO:0031012~extracellular matrix</t>
  </si>
  <si>
    <t>GO:0005198~structural molecule activity</t>
  </si>
  <si>
    <t>GO:0005578~proteinaceous extracellular matrix</t>
  </si>
  <si>
    <t>GO:0005856~cytoskeleton</t>
  </si>
  <si>
    <t>GO:0044420~extracellular matrix part</t>
  </si>
  <si>
    <t>GO:0051258~protein polymerization</t>
  </si>
  <si>
    <t>rno04510:Focal adhesion</t>
  </si>
  <si>
    <t>GO:0044430~cytoskeletal part</t>
  </si>
  <si>
    <t>GO:0005201~extracellular matrix structural constituent</t>
  </si>
  <si>
    <t>GO:0016023~cytoplasmic membrane-bounded vesicle</t>
  </si>
  <si>
    <t>methylation</t>
  </si>
  <si>
    <t>GO:0031988~membrane-bounded vesicle</t>
  </si>
  <si>
    <t>GO:0007010~cytoskeleton organization</t>
  </si>
  <si>
    <t>extracellular matrix</t>
  </si>
  <si>
    <t>GO:0031982~vesicle</t>
  </si>
  <si>
    <t>GO:0031410~cytoplasmic vesicle</t>
  </si>
  <si>
    <t>calcium binding</t>
  </si>
  <si>
    <t>GO:0008092~cytoskeletal protein binding</t>
  </si>
  <si>
    <t>GO:0005604~basement membrane</t>
  </si>
  <si>
    <t>GO:0048770~pigment granule</t>
  </si>
  <si>
    <t>GO:0042470~melanosome</t>
  </si>
  <si>
    <t>GO:0003779~actin binding</t>
  </si>
  <si>
    <t>rno04512:ECM-receptor interaction</t>
  </si>
  <si>
    <t>GO:0005615~extracellular space</t>
  </si>
  <si>
    <t>GO:0030198~extracellular matrix organization</t>
  </si>
  <si>
    <t>GO:0043623~cellular protein complex assembly</t>
  </si>
  <si>
    <t>cytoplasm</t>
  </si>
  <si>
    <t>GO:0005829~cytosol</t>
  </si>
  <si>
    <t>GO:0031091~platelet alpha granule</t>
  </si>
  <si>
    <t>plasma</t>
  </si>
  <si>
    <t>GO:0015629~actin cytoskeleton</t>
  </si>
  <si>
    <t>actin-binding</t>
  </si>
  <si>
    <t>GO:0031093~platelet alpha granule lumen</t>
  </si>
  <si>
    <t>GO:0006096~glycolysis</t>
  </si>
  <si>
    <t>GO:0060205~cytoplasmic membrane-bounded vesicle lumen</t>
  </si>
  <si>
    <t>GO:0005581~collagen</t>
  </si>
  <si>
    <t>GO:0031983~vesicle lumen</t>
  </si>
  <si>
    <t>GO:0005938~cell cortex</t>
  </si>
  <si>
    <t>GO:0004857~enzyme inhibitor activity</t>
  </si>
  <si>
    <t>Secreted</t>
  </si>
  <si>
    <t>GO:0043232~intracellular non-membrane-bounded organelle</t>
  </si>
  <si>
    <t>GO:0043228~non-membrane-bounded organelle</t>
  </si>
  <si>
    <t>GO:0042995~cell projection</t>
  </si>
  <si>
    <t>GO:0006007~glucose catabolic process</t>
  </si>
  <si>
    <t>GO:0030029~actin filament-based process</t>
  </si>
  <si>
    <t>GO:0019320~hexose catabolic process</t>
  </si>
  <si>
    <t>GO:0046365~monosaccharide catabolic process</t>
  </si>
  <si>
    <t>glycolysis</t>
  </si>
  <si>
    <t>GO:0043498~cell surface binding</t>
  </si>
  <si>
    <t>GO:0005509~calcium ion binding</t>
  </si>
  <si>
    <t>GO:0043499~eukaryotic cell surface binding</t>
  </si>
  <si>
    <t>GO:0043062~extracellular structure organization</t>
  </si>
  <si>
    <t>GO:0006461~protein complex assembly</t>
  </si>
  <si>
    <t>GO:0070271~protein complex biogenesis</t>
  </si>
  <si>
    <t>GO:0030863~cortical cytoskeleton</t>
  </si>
  <si>
    <t>IPR018039:Intermediate filament protein, conserved site</t>
  </si>
  <si>
    <t>GO:0004866~endopeptidase inhibitor activity</t>
  </si>
  <si>
    <t>IPR016044:Filament</t>
  </si>
  <si>
    <t>repeat:Annexin 1</t>
  </si>
  <si>
    <t>repeat:Annexin 2</t>
  </si>
  <si>
    <t>repeat:Annexin 4</t>
  </si>
  <si>
    <t>repeat:Annexin 3</t>
  </si>
  <si>
    <t>GO:0046164~alcohol catabolic process</t>
  </si>
  <si>
    <t>GO:0044275~cellular carbohydrate catabolic process</t>
  </si>
  <si>
    <t>IPR018502:Annexin repeat</t>
  </si>
  <si>
    <t>IPR018252:Annexin repeat, conserved site</t>
  </si>
  <si>
    <t>IPR001464:Annexin</t>
  </si>
  <si>
    <t>region of interest:Coil 1A</t>
  </si>
  <si>
    <t>GO:0030414~peptidase inhibitor activity</t>
  </si>
  <si>
    <t>SM00335:ANX</t>
  </si>
  <si>
    <t>region of interest:Rod</t>
  </si>
  <si>
    <t>region of interest:Head</t>
  </si>
  <si>
    <t>region of interest:Linker 1</t>
  </si>
  <si>
    <t>region of interest:Coil 1B</t>
  </si>
  <si>
    <t>GO:0043933~macromolecular complex subunit organization</t>
  </si>
  <si>
    <t>annexin</t>
  </si>
  <si>
    <t>region of interest:Tail</t>
  </si>
  <si>
    <t>GO:0030199~collagen fibril organization</t>
  </si>
  <si>
    <t>Intermediate filament</t>
  </si>
  <si>
    <t>GO:0030141~secretory granule</t>
  </si>
  <si>
    <t>GO:0065003~macromolecular complex assembly</t>
  </si>
  <si>
    <t>GO:0007017~microtubule-based process</t>
  </si>
  <si>
    <t>GO:0034621~cellular macromolecular complex subunit organization</t>
  </si>
  <si>
    <t>GO:0005577~fibrinogen complex</t>
  </si>
  <si>
    <t>GO:0010033~response to organic substance</t>
  </si>
  <si>
    <t>GO:0010035~response to inorganic substance</t>
  </si>
  <si>
    <t>IPR017975:Tubulin, conserved site</t>
  </si>
  <si>
    <t>IPR000217:Tubulin</t>
  </si>
  <si>
    <t>IPR018316:Tubulin/FtsZ, 2-layer sandwich domain</t>
  </si>
  <si>
    <t>IPR003008:Tubulin/FtsZ, GTPase domain</t>
  </si>
  <si>
    <t>GO:0034622~cellular macromolecular complex assembly</t>
  </si>
  <si>
    <t>PIRSF002282:cytoskeletal keratin</t>
  </si>
  <si>
    <t>GO:0042383~sarcolemma</t>
  </si>
  <si>
    <t>GO:0005583~fibrillar collagen</t>
  </si>
  <si>
    <t>GO:0030036~actin cytoskeleton organization</t>
  </si>
  <si>
    <t>GO:0005200~structural constituent of cytoskeleton</t>
  </si>
  <si>
    <t>EF hand</t>
  </si>
  <si>
    <t>GO:0043292~contractile fiber</t>
  </si>
  <si>
    <t>GO:0004867~serine-type endopeptidase inhibitor activity</t>
  </si>
  <si>
    <t>s-nitrosylation</t>
  </si>
  <si>
    <t>calcium/phospholipid-binding</t>
  </si>
  <si>
    <t>IPR001589:Actinin-type, actin-binding, conserved site</t>
  </si>
  <si>
    <t>GO:0030424~axon</t>
  </si>
  <si>
    <t>IPR001664:Intermediate filament protein</t>
  </si>
  <si>
    <t>triple helix</t>
  </si>
  <si>
    <t>GO:0016052~carbohydrate catabolic process</t>
  </si>
  <si>
    <t>GO:0009611~response to wounding</t>
  </si>
  <si>
    <t>muscle protein</t>
  </si>
  <si>
    <t>GO:0005883~neurofilament</t>
  </si>
  <si>
    <t>PIRSF002255:collagen alpha 1(I) chain</t>
  </si>
  <si>
    <t>GO:0000226~microtubule cytoskeleton organization</t>
  </si>
  <si>
    <t>IPR002453:Beta tubulin</t>
  </si>
  <si>
    <t>propeptide:N-terminal propeptide</t>
  </si>
  <si>
    <t>GO:0032432~actin filament bundle</t>
  </si>
  <si>
    <t>GO:0007519~skeletal muscle tissue development</t>
  </si>
  <si>
    <t>GO:0060538~skeletal muscle organ development</t>
  </si>
  <si>
    <t>GO:0006091~generation of precursor metabolites and energy</t>
  </si>
  <si>
    <t>trimer</t>
  </si>
  <si>
    <t>IPR001715:Calponin-like actin-binding</t>
  </si>
  <si>
    <t>cytoskeleton</t>
  </si>
  <si>
    <t>IPR006821:Intermediate filament, DNA-binding region</t>
  </si>
  <si>
    <t>IPR000308:14-3-3 protein</t>
  </si>
  <si>
    <t>IPR013838:Beta tubulin, autoregulation binding site</t>
  </si>
  <si>
    <t>GO:0044448~cell cortex part</t>
  </si>
  <si>
    <t>SM00033:CH</t>
  </si>
  <si>
    <t>GO:0005544~calcium-dependent phospholipid binding</t>
  </si>
  <si>
    <t>PIRSF002306:tubulin</t>
  </si>
  <si>
    <t>GO:0005625~soluble fraction</t>
  </si>
  <si>
    <t>calcium</t>
  </si>
  <si>
    <t>site:Interaction with phosphoserine on interacting protein</t>
  </si>
  <si>
    <t>repeat:Spectrin 4</t>
  </si>
  <si>
    <t>repeat:Spectrin 3</t>
  </si>
  <si>
    <t>SM00101:14_3_3</t>
  </si>
  <si>
    <t>GO:0005882~intermediate filament</t>
  </si>
  <si>
    <t>GO:0007015~actin filament organization</t>
  </si>
  <si>
    <t>repeat:LRR 12</t>
  </si>
  <si>
    <t>GO:0045111~intermediate filament cytoskeleton</t>
  </si>
  <si>
    <t>domain:EF-hand 1</t>
  </si>
  <si>
    <t>IPR018159:Spectrin/alpha-actinin</t>
  </si>
  <si>
    <t>GO:0034330~cell junction organization</t>
  </si>
  <si>
    <t>GO:0051592~response to calcium ion</t>
  </si>
  <si>
    <t>GO:0044433~cytoplasmic vesicle part</t>
  </si>
  <si>
    <t>GO:0007018~microtubule-based movement</t>
  </si>
  <si>
    <t>domain:Fibrillar collagen NC1</t>
  </si>
  <si>
    <t>SM00150:SPEC</t>
  </si>
  <si>
    <t>Serine protease inhibitor</t>
  </si>
  <si>
    <t>GO:0060053~neurofilament cytoskeleton</t>
  </si>
  <si>
    <t>GO:0018149~peptide cross-linking</t>
  </si>
  <si>
    <t>GO:0032535~regulation of cellular component size</t>
  </si>
  <si>
    <t>domain:EF-hand 2</t>
  </si>
  <si>
    <t>IPR018248:EF hand</t>
  </si>
  <si>
    <t>GO:0030674~protein binding, bridging</t>
  </si>
  <si>
    <t>GO:0003924~GTPase activity</t>
  </si>
  <si>
    <t>PIRSF002359:annexin I</t>
  </si>
  <si>
    <t>repeat:LRR 11</t>
  </si>
  <si>
    <t>IPR002035:von Willebrand factor, type A</t>
  </si>
  <si>
    <t>repeat:Spectrin 1</t>
  </si>
  <si>
    <t>repeat:Spectrin 2</t>
  </si>
  <si>
    <t>IPR000885:Fibrillar collagen, C-terminal</t>
  </si>
  <si>
    <t>region of interest:Coil 2</t>
  </si>
  <si>
    <t>GO:0007517~muscle organ development</t>
  </si>
  <si>
    <t>SM00038:COLFI</t>
  </si>
  <si>
    <t>SM00327:VWA</t>
  </si>
  <si>
    <t>region of interest:Linker 12</t>
  </si>
  <si>
    <t>GO:0032989~cellular component morphogenesis</t>
  </si>
  <si>
    <t>GO:0048545~response to steroid hormone stimulus</t>
  </si>
  <si>
    <t>region of interest:Linker 2</t>
  </si>
  <si>
    <t>PIRSF000868:14-3-3</t>
  </si>
  <si>
    <t>PIRSF000868:14-3-3 protein</t>
  </si>
  <si>
    <t>GO:0045103~intermediate filament-based process</t>
  </si>
  <si>
    <t>GO:0006006~glucose metabolic process</t>
  </si>
  <si>
    <t>GO:0030016~myofibril</t>
  </si>
  <si>
    <t>GO:0051082~unfolded protein binding</t>
  </si>
  <si>
    <t>GO:0010038~response to metal ion</t>
  </si>
  <si>
    <t>GO:0043005~neuron projection</t>
  </si>
  <si>
    <t>IPR013694:Vault protein inter-alpha-trypsin</t>
  </si>
  <si>
    <t>IPR012290:Fibrinogen, alpha/beta/gamma chain, coiled coil</t>
  </si>
  <si>
    <t>IPR019805:Heat shock protein Hsp90, conserved site</t>
  </si>
  <si>
    <t>IPR006587:Vault protein inter-alpha-trypsin, metazoa</t>
  </si>
  <si>
    <t>IPR016352:Small leucine-rich proteoglycan, class I, decorin/asporin/byglycan</t>
  </si>
  <si>
    <t>GO:0001725~stress fiber</t>
  </si>
  <si>
    <t>repeat:LRR 10</t>
  </si>
  <si>
    <t>GO:0047485~protein N-terminus binding</t>
  </si>
  <si>
    <t>SM00609:VIT</t>
  </si>
  <si>
    <t>IPR018249:EF-HAND 2</t>
  </si>
  <si>
    <t>repeat:LRR 9</t>
  </si>
  <si>
    <t>rno04810:Regulation of actin cytoskeleton</t>
  </si>
  <si>
    <t>GO:0006953~acute-phase response</t>
  </si>
  <si>
    <t>GO:0051130~positive regulation of cellular component organization</t>
  </si>
  <si>
    <t>isopeptide bond</t>
  </si>
  <si>
    <t>GO:0030834~regulation of actin filament depolymerization</t>
  </si>
  <si>
    <t>GO:0030705~cytoskeleton-dependent intracellular transport</t>
  </si>
  <si>
    <t>GO:0045110~intermediate filament bundle assembly</t>
  </si>
  <si>
    <t>GO:0032964~collagen biosynthetic process</t>
  </si>
  <si>
    <t>duplication</t>
  </si>
  <si>
    <t>IPR011992:EF-Hand type</t>
  </si>
  <si>
    <t>GO:0042641~actomyosin</t>
  </si>
  <si>
    <t>myosin</t>
  </si>
  <si>
    <t>repeat:LRR 8</t>
  </si>
  <si>
    <t>GO:0002526~acute inflammatory response</t>
  </si>
  <si>
    <t>IPR002017:Spectrin repeat</t>
  </si>
  <si>
    <t>IPR001404:Heat shock protein Hsp90</t>
  </si>
  <si>
    <t>IPR010600:Inter-alpha-trypsin inhibitor heavy chain, C-terminal</t>
  </si>
  <si>
    <t>GO:0005788~endoplasmic reticulum lumen</t>
  </si>
  <si>
    <t>IPR000372:Leucine-rich repeat, cysteine-rich flanking region, N-terminal</t>
  </si>
  <si>
    <t>endonexin fold</t>
  </si>
  <si>
    <t>GO:0019318~hexose metabolic process</t>
  </si>
  <si>
    <t>GO:0042802~identical protein binding</t>
  </si>
  <si>
    <t>GO:0022604~regulation of cell morphogenesis</t>
  </si>
  <si>
    <t>GO:0060351~cartilage development involved in endochondral bone morphogenesis</t>
  </si>
  <si>
    <t>hydroxylation</t>
  </si>
  <si>
    <t>rno04530:Tight junction</t>
  </si>
  <si>
    <t>GO:0014706~striated muscle tissue development</t>
  </si>
  <si>
    <t>SM00013:LRRNT</t>
  </si>
  <si>
    <t>GO:0003012~muscle system process</t>
  </si>
  <si>
    <t>PIRSF002490:SLRP_I</t>
  </si>
  <si>
    <t>GO:0060350~endochondral bone morphogenesis</t>
  </si>
  <si>
    <t>IPR008160:Collagen triple helix repeat</t>
  </si>
  <si>
    <t>protease inhibitor</t>
  </si>
  <si>
    <t>signal</t>
  </si>
  <si>
    <t>GO:0005539~glycosaminoglycan binding</t>
  </si>
  <si>
    <t>GO:0046496~nicotinamide nucleotide metabolic process</t>
  </si>
  <si>
    <t>coiled coil</t>
  </si>
  <si>
    <t>domain:Albumin 3</t>
  </si>
  <si>
    <t>domain:Albumin 2</t>
  </si>
  <si>
    <t>domain:Actin-binding</t>
  </si>
  <si>
    <t>domain:Albumin 1</t>
  </si>
  <si>
    <t>IPR014837:EF-hand, Ca insensitive</t>
  </si>
  <si>
    <t>IPR000264:Serum albumin</t>
  </si>
  <si>
    <t>IPR014760:Serum albumin, N-terminal</t>
  </si>
  <si>
    <t>GO:0045104~intermediate filament cytoskeleton organization</t>
  </si>
  <si>
    <t>GO:0042060~wound healing</t>
  </si>
  <si>
    <t>GO:0006769~nicotinamide metabolic process</t>
  </si>
  <si>
    <t>GO:0042288~MHC class I protein binding</t>
  </si>
  <si>
    <t>SM00103:ALBUMIN</t>
  </si>
  <si>
    <t>proteoglycan</t>
  </si>
  <si>
    <t>GO:0060537~muscle tissue development</t>
  </si>
  <si>
    <t>GO:0051015~actin filament binding</t>
  </si>
  <si>
    <t>GO:0009820~alkaloid metabolic process</t>
  </si>
  <si>
    <t>GO:0019362~pyridine nucleotide metabolic process</t>
  </si>
  <si>
    <t>GO:0043254~regulation of protein complex assembly</t>
  </si>
  <si>
    <t>muscle contraction</t>
  </si>
  <si>
    <t>repeat:LRR 7</t>
  </si>
  <si>
    <t>GO:0030832~regulation of actin filament length</t>
  </si>
  <si>
    <t>GO:0006090~pyruvate metabolic process</t>
  </si>
  <si>
    <t>GO:0008064~regulation of actin polymerization or depolymerization</t>
  </si>
  <si>
    <t>GO:0016459~myosin complex</t>
  </si>
  <si>
    <t>GO:0031589~cell-substrate adhesion</t>
  </si>
  <si>
    <t>GO:0030203~glycosaminoglycan metabolic process</t>
  </si>
  <si>
    <t>Pyrrolidone carboxylic acid</t>
  </si>
  <si>
    <t>GO:0043233~organelle lumen</t>
  </si>
  <si>
    <t>rno00010:Glycolysis / Gluconeogenesis</t>
  </si>
  <si>
    <t>IPR001557:L-lactate/malate dehydrogenase</t>
  </si>
  <si>
    <t>IPR015955:Lactate dehydrogenase/glycoside hydrolase, family 4, C-terminal</t>
  </si>
  <si>
    <t>IPR001236:Lactate/malate dehydrogenase</t>
  </si>
  <si>
    <t>GO:0030030~cell projection organization</t>
  </si>
  <si>
    <t>short sequence motif:Prevents secretion from ER</t>
  </si>
  <si>
    <t>GO:0048407~platelet-derived growth factor binding</t>
  </si>
  <si>
    <t>GO:0031333~negative regulation of protein complex assembly</t>
  </si>
  <si>
    <t>acute phase</t>
  </si>
  <si>
    <t>propeptide:C-terminal propeptide</t>
  </si>
  <si>
    <t>GO:0005996~monosaccharide metabolic process</t>
  </si>
  <si>
    <t>GO:0001568~blood vessel development</t>
  </si>
  <si>
    <t>PIRSF002583:Hsp90</t>
  </si>
  <si>
    <t>PIRSF005438:class II small leucine-rich proteoglycan</t>
  </si>
  <si>
    <t>GO:0005886~plasma membrane</t>
  </si>
  <si>
    <t>GO:0007568~aging</t>
  </si>
  <si>
    <t>GO:0030247~polysaccharide binding</t>
  </si>
  <si>
    <t>GO:0001871~pattern binding</t>
  </si>
  <si>
    <t>blocked amino end</t>
  </si>
  <si>
    <t>collagen</t>
  </si>
  <si>
    <t>GO:0030246~carbohydrate binding</t>
  </si>
  <si>
    <t>GO:0042287~MHC protein binding</t>
  </si>
  <si>
    <t>GO:0001944~vasculature development</t>
  </si>
  <si>
    <t>GO:0031974~membrane-enclosed lumen</t>
  </si>
  <si>
    <t>GO:0003013~circulatory system process</t>
  </si>
  <si>
    <t>GO:0008015~blood circulation</t>
  </si>
  <si>
    <t>GO:0030212~hyaluronan metabolic process</t>
  </si>
  <si>
    <t>GO:0032271~regulation of protein polymerization</t>
  </si>
  <si>
    <t>GO:0006733~oxidoreduction coenzyme metabolic process</t>
  </si>
  <si>
    <t>GO:0009925~basal plasma membrane</t>
  </si>
  <si>
    <t>GO:0030864~cortical actin cytoskeleton</t>
  </si>
  <si>
    <t>binding site:NAD</t>
  </si>
  <si>
    <t>GO:0000904~cell morphogenesis involved in differentiation</t>
  </si>
  <si>
    <t>domain:CH 2</t>
  </si>
  <si>
    <t>region of interest:Triple-helical region</t>
  </si>
  <si>
    <t>glycosylation site:O-linked (Gal...)</t>
  </si>
  <si>
    <t>domain:CH 1</t>
  </si>
  <si>
    <t>disulfide bond</t>
  </si>
  <si>
    <t>IPR000886:Endoplasmic reticulum, targeting sequence</t>
  </si>
  <si>
    <t>GO:0019674~NAD metabolic process</t>
  </si>
  <si>
    <t>GO:0005833~hemoglobin complex</t>
  </si>
  <si>
    <t>GO:0006022~aminoglycan metabolic process</t>
  </si>
  <si>
    <t>GO:0006936~muscle contraction</t>
  </si>
  <si>
    <t>GO:0000902~cell morphogenesis</t>
  </si>
  <si>
    <t>IPR006680:Amidohydrolase 1</t>
  </si>
  <si>
    <t>GO:0060349~bone morphogenesis</t>
  </si>
  <si>
    <t>GO:0034329~cell junction assembly</t>
  </si>
  <si>
    <t>GO:0060052~neurofilament cytoskeleton organization</t>
  </si>
  <si>
    <t>acetylated amino end</t>
  </si>
  <si>
    <t>GO:0030017~sarcomere</t>
  </si>
  <si>
    <t>GO:0006457~protein folding</t>
  </si>
  <si>
    <t>IPR001611:Leucine-rich repeat</t>
  </si>
  <si>
    <t>GO:0019825~oxygen binding</t>
  </si>
  <si>
    <t>GO:0043603~cellular amide metabolic process</t>
  </si>
  <si>
    <t>methylated amino acid</t>
  </si>
  <si>
    <t>repeat:LRR 6</t>
  </si>
  <si>
    <t>nucleotide-binding</t>
  </si>
  <si>
    <t>GO:0031674~I band</t>
  </si>
  <si>
    <t>GO:0019725~cellular homeostasis</t>
  </si>
  <si>
    <t>motor protein</t>
  </si>
  <si>
    <t>GO:0045178~basal part of cell</t>
  </si>
  <si>
    <t>GO:0031960~response to corticosteroid stimulus</t>
  </si>
  <si>
    <t>repeat:LRR 5</t>
  </si>
  <si>
    <t>GO:0033043~regulation of organelle organization</t>
  </si>
  <si>
    <t>nucleotide phosphate-binding region:GTP</t>
  </si>
  <si>
    <t>GO:0032403~protein complex binding</t>
  </si>
  <si>
    <t>GO:0042803~protein homodimerization activity</t>
  </si>
  <si>
    <t>blood coagulation</t>
  </si>
  <si>
    <t>binding site:Substrate</t>
  </si>
  <si>
    <t>GO:0050818~regulation of coagulation</t>
  </si>
  <si>
    <t>GO:0007160~cell-matrix adhesion</t>
  </si>
  <si>
    <t>GO:0001501~skeletal system development</t>
  </si>
  <si>
    <t>rno05412:Arrhythmogenic right ventricular cardiomyopathy (ARVC)</t>
  </si>
  <si>
    <t>GO:0022610~biological adhesion</t>
  </si>
  <si>
    <t>GO:0007155~cell adhesion</t>
  </si>
  <si>
    <t>GO:0045109~intermediate filament organization</t>
  </si>
  <si>
    <t>GO:0051693~actin filament capping</t>
  </si>
  <si>
    <t>PIRSF000102:Lac_mal_DH</t>
  </si>
  <si>
    <t>GO:0003774~motor activity</t>
  </si>
  <si>
    <t>domain:EF-hand 3</t>
  </si>
  <si>
    <t>GO:0005543~phospholipid binding</t>
  </si>
  <si>
    <t>GO:0042632~cholesterol homeostasis</t>
  </si>
  <si>
    <t>GO:0055092~sterol homeostasis</t>
  </si>
  <si>
    <t>GO:0005344~oxygen transporter activity</t>
  </si>
  <si>
    <t>GO:0032956~regulation of actin cytoskeleton organization</t>
  </si>
  <si>
    <t>cross-link:Glycyl lysine isopeptide (Lys-Gly) (interchain with G-Cter in ubiquitin)</t>
  </si>
  <si>
    <t>GO:0001959~regulation of cytokine-mediated signaling pathway</t>
  </si>
  <si>
    <t>GO:0015671~oxygen transport</t>
  </si>
  <si>
    <t>GO:0044449~contractile fiber part</t>
  </si>
  <si>
    <t>GO:0009986~cell surface</t>
  </si>
  <si>
    <t>GO:0006979~response to oxidative stress</t>
  </si>
  <si>
    <t>GO:0019899~enzyme binding</t>
  </si>
  <si>
    <t>GO:0045807~positive regulation of endocytosis</t>
  </si>
  <si>
    <t>GO:0043244~regulation of protein complex disassembly</t>
  </si>
  <si>
    <t>GO:0032970~regulation of actin filament-based process</t>
  </si>
  <si>
    <t>IPR018247:EF-HAND 1</t>
  </si>
  <si>
    <t>polymorphism</t>
  </si>
  <si>
    <t>PIRSF500045:hemoglobin, vertebrate type</t>
  </si>
  <si>
    <t>GO:0030048~actin filament-based movement</t>
  </si>
  <si>
    <t>GO:0030835~negative regulation of actin filament depolymerization</t>
  </si>
  <si>
    <t>GO:0001937~negative regulation of endothelial cell proliferation</t>
  </si>
  <si>
    <t>GO:0050770~regulation of axonogenesis</t>
  </si>
  <si>
    <t>repeat:LRR 4</t>
  </si>
  <si>
    <t>Chaperone</t>
  </si>
  <si>
    <t>IPR000971:Globin, subset</t>
  </si>
  <si>
    <t>IPR012292:Globin</t>
  </si>
  <si>
    <t>IPR002048:Calcium-binding EF-hand</t>
  </si>
  <si>
    <t>GO:0046907~intracellular transport</t>
  </si>
  <si>
    <t>GO:0030837~negative regulation of actin filament polymerization</t>
  </si>
  <si>
    <t>compositionally biased region:Cys-rich</t>
  </si>
  <si>
    <t>rno05410:Hypertrophic cardiomyopathy (HCM)</t>
  </si>
  <si>
    <t>GO:0030833~regulation of actin filament polymerization</t>
  </si>
  <si>
    <t>GO:0051493~regulation of cytoskeleton organization</t>
  </si>
  <si>
    <t>IPR001751:S100/CaBP-9k-type, calcium binding</t>
  </si>
  <si>
    <t>IPR013787:S100/CaBP-9k-type, calcium binding, subdomain</t>
  </si>
  <si>
    <t>GO:0006605~protein targeting</t>
  </si>
  <si>
    <t>oxygen transport</t>
  </si>
  <si>
    <t>actin binding</t>
  </si>
  <si>
    <t>leucine-rich repeat</t>
  </si>
  <si>
    <t>GO:0001503~ossification</t>
  </si>
  <si>
    <t>SM00054:EFh</t>
  </si>
  <si>
    <t>GO:0031344~regulation of cell projection organization</t>
  </si>
  <si>
    <t>GO:0042542~response to hydrogen peroxide</t>
  </si>
  <si>
    <t>GO:0009628~response to abiotic stimulus</t>
  </si>
  <si>
    <t>repeat:LRR 3</t>
  </si>
  <si>
    <t>rno04612:Antigen processing and presentation</t>
  </si>
  <si>
    <t>citrullination</t>
  </si>
  <si>
    <t>GO:0009725~response to hormone stimulus</t>
  </si>
  <si>
    <t>GO:0044087~regulation of cellular component biogenesis</t>
  </si>
  <si>
    <t>GO:0001958~endochondral ossification</t>
  </si>
  <si>
    <t>GO:0016323~basolateral plasma membrane</t>
  </si>
  <si>
    <t>GO:0009612~response to mechanical stimulus</t>
  </si>
  <si>
    <t>rno05414:Dilated cardiomyopathy</t>
  </si>
  <si>
    <t>GO:0009991~response to extracellular stimulus</t>
  </si>
  <si>
    <t>GO:0008289~lipid binding</t>
  </si>
  <si>
    <t>GO:0005525~GTP binding</t>
  </si>
  <si>
    <t>IPR003594:ATP-binding region, ATPase-like</t>
  </si>
  <si>
    <t>PIRSF036518:globin</t>
  </si>
  <si>
    <t>GO:0046165~alcohol biosynthetic process</t>
  </si>
  <si>
    <t>GO:0009719~response to endogenous stimulus</t>
  </si>
  <si>
    <t>GO:0015630~microtubule cytoskeleton</t>
  </si>
  <si>
    <t>nucleotide phosphate-binding region:NAD</t>
  </si>
  <si>
    <t>rno04722:Neurotrophin signaling pathway</t>
  </si>
  <si>
    <t>GO:0044445~cytosolic part</t>
  </si>
  <si>
    <t>GO:0030155~regulation of cell adhesion</t>
  </si>
  <si>
    <t>signal peptide</t>
  </si>
  <si>
    <t>SM00387:HATPase_c</t>
  </si>
  <si>
    <t>GO:0055088~lipid homeostasis</t>
  </si>
  <si>
    <t>GO:0007044~cell-substrate junction assembly</t>
  </si>
  <si>
    <t>GO:0015669~gas transport</t>
  </si>
  <si>
    <t>GO:0030010~establishment of cell polarity</t>
  </si>
  <si>
    <t>GO:0032272~negative regulation of protein polymerization</t>
  </si>
  <si>
    <t>GO:0048471~perinuclear region of cytoplasm</t>
  </si>
  <si>
    <t>GO:0045664~regulation of neuron differentiation</t>
  </si>
  <si>
    <t>gluconeogenesis</t>
  </si>
  <si>
    <t>glycosylation site:O-linked (GlcNAc)</t>
  </si>
  <si>
    <t>domain:Fibrinogen C-terminal</t>
  </si>
  <si>
    <t>repeat:LRR 2</t>
  </si>
  <si>
    <t>repeat:LRR 1</t>
  </si>
  <si>
    <t>GO:0060348~bone development</t>
  </si>
  <si>
    <t>GO:0051384~response to glucocorticoid stimulus</t>
  </si>
  <si>
    <t>GO:0007272~ensheathment of neurons</t>
  </si>
  <si>
    <t>GO:0008366~axon ensheathment</t>
  </si>
  <si>
    <t>GO:0000166~nucleotide binding</t>
  </si>
  <si>
    <t>GO:0051017~actin filament bundle formation</t>
  </si>
  <si>
    <t>GO:0050819~negative regulation of coagulation</t>
  </si>
  <si>
    <t>GO:0032561~guanyl ribonucleotide binding</t>
  </si>
  <si>
    <t>GO:0019001~guanyl nucleotide binding</t>
  </si>
  <si>
    <t>IPR014716:Fibrinogen, alpha/beta/gamma chain, C-terminal globular, subdomain 1</t>
  </si>
  <si>
    <t>GO:0006954~inflammatory response</t>
  </si>
  <si>
    <t>GO:0030018~Z disc</t>
  </si>
  <si>
    <t>GO:0051129~negative regulation of cellular component organization</t>
  </si>
  <si>
    <t>calcium-binding region:2</t>
  </si>
  <si>
    <t>GO:0032555~purine ribonucleotide binding</t>
  </si>
  <si>
    <t>GO:0032553~ribonucleotide binding</t>
  </si>
  <si>
    <t>phospholipid binding</t>
  </si>
  <si>
    <t>gtp-binding</t>
  </si>
  <si>
    <t>GO:0042592~homeostatic process</t>
  </si>
  <si>
    <t>GO:0030168~platelet activation</t>
  </si>
  <si>
    <t>GO:0045792~negative regulation of cell size</t>
  </si>
  <si>
    <t>GO:0005584~collagen type I</t>
  </si>
  <si>
    <t>rno00620:Pyruvate metabolism</t>
  </si>
  <si>
    <t>GO:0019900~kinase binding</t>
  </si>
  <si>
    <t>IPR001363:Proteinase inhibitor I25C, fetuin, conserved site</t>
  </si>
  <si>
    <t>IPR009033:Calreticulin/calnexin, P</t>
  </si>
  <si>
    <t>IPR006424:Glyceraldehyde-3-phosphate dehydrogenase, type I</t>
  </si>
  <si>
    <t>PIRSF002353:S-100 protein</t>
  </si>
  <si>
    <t>compositionally biased region:Gly-rich</t>
  </si>
  <si>
    <t>GO:0032963~collagen metabolic process</t>
  </si>
  <si>
    <t>GO:0002062~chondrocyte differentiation</t>
  </si>
  <si>
    <t>GO:0051960~regulation of nervous system development</t>
  </si>
  <si>
    <t>GO:0019748~secondary metabolic process</t>
  </si>
  <si>
    <t>GO:0019904~protein domain specific binding</t>
  </si>
  <si>
    <t>GO:0005874~microtubule</t>
  </si>
  <si>
    <t>GO:0043066~negative regulation of apoptosis</t>
  </si>
  <si>
    <t>GO:0044259~multicellular organismal macromolecule metabolic process</t>
  </si>
  <si>
    <t>GO:0000302~response to reactive oxygen species</t>
  </si>
  <si>
    <t>alternative splicing</t>
  </si>
  <si>
    <t>GO:0031667~response to nutrient levels</t>
  </si>
  <si>
    <t>GO:0005518~collagen binding</t>
  </si>
  <si>
    <t>GO:0010975~regulation of neuron projection development</t>
  </si>
  <si>
    <t>GO:0043069~negative regulation of programmed cell death</t>
  </si>
  <si>
    <t>GO:0045216~cell-cell junction organization</t>
  </si>
  <si>
    <t>GO:0060047~heart contraction</t>
  </si>
  <si>
    <t>GO:0003015~heart process</t>
  </si>
  <si>
    <t>GO:0006094~gluconeogenesis</t>
  </si>
  <si>
    <t>GO:0060548~negative regulation of cell death</t>
  </si>
  <si>
    <t>repeat:28</t>
  </si>
  <si>
    <t>glycosylation site:N-linked (GlcNAc...) (keratan sulfate)</t>
  </si>
  <si>
    <t>repeat:46</t>
  </si>
  <si>
    <t>repeat:36</t>
  </si>
  <si>
    <t>region of interest:Glyceraldehyde 3-phosphate binding</t>
  </si>
  <si>
    <t>repeat:33</t>
  </si>
  <si>
    <t>repeat:41</t>
  </si>
  <si>
    <t>region of interest:Nonhelical region (N-terminal)</t>
  </si>
  <si>
    <t>repeat:34</t>
  </si>
  <si>
    <t>repeat:39</t>
  </si>
  <si>
    <t>repeat:42</t>
  </si>
  <si>
    <t>binding site:Glyceraldehyde 3-phosphate</t>
  </si>
  <si>
    <t>cross-link:Isoglutamyl lysine isopeptide (Gln-Lys) (interchain with K-?)</t>
  </si>
  <si>
    <t>repeat:43</t>
  </si>
  <si>
    <t>repeat:44</t>
  </si>
  <si>
    <t>repeat:35</t>
  </si>
  <si>
    <t>repeat:32</t>
  </si>
  <si>
    <t>site:Activates thiol group during catalysis</t>
  </si>
  <si>
    <t>repeat:29</t>
  </si>
  <si>
    <t>repeat:31</t>
  </si>
  <si>
    <t>repeat:40</t>
  </si>
  <si>
    <t>repeat:38</t>
  </si>
  <si>
    <t>repeat:30</t>
  </si>
  <si>
    <t>GO:0010769~regulation of cell morphogenesis involved in differentiation</t>
  </si>
  <si>
    <t>calcium-binding region:1</t>
  </si>
  <si>
    <t>GO:0048514~blood vessel morphogenesis</t>
  </si>
  <si>
    <t>GO:0004860~protein kinase inhibitor activity</t>
  </si>
  <si>
    <t>GO:0043531~ADP binding</t>
  </si>
  <si>
    <t>GO:0031721~hemoglobin alpha binding</t>
  </si>
  <si>
    <t>GO:0048154~S100 beta binding</t>
  </si>
  <si>
    <t>IPR002181:Fibrinogen, alpha/beta/gamma chain, C-terminal globular</t>
  </si>
  <si>
    <t>GO:0060272~embryonic skeletal joint morphogenesis</t>
  </si>
  <si>
    <t>GO:0031133~regulation of axon diameter</t>
  </si>
  <si>
    <t>GO:0060334~regulation of interferon-gamma-mediated signaling pathway</t>
  </si>
  <si>
    <t>GO:0031252~cell leading edge</t>
  </si>
  <si>
    <t>GO:0043067~regulation of programmed cell death</t>
  </si>
  <si>
    <t>GO:0007051~spindle organization</t>
  </si>
  <si>
    <t>domain:VWFA</t>
  </si>
  <si>
    <t>GO:0005739~mitochondrion</t>
  </si>
  <si>
    <t>GO:0050840~extracellular matrix binding</t>
  </si>
  <si>
    <t>GO:0010941~regulation of cell death</t>
  </si>
  <si>
    <t>GO:0005976~polysaccharide metabolic process</t>
  </si>
  <si>
    <t>GO:0051271~negative regulation of cell motion</t>
  </si>
  <si>
    <t>GO:0001775~cell activation</t>
  </si>
  <si>
    <t>SM00186:FBG</t>
  </si>
  <si>
    <t>GO:0000267~cell fraction</t>
  </si>
  <si>
    <t>IPR000194:ATPase, F1/V1/A1 complex, alpha/beta subunit, nucleotide-binding domain</t>
  </si>
  <si>
    <t>IPR000173:Glyceraldehyde 3-phosphate dehydrogenase</t>
  </si>
  <si>
    <t>IPR018124:Calreticulin/calnexin, conserved site</t>
  </si>
  <si>
    <t>IPR004100:ATPase, F1/V1/A1 complex, alpha/beta subunit, N-terminal</t>
  </si>
  <si>
    <t>IPR001703:Alpha-fetoprotein</t>
  </si>
  <si>
    <t>IPR000793:ATPase, F1/V1/A1 complex, alpha/beta subunit, C-terminal</t>
  </si>
  <si>
    <t>site:Stutter</t>
  </si>
  <si>
    <t>GO:0050878~regulation of body fluid levels</t>
  </si>
  <si>
    <t>GO:0007266~Rho protein signal transduction</t>
  </si>
  <si>
    <t>GO:0017076~purine nucleotide binding</t>
  </si>
  <si>
    <t>lyase</t>
  </si>
  <si>
    <t>GO:0019210~kinase inhibitor activity</t>
  </si>
  <si>
    <t>GO:0043627~response to estrogen stimulus</t>
  </si>
  <si>
    <t>membrane-associated protein</t>
  </si>
  <si>
    <t>GO:0008544~epidermis development</t>
  </si>
  <si>
    <t>rno04670:Leukocyte transendothelial migration</t>
  </si>
  <si>
    <t>microtubule</t>
  </si>
  <si>
    <t>GO:0051651~maintenance of location in cell</t>
  </si>
  <si>
    <t>GO:0044236~multicellular organismal metabolic process</t>
  </si>
  <si>
    <t>GO:0030193~regulation of blood coagulation</t>
  </si>
  <si>
    <t>GO:0019319~hexose biosynthetic process</t>
  </si>
  <si>
    <t>PIRSF002490:class I small leucine-rich proteoglycan, decorin/asporin/byglycan types</t>
  </si>
  <si>
    <t>PIRSF000149:glyceraldehyde-3-phosphate dehydrogenase</t>
  </si>
  <si>
    <t>GO:0004459~L-lactate dehydrogenase activity</t>
  </si>
  <si>
    <t>GO:0004457~lactate dehydrogenase activity</t>
  </si>
  <si>
    <t>GO:0006928~cell motion</t>
  </si>
  <si>
    <t>rno04540:Gap junction</t>
  </si>
  <si>
    <t>GO:0030100~regulation of endocytosis</t>
  </si>
  <si>
    <t>GO:0032536~regulation of cell projection size</t>
  </si>
  <si>
    <t>GO:0051186~cofactor metabolic process</t>
  </si>
  <si>
    <t>GO:0019901~protein kinase binding</t>
  </si>
  <si>
    <t>sulfation</t>
  </si>
  <si>
    <t>GO:0045177~apical part of cell</t>
  </si>
  <si>
    <t>GO:0046872~metal ion binding</t>
  </si>
  <si>
    <t>GO:0034637~cellular carbohydrate biosynthetic process</t>
  </si>
  <si>
    <t>repeat:27</t>
  </si>
  <si>
    <t>binding site:NAD or substrate</t>
  </si>
  <si>
    <t>region of interest:4 X approximate repeats</t>
  </si>
  <si>
    <t>region of interest:Nonhelical region (C-terminal)</t>
  </si>
  <si>
    <t>repeat:26</t>
  </si>
  <si>
    <t>GO:0043588~skin development</t>
  </si>
  <si>
    <t>GO:0007584~response to nutrient</t>
  </si>
  <si>
    <t>GO:0045098~type III intermediate filament</t>
  </si>
  <si>
    <t>GO:0005606~laminin-1 complex</t>
  </si>
  <si>
    <t>GO:0007596~blood coagulation</t>
  </si>
  <si>
    <t>GO:0050817~coagulation</t>
  </si>
  <si>
    <t>IPR014715:Fibrinogen, alpha/beta/gamma chain, C-terminal globular, subdomain 2</t>
  </si>
  <si>
    <t>IPR020003:ATPase, F1/V1/A1 complex, alpha/beta subunit, nucleotide-binding domain, active site</t>
  </si>
  <si>
    <t>IPR011304:L-lactate dehydrogenase</t>
  </si>
  <si>
    <t>IPR018177:L-lactate dehydrogenase, active site</t>
  </si>
  <si>
    <t>IPR001580:Calreticulin/calnexin</t>
  </si>
  <si>
    <t>IPR000533:Tropomyosin</t>
  </si>
  <si>
    <t>GO:0050767~regulation of neurogenesis</t>
  </si>
  <si>
    <t>GO:0048667~cell morphogenesis involved in neuron differentiation</t>
  </si>
  <si>
    <t>GO:0006873~cellular ion homeostasis</t>
  </si>
  <si>
    <t>GO:0034655~nucleobase, nucleoside, nucleotide and nucleic acid catabolic process</t>
  </si>
  <si>
    <t>GO:0019228~regulation of action potential in neuron</t>
  </si>
  <si>
    <t>GO:0034656~nucleobase, nucleoside and nucleotide catabolic process</t>
  </si>
  <si>
    <t>GO:0006029~proteoglycan metabolic process</t>
  </si>
  <si>
    <t>GO:0043167~ion binding</t>
  </si>
  <si>
    <t>GO:0016887~ATPase activity</t>
  </si>
  <si>
    <t>nucleotide binding</t>
  </si>
  <si>
    <t>IPR017936:Thioredoxin-like</t>
  </si>
  <si>
    <t>GO:0007599~hemostasis</t>
  </si>
  <si>
    <t>GO:0060627~regulation of vesicle-mediated transport</t>
  </si>
  <si>
    <t>GO:0007398~ectoderm development</t>
  </si>
  <si>
    <t>GO:0006732~coenzyme metabolic process</t>
  </si>
  <si>
    <t>GO:0014070~response to organic cyclic substance</t>
  </si>
  <si>
    <t>GO:0050998~nitric-oxide synthase binding</t>
  </si>
  <si>
    <t>GO:0030492~hemoglobin binding</t>
  </si>
  <si>
    <t>GO:0031406~carboxylic acid binding</t>
  </si>
  <si>
    <t>GO:0055082~cellular chemical homeostasis</t>
  </si>
  <si>
    <t>GO:0044057~regulation of system process</t>
  </si>
  <si>
    <t>GO:0034613~cellular protein localization</t>
  </si>
  <si>
    <t>GO:0043242~negative regulation of protein complex disassembly</t>
  </si>
  <si>
    <t>rno05416:Viral myocarditis</t>
  </si>
  <si>
    <t>oxygen carrier</t>
  </si>
  <si>
    <t>blood</t>
  </si>
  <si>
    <t>collagen binding</t>
  </si>
  <si>
    <t>nerve</t>
  </si>
  <si>
    <t>bait region</t>
  </si>
  <si>
    <t>proteinase inhibitor</t>
  </si>
  <si>
    <t>myelin</t>
  </si>
  <si>
    <t>GO:0032101~regulation of response to external stimulus</t>
  </si>
  <si>
    <t>GO:0009408~response to heat</t>
  </si>
  <si>
    <t>GO:0048878~chemical homeostasis</t>
  </si>
  <si>
    <t>GO:0009180~purine ribonucleoside diphosphate biosynthetic process</t>
  </si>
  <si>
    <t>GO:0033275~actin-myosin filament sliding</t>
  </si>
  <si>
    <t>GO:0009188~ribonucleoside diphosphate biosynthetic process</t>
  </si>
  <si>
    <t>GO:0030049~muscle filament sliding</t>
  </si>
  <si>
    <t>GO:0043589~skin morphogenesis</t>
  </si>
  <si>
    <t>GO:0009136~purine nucleoside diphosphate biosynthetic process</t>
  </si>
  <si>
    <t>GO:0006172~ADP biosynthetic process</t>
  </si>
  <si>
    <t>GO:0070727~cellular macromolecule localization</t>
  </si>
  <si>
    <t>GO:0033554~cellular response to stress</t>
  </si>
  <si>
    <t>GO:0008201~heparin binding</t>
  </si>
  <si>
    <t>GO:0005793~ER-Golgi intermediate compartment</t>
  </si>
  <si>
    <t>GO:0043169~cation binding</t>
  </si>
  <si>
    <t>GO:0007163~establishment or maintenance of cell polarity</t>
  </si>
  <si>
    <t>GO:0042981~regulation of apoptosis</t>
  </si>
  <si>
    <t>P-loop</t>
  </si>
  <si>
    <t>GO:0031099~regeneration</t>
  </si>
  <si>
    <t>GO:0009749~response to glucose stimulus</t>
  </si>
  <si>
    <t>GO:0006469~negative regulation of protein kinase activity</t>
  </si>
  <si>
    <t>GO:0010927~cellular component assembly involved in morphogenesis</t>
  </si>
  <si>
    <t>GO:0008091~spectrin</t>
  </si>
  <si>
    <t>GO:0000275~mitochondrial proton-transporting ATP synthase complex, catalytic core F(1)</t>
  </si>
  <si>
    <t>GO:0005178~integrin binding</t>
  </si>
  <si>
    <t>IPR002337:Haemoglobin, beta</t>
  </si>
  <si>
    <t>GO:0016597~amino acid binding</t>
  </si>
  <si>
    <t>GO:0051216~cartilage development</t>
  </si>
  <si>
    <t>IPR002957:Keratin, type I</t>
  </si>
  <si>
    <t>region of interest:Bait region</t>
  </si>
  <si>
    <t>repeat:25</t>
  </si>
  <si>
    <t>repeat:23</t>
  </si>
  <si>
    <t>repeat:24</t>
  </si>
  <si>
    <t>repeat:2-3</t>
  </si>
  <si>
    <t>PIRSF002301:alpha-actinin</t>
  </si>
  <si>
    <t>PIRSF000149:GAP_DH</t>
  </si>
  <si>
    <t>PIRSF001274:F-type ATP synthase, alpha/beta subunits/V-type ATPase, subunit B</t>
  </si>
  <si>
    <t>GO:0046425~regulation of JAK-STAT cascade</t>
  </si>
  <si>
    <t>GO:0001936~regulation of endothelial cell proliferation</t>
  </si>
  <si>
    <t>GO:0008360~regulation of cell shape</t>
  </si>
  <si>
    <t>GO:0001558~regulation of cell growth</t>
  </si>
  <si>
    <t>GO:0004859~phospholipase inhibitor activity</t>
  </si>
  <si>
    <t>GO:0007605~sensory perception of sound</t>
  </si>
  <si>
    <t>Redox-active center</t>
  </si>
  <si>
    <t>GO:0019800~peptide cross-linking via chondroitin 4-sulfate glycosaminoglycan</t>
  </si>
  <si>
    <t>GO:0034446~substrate adhesion-dependent cell spreading</t>
  </si>
  <si>
    <t>GO:0070252~actin-mediated cell contraction</t>
  </si>
  <si>
    <t>GO:0006089~lactate metabolic process</t>
  </si>
  <si>
    <t>GO:0046031~ADP metabolic process</t>
  </si>
  <si>
    <t>GO:0043025~cell soma</t>
  </si>
  <si>
    <t>GO:0046364~monosaccharide biosynthetic process</t>
  </si>
  <si>
    <t>redox-active disulfide</t>
  </si>
  <si>
    <t>erythrocyte</t>
  </si>
  <si>
    <t>cf(1)</t>
  </si>
  <si>
    <t>basement membrane</t>
  </si>
  <si>
    <t>GO:0019861~flagellum</t>
  </si>
  <si>
    <t>GO:0009746~response to hexose stimulus</t>
  </si>
  <si>
    <t>GO:0033673~negative regulation of kinase activity</t>
  </si>
  <si>
    <t>GO:0010638~positive regulation of organelle organization</t>
  </si>
  <si>
    <t>GO:0034284~response to monosaccharide stimulus</t>
  </si>
  <si>
    <t>GO:0046983~protein dimerization activity</t>
  </si>
  <si>
    <t>rno05014:Amyotrophic lateral sclerosis (ALS)</t>
  </si>
  <si>
    <t>GO:0044270~nitrogen compound catabolic process</t>
  </si>
  <si>
    <t>GO:0045261~proton-transporting ATP synthase complex, catalytic core F(1)</t>
  </si>
  <si>
    <t>GO:0031254~trailing edge</t>
  </si>
  <si>
    <t>GO:0001931~uropod</t>
  </si>
  <si>
    <t>GO:0043256~laminin complex</t>
  </si>
  <si>
    <t>stress response</t>
  </si>
  <si>
    <t>atp-binding</t>
  </si>
  <si>
    <t>IPR011778:D-hydantoinase</t>
  </si>
  <si>
    <t>repeat:8</t>
  </si>
  <si>
    <t>splice variant</t>
  </si>
  <si>
    <t>GO:0048156~tau protein binding</t>
  </si>
  <si>
    <t>GO:0005381~iron ion transmembrane transporter activity</t>
  </si>
  <si>
    <t>GO:0006886~intracellular protein transport</t>
  </si>
  <si>
    <t>GO:0030308~negative regulation of cell growth</t>
  </si>
  <si>
    <t>GO:0050801~ion homeostasis</t>
  </si>
  <si>
    <t>GO:0009133~nucleoside diphosphate biosynthetic process</t>
  </si>
  <si>
    <t>GO:0019842~vitamin binding</t>
  </si>
  <si>
    <t>GO:0051235~maintenance of location</t>
  </si>
  <si>
    <t>region of interest:RCL</t>
  </si>
  <si>
    <t>site:Contributes to redox potential value</t>
  </si>
  <si>
    <t>region of interest:Coil 2A</t>
  </si>
  <si>
    <t>region of interest:Coil 2B</t>
  </si>
  <si>
    <t>domain:Cystatin 1</t>
  </si>
  <si>
    <t>repeat:1-4</t>
  </si>
  <si>
    <t>binding site:NAD; via carbonyl oxygen</t>
  </si>
  <si>
    <t>domain:Cystatin 2</t>
  </si>
  <si>
    <t>GO:0060284~regulation of cell development</t>
  </si>
  <si>
    <t>GO:0070013~intracellular organelle lumen</t>
  </si>
  <si>
    <t>GO:0051348~negative regulation of transferase activity</t>
  </si>
  <si>
    <t>thioester bond</t>
  </si>
  <si>
    <t>GO:0004869~cysteine-type endopeptidase inhibitor activity</t>
  </si>
  <si>
    <t>GO:0006941~striated muscle contraction</t>
  </si>
  <si>
    <t>IPR000215:Protease inhibitor I4, serpin</t>
  </si>
  <si>
    <t>GO:0001508~regulation of action potential</t>
  </si>
  <si>
    <t>PIRSF002327:tropomyosin</t>
  </si>
  <si>
    <t>GO:0050954~sensory perception of mechanical stimulus</t>
  </si>
  <si>
    <t>GO:0051495~positive regulation of cytoskeleton organization</t>
  </si>
  <si>
    <t>GO:0030898~actin-dependent ATPase activity</t>
  </si>
  <si>
    <t>GO:0051494~negative regulation of cytoskeleton organization</t>
  </si>
  <si>
    <t>GO:0009179~purine ribonucleoside diphosphate metabolic process</t>
  </si>
  <si>
    <t>GO:0009135~purine nucleoside diphosphate metabolic process</t>
  </si>
  <si>
    <t>GO:0014012~axon regeneration in the peripheral nervous system</t>
  </si>
  <si>
    <t>GO:0009185~ribonucleoside diphosphate metabolic process</t>
  </si>
  <si>
    <t>GO:0010639~negative regulation of organelle organization</t>
  </si>
  <si>
    <t>repeat:7</t>
  </si>
  <si>
    <t>GO:0009132~nucleoside diphosphate metabolic process</t>
  </si>
  <si>
    <t>repeat:3</t>
  </si>
  <si>
    <t>GO:0009743~response to carbohydrate stimulus</t>
  </si>
  <si>
    <t>GO:0031103~axon regeneration</t>
  </si>
  <si>
    <t>GO:0005605~basal lamina</t>
  </si>
  <si>
    <t>repeat:6</t>
  </si>
  <si>
    <t>GO:0031102~neuron projection regeneration</t>
  </si>
  <si>
    <t>repeat:5</t>
  </si>
  <si>
    <t>rno05222:Small cell lung cancer</t>
  </si>
  <si>
    <t>GO:0009166~nucleotide catabolic process</t>
  </si>
  <si>
    <t>repeat:11</t>
  </si>
  <si>
    <t>GO:0031346~positive regulation of cell projection organization</t>
  </si>
  <si>
    <t>GO:0009154~purine ribonucleotide catabolic process</t>
  </si>
  <si>
    <t>ubl conjugation</t>
  </si>
  <si>
    <t>repeat:2</t>
  </si>
  <si>
    <t>repeat:1</t>
  </si>
  <si>
    <t>GO:0009261~ribonucleotide catabolic process</t>
  </si>
  <si>
    <t>repeat:9</t>
  </si>
  <si>
    <t>repeat:10</t>
  </si>
  <si>
    <t>IPR000941:Enolase</t>
  </si>
  <si>
    <t>GO:0043259~laminin-10 complex</t>
  </si>
  <si>
    <t>PIRSF002288:microtubule-associated protein MAP1B</t>
  </si>
  <si>
    <t>GO:0004634~phosphopyruvate hydratase activity</t>
  </si>
  <si>
    <t>GO:0004111~creatine kinase activity</t>
  </si>
  <si>
    <t>GO:0006603~phosphocreatine metabolic process</t>
  </si>
  <si>
    <t>GO:0050772~positive regulation of axonogenesis</t>
  </si>
  <si>
    <t>GO:0007409~axonogenesis</t>
  </si>
  <si>
    <t>IPR000749:ATP:guanido phosphotransferase</t>
  </si>
  <si>
    <t>IPR003886:Nidogen, extracellular region</t>
  </si>
  <si>
    <t>repeat:4</t>
  </si>
  <si>
    <t>GO:0030935~sheet-forming collagen</t>
  </si>
  <si>
    <t>GO:0000015~phosphopyruvate hydratase complex</t>
  </si>
  <si>
    <t>GO:0005587~collagen type IV</t>
  </si>
  <si>
    <t>GO:0030182~neuron differentiation</t>
  </si>
  <si>
    <t>GO:0048678~response to axon injury</t>
  </si>
  <si>
    <t>SM00539:NIDO</t>
  </si>
  <si>
    <t>Cyclosporin</t>
  </si>
  <si>
    <t>PIRSF001400:Enolase</t>
  </si>
  <si>
    <t>Isomerase</t>
  </si>
  <si>
    <t>GO:0031175~neuron projection development</t>
  </si>
  <si>
    <t>glycoprotein</t>
  </si>
  <si>
    <t>IPR014746:Glutamine synthetase/guanido kinase, catalytic region</t>
  </si>
  <si>
    <t>PIRSF001630:serpin</t>
  </si>
  <si>
    <t>SM00093:SERPIN</t>
  </si>
  <si>
    <t>GO:0005913~cell-cell adherens junction</t>
  </si>
  <si>
    <t>GO:0010810~regulation of cell-substrate adhesion</t>
  </si>
  <si>
    <t>GO:0043206~fibril organization</t>
  </si>
  <si>
    <t>rno04520:Adherens junction</t>
  </si>
  <si>
    <t>GO:0048812~neuron projection morphogenesis</t>
  </si>
  <si>
    <t>GO:0006195~purine nucleotide catabolic process</t>
  </si>
  <si>
    <t>short sequence motif:Cell attachment site</t>
  </si>
  <si>
    <t>GO:0042246~tissue regeneration</t>
  </si>
  <si>
    <t>GO:0006600~creatine metabolic process</t>
  </si>
  <si>
    <t>heparin-binding</t>
  </si>
  <si>
    <t>GO:0016044~membrane organization</t>
  </si>
  <si>
    <t>GO:0043434~response to peptide hormone stimulus</t>
  </si>
  <si>
    <t>sequence variant</t>
  </si>
  <si>
    <t>repeat:22</t>
  </si>
  <si>
    <t>cross-link:Isoglutamyl cysteine thioester (Cys-Gln)</t>
  </si>
  <si>
    <t>GO:0045834~positive regulation of lipid metabolic process</t>
  </si>
  <si>
    <t>GO:0005516~calmodulin binding</t>
  </si>
  <si>
    <t>GO:0055102~lipase inhibitor activity</t>
  </si>
  <si>
    <t>IPR009048:Alpha-macroglobulin, receptor-binding</t>
  </si>
  <si>
    <t>IPR002890:Alpha-2-macroglobulin, N-terminal</t>
  </si>
  <si>
    <t>IPR011625:Alpha-2-macroglobulin, N-terminal 2</t>
  </si>
  <si>
    <t>IPR019565:Alpha-2-macroglobulin, thiol-ester bond-forming</t>
  </si>
  <si>
    <t>IPR011626:A-macroglobulin complement component</t>
  </si>
  <si>
    <t>IPR001599:Alpha-2-macroglobulin</t>
  </si>
  <si>
    <t>IPR004009:Myosin, N-terminal, SH3-like</t>
  </si>
  <si>
    <t>calmodulin-binding</t>
  </si>
  <si>
    <t>GO:0006599~phosphagen metabolic process</t>
  </si>
  <si>
    <t>GO:0007043~cell-cell junction assembly</t>
  </si>
  <si>
    <t>compositionally biased region:Glu-rich</t>
  </si>
  <si>
    <t>domain:PPIase cyclophilin-type</t>
  </si>
  <si>
    <t>metal ion-binding site:Iron (heme distal ligand)</t>
  </si>
  <si>
    <t>glycosylation site:O-linked (Xyl...) (glycosaminoglycan)</t>
  </si>
  <si>
    <t>repeat:20</t>
  </si>
  <si>
    <t>actin capping</t>
  </si>
  <si>
    <t>serine proteinase inhibitor</t>
  </si>
  <si>
    <t>IPR019742:Alpha-2-macroglobulin, conserved site</t>
  </si>
  <si>
    <t>IPR004001:Actin, conserved site</t>
  </si>
  <si>
    <t>GO:0010740~positive regulation of protein kinase cascade</t>
  </si>
  <si>
    <t>Injured</t>
  </si>
  <si>
    <t>Metformin</t>
  </si>
  <si>
    <t>Number of Proteins (Count)</t>
  </si>
  <si>
    <t>Category</t>
  </si>
  <si>
    <t>Count</t>
  </si>
  <si>
    <t>%</t>
  </si>
  <si>
    <t>SP_PIR_KEYWORDS</t>
  </si>
  <si>
    <t>IPI00231426, IPI00421888, IPI00199636, IPI00327630, IPI00214665, IPI00231819, IPI00193983, IPI00203214, IPI00230921, IPI00195372, IPI00231615, IPI00231260, IPI00359416, IPI00197579, IPI00325609, IPI00197888, IPI00400573, IPI00215465, IPI00212314, IPI00231358, IPI00209258, IPI00365944, IPI00212969, IPI00189819, IPI00188924, IPI00192313, IPI00231767, IPI00197711, IPI00396910, IPI00189813, IPI00230937, IPI00231368, IPI00205036, IPI00201060, IPI00471584, IPI00230941, IPI00870631, IPI00197362, IPI00471889, IPI00231275, IPI00555171, IPI00231968, IPI00231302, IPI00196661, IPI00214905, IPI00196994, IPI00554039, IPI00285606, IPI00387771, IPI00197696, IPI00325135, IPI00231734, IPI00230835, IPI00209113, IPI00231737, IPI00213463, IPI00231475, IPI00210566, IPI00210920, IPI00190606, IPI00231783, IPI00551812, IPI00206624, IPI00209082, IPI00324893, IPI00230917, IPI00325146, IPI00191728, IPI00362160, IPI00464815, IPI00204818, IPI00209000, IPI00327144</t>
  </si>
  <si>
    <t>GOTERM_CC_FAT</t>
  </si>
  <si>
    <t>IPI00231275, IPI00325847, IPI00190759, IPI00188622, IPI00202651, IPI00231615, IPI00212666, IPI00231734, IPI00191090, IPI00475946, IPI00206403, IPI00191737, IPI00231737, IPI00214435, IPI00363974, IPI00199861, IPI00205809, IPI00364868, IPI00207668, IPI00212767, IPI00363849, IPI00324019, IPI00471665, IPI00198110, IPI00200225, IPI00196656, IPI00365784, IPI00188921, IPI00361301, IPI00205389, IPI00366944, IPI00365380, IPI00204006, IPI00325146, IPI00190701, IPI00230937, IPI00191728, IPI00200594, IPI00199394, IPI00188909, IPI00372839, IPI00371853, IPI00326140, IPI00327469, IPI00190287, IPI00200757, IPI00194097</t>
  </si>
  <si>
    <t>IPI00421888, IPI00327630, IPI00214665, IPI00326582, IPI00554308, IPI00193983, IPI00230921, IPI00203214, IPI00231260, IPI00475946, IPI00388776, IPI00325609, IPI00215465, IPI00230897, IPI00365944, IPI00207890, IPI00188524, IPI00366944, IPI00396910, IPI00230937, IPI00471584, IPI00870112, IPI00197362, IPI00187902, IPI00555171, IPI00203041, IPI00214905, IPI00554039, IPI00387771, IPI00231734, IPI00231737, IPI00214435, IPI00475639, IPI00363974, IPI00213463, IPI00210566, IPI00192286, IPI00192409, IPI00551812, IPI00421857, IPI00209082, IPI00203250, IPI00208303, IPI00230917, IPI00326923, IPI00209000, IPI00211392, IPI00328033, IPI00200757, IPI00231426, IPI00199636, IPI00325847, IPI00231819, IPI00195372, IPI00202651, IPI00231615, IPI00359416, IPI00197579, IPI00470288, IPI00400573, IPI00197888, IPI00231358, IPI00212314, IPI00365985, IPI00209258, IPI00339167, IPI00189795, IPI00212969, IPI00189819, IPI00192313, IPI00231767, IPI00197711, IPI00189813, IPI00231368, IPI00201060, IPI00230941, IPI00327469, IPI00471889, IPI00231968, IPI00231302, IPI00196661, IPI00197696, IPI00325135, IPI00230835, IPI00209113, IPI00191737, IPI00362119, IPI00480591, IPI00231475, IPI00210920, IPI00203625, IPI00390975, IPI00231783, IPI00196656, IPI00231787, IPI00206624, IPI00324893, IPI00551558, IPI00325146, IPI00190701, IPI00464815, IPI00199394, IPI00471767, IPI00327144</t>
  </si>
  <si>
    <t>IPI00325847, IPI00190759, IPI00202651, IPI00231615, IPI00475946, IPI00206403, IPI00231358, IPI00199861, IPI00364868, IPI00363849, IPI00195516, IPI00324019, IPI00212708, IPI00200225, IPI00365784, IPI00188921, IPI00326984, IPI00366944, IPI00365380, IPI00230937, IPI00372839, IPI00371853, IPI00326140, IPI00870631, IPI00327469, IPI00197362, IPI00231275, IPI00188622, IPI00200593, IPI00212666, IPI00387771, IPI00231734, IPI00191090, IPI00191737, IPI00231737, IPI00214435, IPI00363974, IPI00205809, IPI00207668, IPI00212767, IPI00213463, IPI00471665, IPI00198110, IPI00196656, IPI00206624, IPI00361301, IPI00209082, IPI00205389, IPI00204006, IPI00325146, IPI00190701, IPI00191728, IPI00200594, IPI00199394, IPI00188909, IPI00200757, IPI00190287, IPI00194097, IPI00327144</t>
  </si>
  <si>
    <t>IPI00231275, IPI00188622, IPI00191090, IPI00475946, IPI00206403, IPI00191737, IPI00199861, IPI00364868, IPI00205809, IPI00363849, IPI00471665, IPI00198110, IPI00200225, IPI00196656, IPI00365784, IPI00188921, IPI00361301, IPI00366944, IPI00365380, IPI00325146, IPI00204006, IPI00200594, IPI00188909, IPI00372839, IPI00371853, IPI00200757, IPI00327469, IPI00190287</t>
  </si>
  <si>
    <t>GOTERM_MF_FAT</t>
  </si>
  <si>
    <t>IPI00326582, IPI00231302, IPI00231819, IPI00193983, IPI00231615, IPI00197579, IPI00325609, IPI00400573, IPI00215465, IPI00475639, IPI00364868, IPI00205809, IPI00339167, IPI00363849, IPI00189795, IPI00390975, IPI00365944, IPI00198110, IPI00360766, IPI00231787, IPI00421857, IPI00192313, IPI00188921, IPI00373419, IPI00551558, IPI00366944, IPI00365380, IPI00204006, IPI00230917, IPI00362160, IPI00200594, IPI00201060, IPI00209000, IPI00188909, IPI00230941, IPI00200757</t>
  </si>
  <si>
    <t>IPI00231275, IPI00188622, IPI00191090, IPI00475946, IPI00206403, IPI00191737, IPI00205809, IPI00364868, IPI00199861, IPI00363849, IPI00471665, IPI00198110, IPI00200225, IPI00196656, IPI00365784, IPI00188921, IPI00361301, IPI00366944, IPI00365380, IPI00325146, IPI00204006, IPI00200594, IPI00188909, IPI00200757, IPI00190287</t>
  </si>
  <si>
    <t>IPI00373752, IPI00327630, IPI00326582, IPI00231302, IPI00554308, IPI00214905, IPI00231615, IPI00231734, IPI00209113, IPI00359416, IPI00388776, IPI00197579, IPI00325609, IPI00366249, IPI00400573, IPI00197888, IPI00215465, IPI00231358, IPI00212314, IPI00475639, IPI00363974, IPI00480591, IPI00213463, IPI00209258, IPI00339167, IPI00189795, IPI00190606, IPI00365944, IPI00390975, IPI00192286, IPI00189819, IPI00231787, IPI00421857, IPI00373419, IPI00209082, IPI00324893, IPI00551558, IPI00331996, IPI00188524, IPI00203250, IPI00189813, IPI00362160, IPI00201060, IPI00209000, IPI00230941, IPI00197362, IPI00870112, IPI00327144</t>
  </si>
  <si>
    <t>IPI00363849, IPI00471665, IPI00198110, IPI00188622, IPI00196656, IPI00188921, IPI00361301, IPI00366944, IPI00365380, IPI00475946, IPI00325146, IPI00204006, IPI00206403, IPI00191737, IPI00188909, IPI00200757, IPI00364868, IPI00205809</t>
  </si>
  <si>
    <t>GOTERM_BP_FAT</t>
  </si>
  <si>
    <t>IPI00339167, IPI00231302, IPI00189795, IPI00362160, IPI00197579, IPI00190759, IPI00400573, IPI00192313, IPI00475639, IPI00205389, IPI00202651, IPI00363974</t>
  </si>
  <si>
    <t>KEGG_PATHWAY</t>
  </si>
  <si>
    <t>IPI00373752, IPI00363849, IPI00189819, IPI00231787, IPI00192313, IPI00188921, IPI00209082, IPI00361301, IPI00285606, IPI00366944, IPI00365380, IPI00778143, IPI00214435, IPI00188909, IPI00372839, IPI00409539, IPI00371853, IPI00565677, IPI00765205, IPI00200757, IPI00205809, IPI00213463</t>
  </si>
  <si>
    <t>IPI00373752, IPI00327630, IPI00326582, IPI00231302, IPI00554308, IPI00214905, IPI00209113, IPI00388776, IPI00197579, IPI00366249, IPI00325609, IPI00400573, IPI00215465, IPI00475639, IPI00480591, IPI00213463, IPI00209258, IPI00339167, IPI00189795, IPI00190606, IPI00390975, IPI00365944, IPI00192286, IPI00231787, IPI00421857, IPI00324893, IPI00209082, IPI00373419, IPI00551558, IPI00331996, IPI00188524, IPI00189813, IPI00362160, IPI00201060, IPI00230941, IPI00197362, IPI00327144</t>
  </si>
  <si>
    <t>IPI00366944, IPI00365380, IPI00204006, IPI00363849, IPI00200594, IPI00198110, IPI00188909, IPI00188921, IPI00200757, IPI00205809</t>
  </si>
  <si>
    <t>IPI00368700, IPI00187902, IPI00421888, IPI00199636, IPI00190759, IPI00193983, IPI00285606, IPI00202651, IPI00231734, IPI00325135, IPI00191090, IPI00475946, IPI00361495, IPI00191737, IPI00213463, IPI00210566, IPI00365985, IPI00324019, IPI00192286, IPI00192409, IPI00196656, IPI00206624, IPI00205389, IPI00324893, IPI00209082, IPI00324741, IPI00325146, IPI00230937, IPI00199394, IPI00471584, IPI00200757</t>
  </si>
  <si>
    <t>IPI00339167, IPI00190606, IPI00189795, IPI00189819, IPI00212969, IPI00554308, IPI00231819, IPI00421857, IPI00196656, IPI00231787, IPI00554039, IPI00285606, IPI00195372, IPI00189813, IPI00475946, IPI00388776, IPI00197579, IPI00215465, IPI00197362, IPI00231475</t>
  </si>
  <si>
    <t>IPI00209258, IPI00231302, IPI00326582, IPI00231787, IPI00192313, IPI00209082, IPI00285606, IPI00188524, IPI00189813, IPI00209113, IPI00197579, IPI00362160, IPI00191728, IPI00199394, IPI00200594, IPI00325609, IPI00211392, IPI00215465, IPI00231358, IPI00363974, IPI00327144, IPI00213463</t>
  </si>
  <si>
    <t>IPI00231275, IPI00471665, IPI00200225, IPI00188921, IPI00366944, IPI00191090, IPI00325146, IPI00206403, IPI00200594, IPI00188909, IPI00190287, IPI00200757, IPI00205809, IPI00199861</t>
  </si>
  <si>
    <t>IPI00368700, IPI00187902, IPI00421888, IPI00199636, IPI00190759, IPI00193983, IPI00285606, IPI00202651, IPI00231734, IPI00325135, IPI00191090, IPI00475946, IPI00361495, IPI00191737, IPI00213463, IPI00210566, IPI00365985, IPI00324019, IPI00192286, IPI00192409, IPI00192313, IPI00196656, IPI00206624, IPI00205389, IPI00324893, IPI00209082, IPI00324741, IPI00203250, IPI00325146, IPI00230937, IPI00199394, IPI00471584, IPI00200757</t>
  </si>
  <si>
    <t>IPI00368700, IPI00187902, IPI00421888, IPI00199636, IPI00190759, IPI00193983, IPI00285606, IPI00202651, IPI00231734, IPI00325135, IPI00191090, IPI00475946, IPI00361495, IPI00191737, IPI00213463, IPI00210566, IPI00365985, IPI00324019, IPI00192286, IPI00192409, IPI00196656, IPI00192313, IPI00206624, IPI00205389, IPI00324893, IPI00209082, IPI00324741, IPI00325146, IPI00230937, IPI00199394, IPI00471584, IPI00200757</t>
  </si>
  <si>
    <t>IPI00365985, IPI00421888, IPI00199636, IPI00231771, IPI00191728, IPI00204818, IPI00231787, IPI00230921, IPI00197362, IPI00231615, IPI00471889</t>
  </si>
  <si>
    <t>IPI00209258, IPI00231771, IPI00554308, IPI00214905, IPI00231787, IPI00193983, IPI00209082, IPI00373419, IPI00230835, IPI00209113, IPI00325146, IPI00388776, IPI00190701, IPI00209000, IPI00197888, IPI00215465, IPI00231358, IPI00212314, IPI00409539, IPI00363974, IPI00197362, IPI00213463, IPI00194097, IPI00327144</t>
  </si>
  <si>
    <t>IPI00363849, IPI00471665, IPI00188622, IPI00196656, IPI00361301, IPI00365380, IPI00475946, IPI00325146, IPI00204006, IPI00191737, IPI00200757, IPI00364868, IPI00205809</t>
  </si>
  <si>
    <t>IPI00365985, IPI00210566, IPI00325135, IPI00421888, IPI00199636, IPI00325146, IPI00199394, IPI00471584, IPI00193983, IPI00206624, IPI00324893, IPI00324741</t>
  </si>
  <si>
    <t>IPI00209258, IPI00554308, IPI00214905, IPI00231787, IPI00209082, IPI00373419, IPI00230835, IPI00325146, IPI00209113, IPI00388776, IPI00209000, IPI00197888, IPI00231358, IPI00212314, IPI00409539, IPI00363974, IPI00194097, IPI00327144, IPI00213463</t>
  </si>
  <si>
    <t>IPI00363849, IPI00188921, IPI00361301, IPI00366944, IPI00365380, IPI00778143, IPI00214435, IPI00188909, IPI00372839, IPI00565677, IPI00765205, IPI00371853, IPI00200757, IPI00205809</t>
  </si>
  <si>
    <t>IPI00231275, IPI00325847, IPI00190759, IPI00202651, IPI00231615, IPI00212666, IPI00475946, IPI00191737, IPI00231737, IPI00214435, IPI00363974, IPI00212767, IPI00207668, IPI00205809, IPI00324019, IPI00196656, IPI00188921, IPI00205389, IPI00366944, IPI00204006, IPI00190701, IPI00230937, IPI00191728, IPI00199394, IPI00326140, IPI00200757, IPI00327469, IPI00194097</t>
  </si>
  <si>
    <t>IPI00366944, IPI00363849, IPI00325146, IPI00200594, IPI00471665, IPI00188909, IPI00188921, IPI00200757, IPI00361301, IPI00205809, IPI00199861, IPI00204703</t>
  </si>
  <si>
    <t>IPI00210566, IPI00339167, IPI00231302, IPI00189795, IPI00190759, IPI00192313, IPI00205389, IPI00202651, IPI00362160, IPI00191728, IPI00197579, IPI00400573, IPI00475639, IPI00363974</t>
  </si>
  <si>
    <t>IPI00231426, IPI00421888, IPI00214665, IPI00327630, IPI00554308, IPI00203214, IPI00195372, IPI00231615, IPI00231260, IPI00359416, IPI00388776, IPI00470288, IPI00197888, IPI00231358, IPI00212314, IPI00201074, IPI00209258, IPI00207890, IPI00189819, IPI00212969, IPI00197711, IPI00189813, IPI00230937, IPI00231368, IPI00471584, IPI00870631, IPI00230788, IPI00870112, IPI00197362, IPI00231771, IPI00196661, IPI00214905, IPI00203041, IPI00554039, IPI00196994, IPI00387771, IPI00325135, IPI00230835, IPI00231737, IPI00363974, IPI00213463, IPI00210566, IPI00203625, IPI00192409, IPI00231783, IPI00209082, IPI00324893, IPI00203250, IPI00230917, IPI00464815, IPI00204818, IPI00211392, IPI00209000, IPI00328033, IPI00327144</t>
  </si>
  <si>
    <t>IPI00231426, IPI00327630, IPI00214665, IPI00231302, IPI00325884, IPI00196994, IPI00554039, IPI00285606, IPI00195372, IPI00231260, IPI00387771, IPI00325135, IPI00230835, IPI00209113, IPI00197579, IPI00231737, IPI00470288, IPI00400573, IPI00230897, IPI00231358, IPI00363974, IPI00201074, IPI00210566, IPI00339167, IPI00189795, IPI00189819, IPI00207890, IPI00192313, IPI00206624, IPI00231767, IPI00197711, IPI00230917, IPI00464815, IPI00191728, IPI00231368, IPI00205036, IPI00209000, IPI00212479, IPI00230941, IPI00870631, IPI00197362, IPI00327144</t>
  </si>
  <si>
    <t>IPI00187902, IPI00231734, IPI00324019, IPI00191737, IPI00190759, IPI00200757, IPI00205389, IPI00209082, IPI00202651, IPI00213463</t>
  </si>
  <si>
    <t>IPI00212666, IPI00195516, IPI00325847, IPI00324019, IPI00191737, IPI00190759, IPI00326140, IPI00205389, IPI00194097</t>
  </si>
  <si>
    <t>IPI00373752, IPI00209258, IPI00190606, IPI00365944, IPI00554308, IPI00214905, IPI00231787, IPI00209082, IPI00373419, IPI00331996, IPI00231734, IPI00189813, IPI00209113, IPI00388776, IPI00215465, IPI00231358, IPI00327144, IPI00213463</t>
  </si>
  <si>
    <t>IPI00209258, IPI00214905, IPI00554308, IPI00209082, IPI00373419, IPI00209113, IPI00388776, IPI00197888, IPI00209000, IPI00231358, IPI00409539, IPI00363974, IPI00194097, IPI00327144, IPI00213463</t>
  </si>
  <si>
    <t>IPI00231734, IPI00324019, IPI00191737, IPI00190759, IPI00200757, IPI00205389, IPI00209082, IPI00202651, IPI00213463</t>
  </si>
  <si>
    <t>IPI00231734, IPI00231426, IPI00197696, IPI00464815, IPI00231783, IPI00192409, IPI00231767, IPI00554039, IPI00197711</t>
  </si>
  <si>
    <t>IPI00366944, IPI00365380, IPI00206403, IPI00198110, IPI00188909, IPI00188921, IPI00205809</t>
  </si>
  <si>
    <t>IPI00209258, IPI00190759, IPI00189819, IPI00214905, IPI00192313, IPI00209082, IPI00373419, IPI00205389, IPI00202651, IPI00209113, IPI00214435, IPI00327144, IPI00213463</t>
  </si>
  <si>
    <t>IPI00212708, IPI00324019, IPI00200593, IPI00206624, IPI00231615, IPI00326984, IPI00212666, IPI00325135, IPI00325146, IPI00208303, IPI00230937, IPI00326140, IPI00188338, IPI00327469, IPI00188541, IPI00204703</t>
  </si>
  <si>
    <t>IPI00231275, IPI00325847, IPI00190759, IPI00200593, IPI00202651, IPI00212666, IPI00191090, IPI00475946, IPI00206403, IPI00191737, IPI00363974, IPI00199861, IPI00205809, IPI00207668, IPI00212767, IPI00195516, IPI00324019, IPI00212708, IPI00471665, IPI00200225, IPI00196656, IPI00188921, IPI00205389, IPI00326984, IPI00366944, IPI00325146, IPI00190701, IPI00200594, IPI00188909, IPI00326140, IPI00200757, IPI00327469, IPI00190287, IPI00194097</t>
  </si>
  <si>
    <t>IPI00327630, IPI00199636, IPI00326582, IPI00554308, IPI00231615, IPI00359416, IPI00388776, IPI00197579, IPI00325609, IPI00400573, IPI00365700, IPI00197888, IPI00215465, IPI00231358, IPI00212314, IPI00339167, IPI00209258, IPI00189795, IPI00365944, IPI00189819, IPI00212969, IPI00188524, IPI00189813, IPI00201060, IPI00230941, IPI00870112, IPI00197362, IPI00373752, IPI00231302, IPI00214905, IPI00203041, IPI00231734, IPI00209113, IPI00366249, IPI00475639, IPI00363974, IPI00480591, IPI00231475, IPI00213463, IPI00190606, IPI00390975, IPI00192286, IPI00551812, IPI00421857, IPI00231787, IPI00373419, IPI00209082, IPI00324893, IPI00331996, IPI00551558, IPI00203250, IPI00230917, IPI00362160, IPI00209000, IPI00327144</t>
  </si>
  <si>
    <t>IPI00231771, IPI00199636, IPI00326582, IPI00231302, IPI00231819, IPI00285606, IPI00231615, IPI00231734, IPI00209113, IPI00361495, IPI00325609, IPI00362119, IPI00212314, IPI00363974, IPI00480591, IPI00213463, IPI00192409, IPI00189819, IPI00209082, IPI00361301, IPI00197711, IPI00203250, IPI00362160, IPI00190701, IPI00230937, IPI00204818, IPI00328033, IPI00230941, IPI00870112, IPI00327144</t>
  </si>
  <si>
    <t>IPI00209258, IPI00365944, IPI00231787, IPI00209082, IPI00285606, IPI00189813, IPI00209113, IPI00191728, IPI00200594, IPI00197888, IPI00231358, IPI00363974, IPI00327144, IPI00213463</t>
  </si>
  <si>
    <t>IPI00231734, IPI00231426, IPI00464815, IPI00231783, IPI00192409, IPI00231767, IPI00554039, IPI00197711</t>
  </si>
  <si>
    <t>IPI00396910, IPI00191737, IPI00190759, IPI00551812, IPI00205389, IPI00202651, IPI00471889</t>
  </si>
  <si>
    <t>IPI00421888, IPI00199636, IPI00231771, IPI00231968, IPI00190759, IPI00214905, IPI00230921, IPI00231615, IPI00480591, IPI00212767, IPI00363974, IPI00213463, IPI00365985, IPI00209258, IPI00190606, IPI00365944, IPI00551812, IPI00231787, IPI00209082, IPI00325146, IPI00204006, IPI00191728, IPI00204818, IPI00929924, IPI00197362, IPI00471889</t>
  </si>
  <si>
    <t>IPI00396910, IPI00190759, IPI00551812, IPI00205389, IPI00202651, IPI00471889</t>
  </si>
  <si>
    <t>IPI00210566, IPI00363849, IPI00339167, IPI00231302, IPI00189795, IPI00190759, IPI00192313, IPI00205389, IPI00202651, IPI00197579, IPI00191728, IPI00362160, IPI00205036, IPI00400573, IPI00212479, IPI00215465, IPI00230897, IPI00475639, IPI00327469, IPI00363974, IPI00471889</t>
  </si>
  <si>
    <t>IPI00209258, IPI00209113, IPI00189819, IPI00214905, IPI00373419, IPI00209082, IPI00327144, IPI00213463</t>
  </si>
  <si>
    <t>INTERPRO</t>
  </si>
  <si>
    <t>IPI00188524, IPI00231302, IPI00326582, IPI00390975, IPI00325609, IPI00201060, IPI00421857, IPI00230941, IPI00551558</t>
  </si>
  <si>
    <t>IPI00326984, IPI00212666, IPI00324019, IPI00212708, IPI00230937, IPI00200593, IPI00206624, IPI00188338, IPI00326140, IPI00327469, IPI00188541, IPI00204703</t>
  </si>
  <si>
    <t>UP_SEQ_FEATURE</t>
  </si>
  <si>
    <t>IPI00421888, IPI00231968, IPI00325146, IPI00231615, IPI00471889</t>
  </si>
  <si>
    <t>IPI00231302, IPI00326582, IPI00390975, IPI00325609, IPI00201060, IPI00421857, IPI00230941, IPI00551558</t>
  </si>
  <si>
    <t>SMART</t>
  </si>
  <si>
    <t>IPI00210566, IPI00339167, IPI00363849, IPI00231302, IPI00189795, IPI00190759, IPI00192313, IPI00205389, IPI00202651, IPI00197579, IPI00191728, IPI00190701, IPI00362160, IPI00205036, IPI00212479, IPI00400573, IPI00215465, IPI00231358, IPI00230897, IPI00475639, IPI00327469, IPI00363974, IPI00471889, IPI00231475</t>
  </si>
  <si>
    <t>IPI00366944, IPI00325146, IPI00188909, IPI00188921, IPI00205809, IPI00204703</t>
  </si>
  <si>
    <t>IPI00187902, IPI00368700, IPI00324019, IPI00190759, IPI00192409, IPI00196656, IPI00209082, IPI00205389, IPI00202651, IPI00285606, IPI00231734, IPI00475946, IPI00191737, IPI00200757, IPI00213463</t>
  </si>
  <si>
    <t>IPI00210566, IPI00363849, IPI00339167, IPI00231302, IPI00189795, IPI00190759, IPI00192313, IPI00205389, IPI00202651, IPI00197579, IPI00191728, IPI00190701, IPI00362160, IPI00205036, IPI00212479, IPI00400573, IPI00215465, IPI00230897, IPI00475639, IPI00327469, IPI00363974, IPI00471889, IPI00231475</t>
  </si>
  <si>
    <t>IPI00327630, IPI00339167, IPI00231302, IPI00189795, IPI00192313, IPI00188524, IPI00209113, IPI00362160, IPI00197579, IPI00199394, IPI00325609, IPI00400573, IPI00215465, IPI00475639</t>
  </si>
  <si>
    <t>IPI00210566, IPI00339167, IPI00231302, IPI00189795, IPI00190759, IPI00192313, IPI00205389, IPI00202651, IPI00362160, IPI00191728, IPI00197579, IPI00400573, IPI00231358, IPI00475639, IPI00363974, IPI00231475</t>
  </si>
  <si>
    <t>IPI00190759, IPI00200757, IPI00205389, IPI00202651</t>
  </si>
  <si>
    <t>IPI00368700, IPI00231302, IPI00285606, IPI00231615, IPI00231734, IPI00475946, IPI00191737, IPI00231737, IPI00215465, IPI00565677, IPI00363974, IPI00199861, IPI00212767, IPI00210920, IPI00324019, IPI00192286, IPI00207890, IPI00196656, IPI00192313, IPI00197711, IPI00366944, IPI00189813, IPI00190701, IPI00230937, IPI00471584, IPI00188909, IPI00372839, IPI00765205, IPI00327469, IPI00929924, IPI00327144, IPI00471889</t>
  </si>
  <si>
    <t>IPI00324019, IPI00190759, IPI00189819, IPI00192313, IPI00205389, IPI00202651, IPI00197711, IPI00231615, IPI00231260, IPI00230937, IPI00191737, IPI00188909, IPI00215465, IPI00197362, IPI00363974</t>
  </si>
  <si>
    <t>IPI00339167, IPI00189795, IPI00362160, IPI00197579, IPI00400573, IPI00475639</t>
  </si>
  <si>
    <t>IPI00210566, IPI00339167, IPI00231302, IPI00189795, IPI00190759, IPI00192313, IPI00205389, IPI00202651, IPI00362160, IPI00191728, IPI00197579, IPI00400573, IPI00475639, IPI00363974, IPI00231475</t>
  </si>
  <si>
    <t>PIR_SUPERFAMILY</t>
  </si>
  <si>
    <t>IPI00191090, IPI00325146, IPI00209000, IPI00193983, IPI00372839, IPI00371853, IPI00361301, IPI00929924, IPI00231615</t>
  </si>
  <si>
    <t>IPI00366944, IPI00206403, IPI00188909, IPI00188921, IPI00205809</t>
  </si>
  <si>
    <t>IPI00189813, IPI00209258, IPI00209113, IPI00191728, IPI00200594, IPI00231787, IPI00231358, IPI00209082, IPI00285606, IPI00363974, IPI00327144, IPI00213463</t>
  </si>
  <si>
    <t>IPI00231302, IPI00362160, IPI00197579, IPI00209000, IPI00230941, IPI00373419</t>
  </si>
  <si>
    <t>IPI00209258, IPI00231771, IPI00204818, IPI00231787, IPI00230921, IPI00197362, IPI00213463</t>
  </si>
  <si>
    <t>IPI00189813, IPI00209258, IPI00388776, IPI00190606, IPI00197888, IPI00554308, IPI00209000, IPI00215465, IPI00231787, IPI00209082, IPI00929924</t>
  </si>
  <si>
    <t>IPI00326984, IPI00212666, IPI00324019, IPI00230937, IPI00200593, IPI00188338, IPI00326140, IPI00188541, IPI00204703</t>
  </si>
  <si>
    <t>IPI00339167, IPI00189795, IPI00197579, IPI00231368, IPI00554039, IPI00870112</t>
  </si>
  <si>
    <t>IPI00209000, IPI00409539, IPI00373419, IPI00209082, IPI00213463</t>
  </si>
  <si>
    <t>IPI00199636, IPI00326582, IPI00231302, IPI00189819, IPI00231819, IPI00361495, IPI00230937, IPI00362160, IPI00325609, IPI00362119, IPI00328033, IPI00230941, IPI00870112</t>
  </si>
  <si>
    <t>IPI00366944, IPI00188909, IPI00188921, IPI00205809</t>
  </si>
  <si>
    <t>IPI00231302, IPI00324019, IPI00190759, IPI00421857, IPI00196656, IPI00324893, IPI00205389, IPI00202651, IPI00212666, IPI00366944, IPI00475946, IPI00230937, IPI00190701, IPI00197888, IPI00327469, IPI00200757, IPI00363974, IPI00199861, IPI00471889</t>
  </si>
  <si>
    <t>IPI00189813, IPI00388776, IPI00190606, IPI00365944, IPI00197888, IPI00214905, IPI00554308, IPI00231787</t>
  </si>
  <si>
    <t>IPI00188524, IPI00231302, IPI00326582, IPI00325609</t>
  </si>
  <si>
    <t>IPI00188524, IPI00209113, IPI00231302, IPI00362160, IPI00197579, IPI00199394, IPI00325609, IPI00192313, IPI00215465</t>
  </si>
  <si>
    <t>IPI00362160, IPI00197579, IPI00400573, IPI00475639</t>
  </si>
  <si>
    <t>IPI00373752, IPI00189813, IPI00209113, IPI00215465, IPI00209082, IPI00213463</t>
  </si>
  <si>
    <t>IPI00373752, IPI00189813, IPI00200594, IPI00365944, IPI00192313, IPI00231787, IPI00199861, IPI00929924</t>
  </si>
  <si>
    <t>IPI00231426, IPI00192409, IPI00231783, IPI00551812, IPI00188924, IPI00231767, IPI00554039, IPI00197711, IPI00197696, IPI00231734, IPI00396910, IPI00464815, IPI00231368</t>
  </si>
  <si>
    <t>IPI00555171, IPI00209000, IPI00409539, IPI00373419, IPI00209082, IPI00213463</t>
  </si>
  <si>
    <t>IPI00209258, IPI00189819, IPI00214905, IPI00209082, IPI00189813, IPI00359416, IPI00211392, IPI00197888, IPI00209000, IPI00231358, IPI00212314, IPI00870631, IPI00197362, IPI00363974, IPI00327144</t>
  </si>
  <si>
    <t>IPI00231302, IPI00326582, IPI00325609, IPI00230941</t>
  </si>
  <si>
    <t>IPI00325135, IPI00230835, IPI00196661, IPI00324893</t>
  </si>
  <si>
    <t>IPI00231426, IPI00196661, IPI00231783, IPI00189819, IPI00192313, IPI00231767, IPI00324893, IPI00554039, IPI00197711, IPI00230937, IPI00191728, IPI00464815, IPI00214435, IPI00205036, IPI00215465</t>
  </si>
  <si>
    <t>IPI00365985, IPI00421888, IPI00209258, IPI00231968, IPI00199636, IPI00231771, IPI00190759, IPI00214905, IPI00231787, IPI00209082, IPI00231615, IPI00325146, IPI00191728, IPI00204818, IPI00363974, IPI00197362, IPI00480591, IPI00212767, IPI00213463, IPI00471889</t>
  </si>
  <si>
    <t>IPI00209258, IPI00209000, IPI00209082, IPI00213463</t>
  </si>
  <si>
    <t>IPI00189813, IPI00200594, IPI00231358, IPI00209082, IPI00363974, IPI00327144, IPI00213463</t>
  </si>
  <si>
    <t>IPI00191090, IPI00206403, IPI00200225, IPI00190287, IPI00199861, IPI00201074</t>
  </si>
  <si>
    <t>IPI00209258, IPI00231771, IPI00190606, IPI00204818, IPI00365944, IPI00231787, IPI00209082, IPI00197362, IPI00213463</t>
  </si>
  <si>
    <t>IPI00209258, IPI00209000, IPI00373419, IPI00209082, IPI00213463</t>
  </si>
  <si>
    <t>IPI00187902, IPI00363849, IPI00326923, IPI00200757, IPI00209082, IPI00285606</t>
  </si>
  <si>
    <t>IPI00230937, IPI00190759, IPI00189819, IPI00192313, IPI00205389, IPI00202651, IPI00197362</t>
  </si>
  <si>
    <t>IPI00187902, IPI00231734, IPI00324019, IPI00191737, IPI00190759, IPI00193983, IPI00200757, IPI00205389, IPI00209082, IPI00202651, IPI00213463</t>
  </si>
  <si>
    <t>IPI00327630, IPI00339167, IPI00231302, IPI00189795, IPI00362160, IPI00197579, IPI00325609, IPI00400573, IPI00475639</t>
  </si>
  <si>
    <t>IPI00326984, IPI00212666, IPI00324019, IPI00230937, IPI00200593, IPI00326140</t>
  </si>
  <si>
    <t>IPI00366944, IPI00191090, IPI00200757, IPI00199861, IPI00231615</t>
  </si>
  <si>
    <t>IPI00189813, IPI00209258, IPI00231302, IPI00464815, IPI00200594, IPI00325609, IPI00197888, IPI00215465, IPI00231787, IPI00327469, IPI00363974, IPI00327144</t>
  </si>
  <si>
    <t>IPI00209258, IPI00231771, IPI00204818, IPI00365944, IPI00231787, IPI00209082, IPI00197362, IPI00213463</t>
  </si>
  <si>
    <t>IPI00190759, IPI00212314, IPI00188921, IPI00205389, IPI00202651, IPI00231615</t>
  </si>
  <si>
    <t>IPI00339167, IPI00189795, IPI00362160, IPI00197579, IPI00400573, IPI00475639, IPI00203214, IPI00285606, IPI00195372</t>
  </si>
  <si>
    <t>IPI00231968, IPI00325146, IPI00231615, IPI00471889</t>
  </si>
  <si>
    <t>IPI00326984, IPI00471665, IPI00214435, IPI00372839, IPI00188338, IPI00188541</t>
  </si>
  <si>
    <t>IPI00326582, IPI00390975, IPI00201060, IPI00421857, IPI00230941, IPI00551558</t>
  </si>
  <si>
    <t>IPI00555171, IPI00373752, IPI00189813, IPI00200594, IPI00365944, IPI00192313, IPI00215465, IPI00231787, IPI00199861, IPI00929924</t>
  </si>
  <si>
    <t>IPI00231302, IPI00390975, IPI00325609, IPI00421857, IPI00230941, IPI00551558</t>
  </si>
  <si>
    <t>IPI00187902, IPI00363849, IPI00231302, IPI00189819, IPI00211664, IPI00231787, IPI00285606, IPI00203250, IPI00189813, IPI00209113, IPI00190701, IPI00199394, IPI00200757, IPI00480591, IPI00327144</t>
  </si>
  <si>
    <t>IPI00368700, IPI00231302, IPI00324019, IPI00192286, IPI00207890, IPI00192313, IPI00197711, IPI00231615, IPI00231734, IPI00189813, IPI00230937, IPI00188909, IPI00215465</t>
  </si>
  <si>
    <t>IPI00231302, IPI00326582, IPI00325609, IPI00201060</t>
  </si>
  <si>
    <t>IPI00188524, IPI00231302, IPI00326582, IPI00325609, IPI00230941</t>
  </si>
  <si>
    <t>IPI00231734, IPI00231426, IPI00197696, IPI00464815, IPI00231783, IPI00192409, IPI00215465, IPI00231767, IPI00554039, IPI00197711</t>
  </si>
  <si>
    <t>IPI00189813, IPI00209258, IPI00388776, IPI00197888, IPI00554308, IPI00215465, IPI00231787, IPI00209082, IPI00929924</t>
  </si>
  <si>
    <t>IPI00365985, IPI00210566, IPI00199636, IPI00191728, IPI00471584, IPI00215465, IPI00204703</t>
  </si>
  <si>
    <t>IPI00324019, IPI00191737, IPI00230937, IPI00190759, IPI00189819, IPI00192313, IPI00205389, IPI00202651, IPI00363974, IPI00197362</t>
  </si>
  <si>
    <t>IPI00199636, IPI00231302, IPI00326582, IPI00189819, IPI00231819, IPI00209082, IPI00361301, IPI00203250, IPI00361495, IPI00230937, IPI00190701, IPI00362160, IPI00325609, IPI00362119, IPI00328033, IPI00230941, IPI00870112</t>
  </si>
  <si>
    <t>IPI00326984, IPI00188338, IPI00188541</t>
  </si>
  <si>
    <t>IPI00190759, IPI00205389, IPI00202651</t>
  </si>
  <si>
    <t>IPI00365985, IPI00210566, IPI00471584</t>
  </si>
  <si>
    <t>IPI00191090, IPI00365784, IPI00199861</t>
  </si>
  <si>
    <t>IPI00373752, IPI00189813, IPI00209113, IPI00209082, IPI00213463</t>
  </si>
  <si>
    <t>IPI00209258, IPI00196661, IPI00197888, IPI00209000, IPI00197362, IPI00199861, IPI00213463</t>
  </si>
  <si>
    <t>IPI00209258, IPI00231771, IPI00204818, IPI00365944, IPI00231787, IPI00230921, IPI00209082, IPI00197362, IPI00213463</t>
  </si>
  <si>
    <t>IPI00209113, IPI00214435, IPI00189819, IPI00231787, IPI00231358, IPI00212314, IPI00200757, IPI00209082, IPI00285606, IPI00363974, IPI00327144, IPI00213463</t>
  </si>
  <si>
    <t>IPI00212666, IPI00475946, IPI00324019, IPI00196656, IPI00200757, IPI00327469</t>
  </si>
  <si>
    <t>IPI00231302, IPI00191728, IPI00230937, IPI00197888, IPI00192313, IPI00327469, IPI00196994, IPI00285606, IPI00327144, IPI00213463</t>
  </si>
  <si>
    <t>IPI00387771, IPI00339167, IPI00388776, IPI00189795, IPI00197579, IPI00190759, IPI00197888, IPI00554308, IPI00231358, IPI00200757, IPI00197362, IPI00231615</t>
  </si>
  <si>
    <t>IPI00209258, IPI00197888, IPI00363974, IPI00327144</t>
  </si>
  <si>
    <t>IPI00209113, IPI00231302, IPI00365944, IPI00325609, IPI00197888</t>
  </si>
  <si>
    <t>IPI00188524, IPI00231302, IPI00325609</t>
  </si>
  <si>
    <t>IPI00366944, IPI00188909, IPI00204703</t>
  </si>
  <si>
    <t>IPI00195516, IPI00475946, IPI00191737, IPI00196656, IPI00324741, IPI00197362, IPI00231615, IPI00471889, IPI00194097</t>
  </si>
  <si>
    <t>IPI00209113, IPI00388776, IPI00190606, IPI00365944, IPI00554308, IPI00231787</t>
  </si>
  <si>
    <t>IPI00212666, IPI00475946, IPI00324019, IPI00421857, IPI00196656, IPI00324893, IPI00200757, IPI00327469</t>
  </si>
  <si>
    <t>IPI00209258, IPI00373419, IPI00209082, IPI00213463</t>
  </si>
  <si>
    <t>IPI00365985, IPI00191728, IPI00206624, IPI00324741, IPI00929924, IPI00204703</t>
  </si>
  <si>
    <t>IPI00191090, IPI00206403, IPI00200225, IPI00365784, IPI00190287, IPI00199861</t>
  </si>
  <si>
    <t>IPI00421888, IPI00231615, IPI00471889</t>
  </si>
  <si>
    <t>IPI00210566, IPI00231275, IPI00210920, IPI00231771, IPI00231302, IPI00231783, IPI00192313, IPI00188921, IPI00196994, IPI00197711, IPI00231615, IPI00209113, IPI00361495, IPI00464815, IPI00190701, IPI00204818, IPI00197888, IPI00188909</t>
  </si>
  <si>
    <t>IPI00231734, IPI00209113, IPI00231302, IPI00325609, IPI00231819, IPI00200757, IPI00196994, IPI00870112</t>
  </si>
  <si>
    <t>IPI00188909, IPI00205809, IPI00231489</t>
  </si>
  <si>
    <t>IPI00366944, IPI00200594, IPI00188909, IPI00188921, IPI00205809</t>
  </si>
  <si>
    <t>IPI00209258, IPI00209113, IPI00388776, IPI00189819, IPI00554308, IPI00231787, IPI00191995, IPI00209082, IPI00285606, IPI00213463</t>
  </si>
  <si>
    <t>IPI00231734, IPI00189813, IPI00190606, IPI00365944, IPI00197888, IPI00214905, IPI00231787</t>
  </si>
  <si>
    <t>IPI00188909, IPI00361227, IPI00205809, IPI00231489</t>
  </si>
  <si>
    <t>IPI00366944, IPI00188909, IPI00188921, IPI00361227, IPI00205809</t>
  </si>
  <si>
    <t>IPI00199636, IPI00325847, IPI00190759, IPI00200593, IPI00202651, IPI00212666, IPI00191090, IPI00475946, IPI00206403, IPI00191737, IPI00214435, IPI00363974, IPI00199861, IPI00205809, IPI00207668, IPI00212767, IPI00480591, IPI00365985, IPI00195516, IPI00324019, IPI00212708, IPI00471665, IPI00200225, IPI00196656, IPI00206624, IPI00188921, IPI00205389, IPI00324741, IPI00326984, IPI00366944, IPI00190701, IPI00191728, IPI00200594, IPI00326923, IPI00188909, IPI00326140, IPI00327469, IPI00190287, IPI00200757, IPI00194097, IPI00204703</t>
  </si>
  <si>
    <t>IPI00203250, IPI00191090, IPI00190701, IPI00200757, IPI00190287, IPI00361227, IPI00199861</t>
  </si>
  <si>
    <t>IPI00197696, IPI00231783, IPI00870631, IPI00231767, IPI00197711</t>
  </si>
  <si>
    <t>IPI00327630, IPI00231302, IPI00326582, IPI00203625, IPI00390975, IPI00190759, IPI00554308, IPI00214905, IPI00421857, IPI00188921, IPI00205389, IPI00202651, IPI00551558, IPI00188524, IPI00366944, IPI00209113, IPI00388776, IPI00325609, IPI00201060, IPI00209000, IPI00197888, IPI00188909, IPI00230941, IPI00205809</t>
  </si>
  <si>
    <t>IPI00191737, IPI00207668, IPI00194097</t>
  </si>
  <si>
    <t>IPI00209000, IPI00209082, IPI00213463</t>
  </si>
  <si>
    <t>IPI00209258, IPI00209082, IPI00213463</t>
  </si>
  <si>
    <t>IPI00366944, IPI00190759, IPI00197888, IPI00200757, IPI00205389, IPI00202651, IPI00363974, IPI00199861, IPI00471889</t>
  </si>
  <si>
    <t>IPI00396910, IPI00197579, IPI00551812</t>
  </si>
  <si>
    <t>IPI00326984, IPI00191090, IPI00206403, IPI00200225, IPI00199861</t>
  </si>
  <si>
    <t>IPI00325146, IPI00209113, IPI00197888, IPI00209082, IPI00213463</t>
  </si>
  <si>
    <t>IPI00209258, IPI00200594, IPI00197888, IPI00192313, IPI00285606, IPI00363974</t>
  </si>
  <si>
    <t>IPI00189813, IPI00388776, IPI00554308, IPI00231787</t>
  </si>
  <si>
    <t>IPI00209258, IPI00200594, IPI00197888, IPI00363974, IPI00327144</t>
  </si>
  <si>
    <t>IPI00231426, IPI00231783, IPI00231767, IPI00554039, IPI00197711</t>
  </si>
  <si>
    <t>IPI00209113, IPI00388776, IPI00190606, IPI00365944, IPI00554308, IPI00231787, IPI00331996</t>
  </si>
  <si>
    <t>IPI00366944, IPI00363849, IPI00214435, IPI00200757, IPI00361227, IPI00209082</t>
  </si>
  <si>
    <t>IPI00326984, IPI00191090, IPI00188338, IPI00199861, IPI00188541</t>
  </si>
  <si>
    <t>IPI00206403, IPI00200225, IPI00188909, IPI00188921, IPI00200757</t>
  </si>
  <si>
    <t>IPI00190759, IPI00203041, IPI00202651, IPI00231734, IPI00197696, IPI00191737, IPI00366249, IPI00365700, IPI00212314, IPI00213463, IPI00365985, IPI00210920, IPI00324019, IPI00551812, IPI00189819, IPI00212969, IPI00206624, IPI00205389, IPI00209082, IPI00373419, IPI00324741, IPI00476851, IPI00396910, IPI00191728, IPI00201060, IPI00230941, IPI00200757, IPI00197362, IPI00929924, IPI00204703, IPI00327144</t>
  </si>
  <si>
    <t>IPI00231734, IPI00231426, IPI00464815, IPI00231783, IPI00231767, IPI00554039, IPI00197711</t>
  </si>
  <si>
    <t>IPI00197696, IPI00231783, IPI00197711</t>
  </si>
  <si>
    <t>IPI00231302, IPI00189819, IPI00211664, IPI00285606, IPI00231260, IPI00203250, IPI00209113, IPI00190701, IPI00199394, IPI00214435, IPI00197888, IPI00480591, IPI00327144</t>
  </si>
  <si>
    <t>IPI00365985, IPI00191728, IPI00206624, IPI00324741, IPI00204703</t>
  </si>
  <si>
    <t>IPI00366944, IPI00188909, IPI00205809</t>
  </si>
  <si>
    <t>IPI00209258, IPI00197888, IPI00285606, IPI00363974</t>
  </si>
  <si>
    <t>IPI00212666, IPI00195516, IPI00324019, IPI00200757</t>
  </si>
  <si>
    <t>IPI00366944, IPI00188909, IPI00188921</t>
  </si>
  <si>
    <t>IPI00366944, IPI00191090, IPI00325146, IPI00209113, IPI00190701, IPI00200594, IPI00551812, IPI00192313, IPI00188909, IPI00188921</t>
  </si>
  <si>
    <t>IPI00206403, IPI00200225, IPI00190287</t>
  </si>
  <si>
    <t>IPI00368700, IPI00421888, IPI00325847, IPI00190759, IPI00231819, IPI00193983, IPI00202651, IPI00231615, IPI00475946, IPI00470288, IPI00215465, IPI00212314, IPI00209258, IPI00363849, IPI00192313, IPI00188921, IPI00361227, IPI00396910, IPI00201060, IPI00372839, IPI00371853, IPI00230941, IPI00929924, IPI00187902, IPI00555171, IPI00373752, IPI00196994, IPI00285606, IPI00191090, IPI00209113, IPI00361495, IPI00214435, IPI00362119, IPI00480591, IPI00210920, IPI00551812, IPI00421857, IPI00196656, IPI00373419, IPI00209082, IPI00205389, IPI00361301, IPI00203250, IPI00325146, IPI00190701, IPI00464815, IPI00191728, IPI00209000, IPI00188909, IPI00328033, IPI00200757, IPI00188541</t>
  </si>
  <si>
    <t>IPI00199636, IPI00325847, IPI00191728, IPI00230937, IPI00215465, IPI00190287, IPI00363974, IPI00199861</t>
  </si>
  <si>
    <t>IPI00327630, IPI00231819, IPI00201060, IPI00188909, IPI00230788</t>
  </si>
  <si>
    <t>IPI00366944, IPI00365380, IPI00188909, IPI00188921, IPI00205809</t>
  </si>
  <si>
    <t>IPI00231275, IPI00231734, IPI00203250, IPI00191090, IPI00199636, IPI00191728, IPI00190701, IPI00421857, IPI00200757, IPI00190287, IPI00361227, IPI00199861</t>
  </si>
  <si>
    <t>IPI00190606, IPI00191737, IPI00190701, IPI00205036, IPI00197888, IPI00192313, IPI00231787, IPI00188921</t>
  </si>
  <si>
    <t>IPI00209258, IPI00200594, IPI00197888, IPI00192313, IPI00363974</t>
  </si>
  <si>
    <t>IPI00475946, IPI00214435, IPI00209000, IPI00192313, IPI00196656</t>
  </si>
  <si>
    <t>IPI00209258, IPI00373419, IPI00209082, IPI00327144</t>
  </si>
  <si>
    <t>IPI00197696, IPI00231783, IPI00192409, IPI00554039, IPI00197711</t>
  </si>
  <si>
    <t>IPI00203250, IPI00363849, IPI00209113, IPI00231302, IPI00190701, IPI00199394, IPI00189819, IPI00211664, IPI00200757, IPI00480591</t>
  </si>
  <si>
    <t>IPI00187902, IPI00199636, IPI00325847, IPI00190759, IPI00202651, IPI00212666, IPI00231260, IPI00191090, IPI00475946, IPI00206403, IPI00191737, IPI00214435, IPI00363974, IPI00199861, IPI00207668, IPI00212767, IPI00365985, IPI00195516, IPI00212708, IPI00471665, IPI00200225, IPI00196656, IPI00205389, IPI00324741, IPI00366944, IPI00230937, IPI00191728, IPI00200594, IPI00231368, IPI00326923, IPI00326140, IPI00200757, IPI00327469, IPI00190287, IPI00230788, IPI00194097</t>
  </si>
  <si>
    <t>IPI00365985, IPI00191728, IPI00206624, IPI00204703</t>
  </si>
  <si>
    <t>IPI00197696, IPI00231783, IPI00870631, IPI00197711</t>
  </si>
  <si>
    <t>IPI00205036, IPI00212479, IPI00230897</t>
  </si>
  <si>
    <t>IPI00231734, IPI00190606, IPI00365944, IPI00197888, IPI00214905, IPI00231787</t>
  </si>
  <si>
    <t>IPI00203250, IPI00363849, IPI00209113, IPI00231302, IPI00190701, IPI00199394, IPI00189819, IPI00211664, IPI00200757, IPI00285606, IPI00480591, IPI00327144</t>
  </si>
  <si>
    <t>IPI00203250, IPI00325884, IPI00870112</t>
  </si>
  <si>
    <t>IPI00187902, IPI00363849, IPI00200757, IPI00209082</t>
  </si>
  <si>
    <t>IPI00421888, IPI00189813, IPI00197362, IPI00231615, IPI00327144</t>
  </si>
  <si>
    <t>IPI00189813, IPI00209258, IPI00197888, IPI00215465, IPI00209082, IPI00929924</t>
  </si>
  <si>
    <t>IPI00365985, IPI00387771, IPI00210566, IPI00199636, IPI00191728, IPI00471584, IPI00215465</t>
  </si>
  <si>
    <t>IPI00191090, IPI00206403, IPI00200225, IPI00365784, IPI00190287, IPI00199861, IPI00201074</t>
  </si>
  <si>
    <t>IPI00191737, IPI00205036, IPI00212479, IPI00230897</t>
  </si>
  <si>
    <t>IPI00189813, IPI00231819, IPI00197362</t>
  </si>
  <si>
    <t>IPI00231426, IPI00327630, IPI00214665, IPI00554308, IPI00203041, IPI00203214, IPI00285606, IPI00195372, IPI00209113, IPI00475946, IPI00388776, IPI00197579, IPI00470288, IPI00362119, IPI00400573, IPI00475639, IPI00210566, IPI00365985, IPI00339167, IPI00189795, IPI00192286, IPI00551812, IPI00189819, IPI00196656, IPI00206624, IPI00396910, IPI00189813, IPI00362160, IPI00230937, IPI00471584</t>
  </si>
  <si>
    <t>IPI00209258, IPI00197888, IPI00215465, IPI00209082, IPI00929924</t>
  </si>
  <si>
    <t>IPI00187902, IPI00325847, IPI00551812, IPI00231819, IPI00192313, IPI00196656, IPI00361301, IPI00324741, IPI00231260, IPI00231734, IPI00475946, IPI00190701, IPI00231368, IPI00470288, IPI00328033</t>
  </si>
  <si>
    <t>IPI00327630, IPI00209113, IPI00388776, IPI00190606, IPI00365944, IPI00554308, IPI00231787</t>
  </si>
  <si>
    <t>IPI00368700, IPI00231302, IPI00230937, IPI00207890, IPI00192313, IPI00188909, IPI00231615</t>
  </si>
  <si>
    <t>IPI00209258, IPI00230937, IPI00200594, IPI00197888, IPI00192313, IPI00285606, IPI00363974, IPI00327144</t>
  </si>
  <si>
    <t>IPI00339167, IPI00475946, IPI00189795, IPI00362160, IPI00197579, IPI00400573, IPI00196656, IPI00475639, IPI00203214, IPI00285606, IPI00195372</t>
  </si>
  <si>
    <t>IPI00366944, IPI00209258, IPI00191728, IPI00188924, IPI00211392, IPI00324893, IPI00373419, IPI00209082, IPI00213463</t>
  </si>
  <si>
    <t>IPI00231275, IPI00210566, IPI00210920, IPI00231771, IPI00209113, IPI00361495, IPI00464815, IPI00190701, IPI00204818, IPI00197888, IPI00231615</t>
  </si>
  <si>
    <t>IPI00190759, IPI00205389, IPI00202651, IPI00471889</t>
  </si>
  <si>
    <t>IPI00231734, IPI00231426, IPI00197696, IPI00464815, IPI00231783, IPI00231737, IPI00199394, IPI00325884, IPI00231767, IPI00197711</t>
  </si>
  <si>
    <t>IPI00325146, IPI00190701, IPI00192313, IPI00471889</t>
  </si>
  <si>
    <t>IPI00366944, IPI00214435, IPI00200757, IPI00361227, IPI00209082</t>
  </si>
  <si>
    <t>IPI00366944, IPI00204006, IPI00188622, IPI00188909, IPI00188921, IPI00200757, IPI00327469, IPI00361227, IPI00205809, IPI00231489</t>
  </si>
  <si>
    <t>IPI00214435, IPI00189819, IPI00201060, IPI00361301, IPI00209082, IPI00213463</t>
  </si>
  <si>
    <t>IPI00187902, IPI00363849, IPI00198110, IPI00360766, IPI00209082, IPI00361227, IPI00366944, IPI00209113, IPI00214435, IPI00212314, IPI00200757, IPI00364868, IPI00205809, IPI00480591</t>
  </si>
  <si>
    <t>IPI00209258, IPI00197888, IPI00363974</t>
  </si>
  <si>
    <t>IPI00327630, IPI00209113, IPI00388776, IPI00190606, IPI00365944, IPI00554308, IPI00231787, IPI00331996</t>
  </si>
  <si>
    <t>IPI00209258, IPI00190606, IPI00365944, IPI00231787, IPI00197362</t>
  </si>
  <si>
    <t>IPI00421888, IPI00210920, IPI00231968, IPI00325146, IPI00190701, IPI00231615, IPI00471889</t>
  </si>
  <si>
    <t>IPI00190701, IPI00192286, IPI00207890, IPI00192313</t>
  </si>
  <si>
    <t>IPI00387771, IPI00339167, IPI00388776, IPI00189795, IPI00197579, IPI00197888, IPI00554308, IPI00231358, IPI00197362</t>
  </si>
  <si>
    <t>IPI00195516, IPI00471584, IPI00192313</t>
  </si>
  <si>
    <t>IPI00187902, IPI00210920, IPI00191728, IPI00190701, IPI00230937, IPI00190759, IPI00551812, IPI00192313, IPI00215465, IPI00206624, IPI00205389, IPI00202651</t>
  </si>
  <si>
    <t>IPI00231260, IPI00190701, IPI00230937, IPI00215465, IPI00188909, IPI00230788, IPI00231615, IPI00197711</t>
  </si>
  <si>
    <t>IPI00210920, IPI00231302, IPI00324019, IPI00189819, IPI00192313, IPI00285606, IPI00325135, IPI00230835, IPI00325146, IPI00208303, IPI00230937, IPI00231358, IPI00230941, IPI00200757</t>
  </si>
  <si>
    <t>IPI00191728, IPI00192313, IPI00327469, IPI00213463</t>
  </si>
  <si>
    <t>IPI00209258, IPI00231771, IPI00204818, IPI00231787, IPI00209082, IPI00197362, IPI00213463</t>
  </si>
  <si>
    <t>IPI00191737, IPI00205036, IPI00200593, IPI00230897, IPI00194097</t>
  </si>
  <si>
    <t>IPI00209113, IPI00365944, IPI00197888</t>
  </si>
  <si>
    <t>IPI00396910, IPI00190701, IPI00192313</t>
  </si>
  <si>
    <t>IPI00231302, IPI00325609, IPI00231819, IPI00196994, IPI00870112</t>
  </si>
  <si>
    <t>IPI00365985, IPI00210566, IPI00199636, IPI00191728, IPI00471584, IPI00204703</t>
  </si>
  <si>
    <t>IPI00209258, IPI00365944, IPI00231787, IPI00209082, IPI00197362, IPI00213463</t>
  </si>
  <si>
    <t>IPI00231302, IPI00365944, IPI00196661, IPI00193983, IPI00324893, IPI00373419, IPI00325135, IPI00230835, IPI00209113, IPI00191728, IPI00471767, IPI00325609, IPI00197888, IPI00327144</t>
  </si>
  <si>
    <t>IPI00191090, IPI00206403, IPI00200225, IPI00190287, IPI00199861</t>
  </si>
  <si>
    <t>IPI00214435, IPI00189819, IPI00197888, IPI00214905, IPI00201060, IPI00361301</t>
  </si>
  <si>
    <t>IPI00209258, IPI00200594, IPI00197888, IPI00363974</t>
  </si>
  <si>
    <t>IPI00209258, IPI00200594, IPI00197888, IPI00192313, IPI00363974, IPI00327144</t>
  </si>
  <si>
    <t>IPI00231771, IPI00204818, IPI00230921</t>
  </si>
  <si>
    <t>IPI00325135, IPI00230835, IPI00191728, IPI00196661, IPI00324893, IPI00373419, IPI00327144</t>
  </si>
  <si>
    <t>IPI00209258, IPI00388776, IPI00554308, IPI00194097</t>
  </si>
  <si>
    <t>IPI00188909, IPI00200757, IPI00327469, IPI00361227, IPI00205809, IPI00231489</t>
  </si>
  <si>
    <t>IPI00231302, IPI00325609, IPI00231819, IPI00196994, IPI00870112, IPI00285606</t>
  </si>
  <si>
    <t>IPI00231260, IPI00215465, IPI00188909, IPI00231615, IPI00197711</t>
  </si>
  <si>
    <t>IPI00366944, IPI00231734, IPI00189813, IPI00230937, IPI00366249, IPI00192313, IPI00215465, IPI00188909, IPI00870631, IPI00480591, IPI00199861, IPI00231615</t>
  </si>
  <si>
    <t>IPI00210566, IPI00199636, IPI00191728, IPI00471584, IPI00206624, IPI00324741</t>
  </si>
  <si>
    <t>IPI00231819, IPI00421857, IPI00231475</t>
  </si>
  <si>
    <t>IPI00368700, IPI00231302, IPI00324019, IPI00192286, IPI00207890, IPI00192313, IPI00197711, IPI00231615, IPI00231734, IPI00189813, IPI00230937, IPI00188909, IPI00215465, IPI00327469</t>
  </si>
  <si>
    <t>IPI00188909, IPI00361227, IPI00205809</t>
  </si>
  <si>
    <t>IPI00373752, IPI00475946, IPI00214435, IPI00209000, IPI00192313, IPI00196656, IPI00212314, IPI00209082, IPI00231615</t>
  </si>
  <si>
    <t>IPI00189813, IPI00192313, IPI00188909, IPI00480591, IPI00199861</t>
  </si>
  <si>
    <t>IPI00189813, IPI00325847, IPI00191737, IPI00209000, IPI00192313, IPI00188909, IPI00206624, IPI00363974, IPI00212767, IPI00197711</t>
  </si>
  <si>
    <t>IPI00421888, IPI00210920, IPI00231968, IPI00325146, IPI00191737, IPI00190701, IPI00230937, IPI00207890, IPI00231615, IPI00471889, IPI00194097</t>
  </si>
  <si>
    <t>IPI00339167, IPI00475946, IPI00361495, IPI00189795, IPI00362160, IPI00197579, IPI00400573, IPI00196656, IPI00475639, IPI00203214, IPI00285606, IPI00195372</t>
  </si>
  <si>
    <t>IPI00231426, IPI00231737, IPI00231767, IPI00554039</t>
  </si>
  <si>
    <t>IPI00368700, IPI00231302, IPI00324019, IPI00192286, IPI00207890, IPI00192313, IPI00197711, IPI00231615, IPI00231734, IPI00189813, IPI00230937, IPI00188909, IPI00215465, IPI00327469, IPI00327144</t>
  </si>
  <si>
    <t>IPI00339167, IPI00327630, IPI00189795, IPI00192286, IPI00209113, IPI00197579, IPI00362160, IPI00366249, IPI00400573, IPI00215465, IPI00475639, IPI00480591, IPI00197362</t>
  </si>
  <si>
    <t>IPI00325135, IPI00230835, IPI00196661, IPI00324893, IPI00196994, IPI00285606, IPI00197362</t>
  </si>
  <si>
    <t>IPI00231302, IPI00464815, IPI00205036, IPI00212479, IPI00206624, IPI00230897</t>
  </si>
  <si>
    <t>IPI00551812, IPI00197888, IPI00188909, IPI00191720, IPI00361301, IPI00363974</t>
  </si>
  <si>
    <t>IPI00363849, IPI00200757, IPI00209082</t>
  </si>
  <si>
    <t>IPI00209113, IPI00285606, IPI00327144</t>
  </si>
  <si>
    <t>IPI00421888, IPI00325146, IPI00475946, IPI00191728, IPI00209000, IPI00192313, IPI00196656, IPI00206624, IPI00363974, IPI00213463</t>
  </si>
  <si>
    <t>IPI00230835, IPI00231302, IPI00191728, IPI00325609, IPI00231819, IPI00196994, IPI00870112</t>
  </si>
  <si>
    <t>IPI00231734, IPI00231767, IPI00554039</t>
  </si>
  <si>
    <t>IPI00231302, IPI00325609, IPI00215465</t>
  </si>
  <si>
    <t>IPI00368700, IPI00231302, IPI00230937, IPI00207890, IPI00192313, IPI00231615</t>
  </si>
  <si>
    <t>IPI00187902, IPI00231819, IPI00328033, IPI00361301</t>
  </si>
  <si>
    <t>IPI00368700, IPI00231426, IPI00214665, IPI00327630, IPI00554308, IPI00203041, IPI00203214, IPI00554039, IPI00285606, IPI00195372, IPI00475946, IPI00209113, IPI00388776, IPI00361495, IPI00197579, IPI00470288, IPI00362119, IPI00400573, IPI00475639, IPI00210566, IPI00365985, IPI00339167, IPI00189795, IPI00231783, IPI00192409, IPI00192286, IPI00551812, IPI00189819, IPI00212969, IPI00196656, IPI00206624, IPI00870362, IPI00331996, IPI00197711, IPI00396910, IPI00189813, IPI00362160, IPI00230937, IPI00471584</t>
  </si>
  <si>
    <t>IPI00200594, IPI00209082, IPI00213463</t>
  </si>
  <si>
    <t>IPI00325146, IPI00190701, IPI00471889</t>
  </si>
  <si>
    <t>IPI00212666, IPI00475946, IPI00324019, IPI00190759, IPI00421857, IPI00196656, IPI00324893, IPI00200757, IPI00327469</t>
  </si>
  <si>
    <t>IPI00209258, IPI00197888, IPI00215465, IPI00209082</t>
  </si>
  <si>
    <t>IPI00209258, IPI00197888, IPI00231819, IPI00196994, IPI00285606, IPI00363974</t>
  </si>
  <si>
    <t>IPI00209258, IPI00204818, IPI00209082, IPI00197362, IPI00213463</t>
  </si>
  <si>
    <t>IPI00231426, IPI00368700, IPI00327630, IPI00214665, IPI00554308, IPI00203041, IPI00203214, IPI00285606, IPI00195372, IPI00209113, IPI00475946, IPI00388776, IPI00361495, IPI00197579, IPI00470288, IPI00362119, IPI00400573, IPI00475639, IPI00210566, IPI00365985, IPI00339167, IPI00189795, IPI00192286, IPI00551812, IPI00189819, IPI00196656, IPI00206624, IPI00331996, IPI00396910, IPI00189813, IPI00362160, IPI00230937, IPI00471584</t>
  </si>
  <si>
    <t>IPI00187902, IPI00325847, IPI00192286, IPI00551812, IPI00207890, IPI00231819, IPI00192313, IPI00196656, IPI00361301, IPI00324741, IPI00231260, IPI00231734, IPI00475946, IPI00190701, IPI00231368, IPI00470288, IPI00328033, IPI00205809</t>
  </si>
  <si>
    <t>IPI00464815, IPI00215465, IPI00231787, IPI00327469, IPI00327144</t>
  </si>
  <si>
    <t>IPI00188909, IPI00188921</t>
  </si>
  <si>
    <t>IPI00197696, IPI00231783, IPI00231737, IPI00197711</t>
  </si>
  <si>
    <t>IPI00230835, IPI00208303, IPI00230937, IPI00189819, IPI00192313, IPI00230941, IPI00285606</t>
  </si>
  <si>
    <t>IPI00212708, IPI00327469</t>
  </si>
  <si>
    <t>IPI00199636, IPI00191728</t>
  </si>
  <si>
    <t>IPI00192409, IPI00554039</t>
  </si>
  <si>
    <t>IPI00200594, IPI00390975, IPI00212969, IPI00421857, IPI00551558</t>
  </si>
  <si>
    <t>IPI00188622, IPI00205809, IPI00231489</t>
  </si>
  <si>
    <t>IPI00230835, IPI00475946, IPI00231302, IPI00191728, IPI00325609, IPI00231819, IPI00196656, IPI00196994, IPI00870112</t>
  </si>
  <si>
    <t>IPI00210566, IPI00325135, IPI00230835, IPI00203250, IPI00208303, IPI00339167, IPI00231302, IPI00189795, IPI00196661, IPI00324893, IPI00197362</t>
  </si>
  <si>
    <t>IPI00327630, IPI00339167, IPI00189795, IPI00362160, IPI00197579, IPI00400573, IPI00475639, IPI00197362</t>
  </si>
  <si>
    <t>IPI00231302, IPI00191737, IPI00190701, IPI00215465, IPI00206624, IPI00870631, IPI00200757, IPI00195372, IPI00205809, IPI00231615</t>
  </si>
  <si>
    <t>IPI00365985, IPI00214665, IPI00190606, IPI00365944, IPI00190759, IPI00212969, IPI00231819, IPI00196656, IPI00205389, IPI00202651, IPI00285606, IPI00212666, IPI00203250, IPI00475946, IPI00325146, IPI00197579, IPI00200594, IPI00201060, IPI00209000, IPI00197888, IPI00328033, IPI00200757, IPI00231489</t>
  </si>
  <si>
    <t>IPI00325847, IPI00191737, IPI00209000, IPI00192313, IPI00188909, IPI00206624, IPI00363974, IPI00212767, IPI00197711</t>
  </si>
  <si>
    <t>IPI00206403, IPI00199861, IPI00204703</t>
  </si>
  <si>
    <t>IPI00187902, IPI00326923, IPI00285606</t>
  </si>
  <si>
    <t>IPI00190606, IPI00197888, IPI00231787</t>
  </si>
  <si>
    <t>IPI00231426, IPI00231767, IPI00554039</t>
  </si>
  <si>
    <t>IPI00188524, IPI00328033</t>
  </si>
  <si>
    <t>IPI00206403, IPI00200225</t>
  </si>
  <si>
    <t>IPI00366944, IPI00188909</t>
  </si>
  <si>
    <t>IPI00200757, IPI00231615</t>
  </si>
  <si>
    <t>IPI00191090, IPI00325146, IPI00209113, IPI00190701, IPI00200594, IPI00551812, IPI00192313</t>
  </si>
  <si>
    <t>IPI00325135, IPI00208303, IPI00327469</t>
  </si>
  <si>
    <t>IPI00231426, IPI00396910, IPI00209113</t>
  </si>
  <si>
    <t>IPI00212479, IPI00230897</t>
  </si>
  <si>
    <t>IPI00231771, IPI00204818</t>
  </si>
  <si>
    <t>IPI00205809, IPI00231489</t>
  </si>
  <si>
    <t>IPI00231302, IPI00325609</t>
  </si>
  <si>
    <t>IPI00195516, IPI00471584</t>
  </si>
  <si>
    <t>IPI00231771, IPI00209113, IPI00204818, IPI00230941, IPI00363974, IPI00327144</t>
  </si>
  <si>
    <t>IPI00231302, IPI00203625, IPI00206624, IPI00324741, IPI00195372, IPI00197711, IPI00231615, IPI00325135, IPI00361495, IPI00190701, IPI00191737, IPI00215465, IPI00870631, IPI00200757, IPI00205809, IPI00213463</t>
  </si>
  <si>
    <t>IPI00209113, IPI00362160, IPI00197579</t>
  </si>
  <si>
    <t>IPI00326984, IPI00471665, IPI00214435</t>
  </si>
  <si>
    <t>IPI00214665, IPI00203041, IPI00193983, IPI00231615, IPI00231260, IPI00197696, IPI00325135, IPI00231734, IPI00361495, IPI00470288, IPI00210920, IPI00231783, IPI00551812, IPI00188924, IPI00192313, IPI00324893, IPI00197711, IPI00188524, IPI00396910, IPI00208303, IPI00230937, IPI00231368, IPI00200594, IPI00471767, IPI00471584, IPI00929924, IPI00870112</t>
  </si>
  <si>
    <t>IPI00191090, IPI00200594, IPI00199861</t>
  </si>
  <si>
    <t>IPI00190701, IPI00197888, IPI00209082, IPI00213463</t>
  </si>
  <si>
    <t>IPI00209113, IPI00368696, IPI00190759, IPI00365700, IPI00324893, IPI00205389, IPI00202651, IPI00551558</t>
  </si>
  <si>
    <t>IPI00231426, IPI00231783, IPI00196661, IPI00189819, IPI00192313, IPI00193983, IPI00231767, IPI00324893, IPI00554039, IPI00197711, IPI00361495, IPI00464815, IPI00191728, IPI00230937, IPI00199394, IPI00200594, IPI00214435, IPI00205036, IPI00201060, IPI00209000, IPI00215465, IPI00929924</t>
  </si>
  <si>
    <t>IPI00396910, IPI00551812</t>
  </si>
  <si>
    <t>IPI00191737, IPI00207668</t>
  </si>
  <si>
    <t>IPI00201060, IPI00421857, IPI00551558</t>
  </si>
  <si>
    <t>IPI00325146, IPI00190759, IPI00205389, IPI00202651, IPI00471889</t>
  </si>
  <si>
    <t>IPI00190701, IPI00188921, IPI00196994</t>
  </si>
  <si>
    <t>IPI00231734, IPI00214665, IPI00464815, IPI00211392, IPI00230788</t>
  </si>
  <si>
    <t>IPI00231734, IPI00324019, IPI00192313, IPI00215465, IPI00231615, IPI00197711</t>
  </si>
  <si>
    <t>IPI00421888, IPI00471889</t>
  </si>
  <si>
    <t>IPI00366944, IPI00188909, IPI00188921, IPI00231615, IPI00551558</t>
  </si>
  <si>
    <t>IPI00189819, IPI00231787, IPI00212314, IPI00209082, IPI00285606, IPI00213463</t>
  </si>
  <si>
    <t>IPI00327630, IPI00339167, IPI00189795, IPI00362160, IPI00197579, IPI00400573, IPI00475639</t>
  </si>
  <si>
    <t>IPI00191737, IPI00190701, IPI00192313</t>
  </si>
  <si>
    <t>IPI00325146, IPI00190701, IPI00192313</t>
  </si>
  <si>
    <t>IPI00191090, IPI00199861</t>
  </si>
  <si>
    <t>IPI00231783, IPI00197711</t>
  </si>
  <si>
    <t>IPI00187902, IPI00325135, IPI00203250, IPI00363849, IPI00209113, IPI00192409, IPI00551812, IPI00211664, IPI00212314, IPI00551558, IPI00327144</t>
  </si>
  <si>
    <t>IPI00197696, IPI00195516, IPI00214665, IPI00231783, IPI00870631, IPI00231767, IPI00197711</t>
  </si>
  <si>
    <t>IPI00230835, IPI00208303, IPI00230937, IPI00189819, IPI00230941, IPI00285606</t>
  </si>
  <si>
    <t>IPI00206403, IPI00200225, IPI00200757</t>
  </si>
  <si>
    <t>IPI00187902, IPI00421888, IPI00230937, IPI00209000, IPI00212314, IPI00200757, IPI00285606</t>
  </si>
  <si>
    <t>IPI00421888, IPI00214665, IPI00368626, IPI00231771, IPI00199636, IPI00231968, IPI00325847, IPI00190759, IPI00214905, IPI00325884, IPI00230921, IPI00231615, IPI00475946, IPI00359416, IPI00191737, IPI00362119, IPI00365700, IPI00230897, IPI00363974, IPI00201074, IPI00212767, IPI00480591, IPI00213463, IPI00365985, IPI00209258, IPI00195516, IPI00190606, IPI00203625, IPI00365944, IPI00551812, IPI00188924, IPI00231787, IPI00196656, IPI00209082, IPI00204006, IPI00325146, IPI00464815, IPI00190701, IPI00191728, IPI00471767, IPI00204818, IPI00205036, IPI00212479, IPI00200757, IPI00230788, IPI00197362, IPI00929924, IPI00471889</t>
  </si>
  <si>
    <t>IPI00188909, IPI00205809</t>
  </si>
  <si>
    <t>IPI00325847, IPI00209000, IPI00192313, IPI00188909, IPI00363974, IPI00212767, IPI00197711</t>
  </si>
  <si>
    <t>IPI00326582, IPI00230941</t>
  </si>
  <si>
    <t>IPI00363849, IPI00361301</t>
  </si>
  <si>
    <t>IPI00190759, IPI00205389</t>
  </si>
  <si>
    <t>IPI00197888, IPI00214905</t>
  </si>
  <si>
    <t>IPI00203250, IPI00231302, IPI00190701, IPI00199394, IPI00189819, IPI00211664, IPI00480591</t>
  </si>
  <si>
    <t>IPI00187902, IPI00475946, IPI00325847, IPI00190701, IPI00551812, IPI00470288, IPI00231819, IPI00192313, IPI00328033, IPI00196656, IPI00361301</t>
  </si>
  <si>
    <t>IPI00396910, IPI00199394, IPI00551812, IPI00870631</t>
  </si>
  <si>
    <t>IPI00191090, IPI00205809, IPI00199861</t>
  </si>
  <si>
    <t>IPI00421888, IPI00199636, IPI00214665, IPI00325847, IPI00190759, IPI00325884, IPI00230921, IPI00231615, IPI00359416, IPI00475946, IPI00365700, IPI00230897, IPI00201074, IPI00365985, IPI00195516, IPI00209258, IPI00365944, IPI00188924, IPI00205036, IPI00870631, IPI00230788, IPI00929924, IPI00197362, IPI00471889, IPI00231771, IPI00231968, IPI00368626, IPI00214905, IPI00191737, IPI00362119, IPI00480591, IPI00212767, IPI00363974, IPI00213463, IPI00203625, IPI00190606, IPI00551812, IPI00196656, IPI00231787, IPI00209082, IPI00325146, IPI00204006, IPI00191728, IPI00190701, IPI00464815, IPI00204818, IPI00471767, IPI00212479, IPI00200757</t>
  </si>
  <si>
    <t>IPI00368700, IPI00396910, IPI00327630, IPI00209113, IPI00192286, IPI00365944, IPI00551812, IPI00203041</t>
  </si>
  <si>
    <t>IPI00396910, IPI00327630, IPI00551812, IPI00203214</t>
  </si>
  <si>
    <t>IPI00231260, IPI00231368, IPI00324741</t>
  </si>
  <si>
    <t>IPI00191728, IPI00192313, IPI00327469, IPI00285606, IPI00213463</t>
  </si>
  <si>
    <t>IPI00197696, IPI00214665, IPI00231783, IPI00870631, IPI00231767, IPI00197711</t>
  </si>
  <si>
    <t>IPI00231734, IPI00475946, IPI00324019, IPI00230937, IPI00196656, IPI00212767, IPI00231615, IPI00197711</t>
  </si>
  <si>
    <t>IPI00189819, IPI00192313</t>
  </si>
  <si>
    <t>IPI00325135, IPI00210920, IPI00191737, IPI00370134, IPI00207890, IPI00211392</t>
  </si>
  <si>
    <t>IPI00230835, IPI00421888, IPI00231771, IPI00475946, IPI00230937, IPI00205036, IPI00192313, IPI00196656, IPI00361301, IPI00929924</t>
  </si>
  <si>
    <t>IPI00325135, IPI00230835, IPI00191728, IPI00196661, IPI00193983, IPI00324893, IPI00373419, IPI00285606, IPI00327144</t>
  </si>
  <si>
    <t>IPI00209113, IPI00388776, IPI00189819, IPI00554308, IPI00192313, IPI00361301</t>
  </si>
  <si>
    <t>IPI00205036, IPI00230897</t>
  </si>
  <si>
    <t>IPI00199861, IPI00204703</t>
  </si>
  <si>
    <t>IPI00188524, IPI00214435</t>
  </si>
  <si>
    <t>IPI00212666, IPI00326140</t>
  </si>
  <si>
    <t>IPI00326923, IPI00231819</t>
  </si>
  <si>
    <t>IPI00325146, IPI00190701, IPI00207890, IPI00192313, IPI00327469, IPI00231615</t>
  </si>
  <si>
    <t>IPI00231734, IPI00230937, IPI00366249, IPI00215465</t>
  </si>
  <si>
    <t>IPI00187902, IPI00325847, IPI00192286, IPI00551812, IPI00207890, IPI00231819, IPI00196656, IPI00192313, IPI00361301, IPI00475946, IPI00190701, IPI00470288, IPI00328033</t>
  </si>
  <si>
    <t>IPI00365944, IPI00197888</t>
  </si>
  <si>
    <t>IPI00231260, IPI00476851, IPI00208303, IPI00231302, IPI00191737, IPI00190701, IPI00231737, IPI00366249, IPI00215465, IPI00206624, IPI00231615</t>
  </si>
  <si>
    <t>IPI00190701, IPI00200757, IPI00190287, IPI00361227</t>
  </si>
  <si>
    <t>IPI00206624, IPI00200757, IPI00204703</t>
  </si>
  <si>
    <t>IPI00231302, IPI00203625, IPI00206624, IPI00324741, IPI00195372, IPI00197711, IPI00231615, IPI00325135, IPI00190701, IPI00191737, IPI00215465, IPI00870631, IPI00200757, IPI00205809, IPI00213463</t>
  </si>
  <si>
    <t>IPI00231302, IPI00190701, IPI00327469, IPI00202651, IPI00363974</t>
  </si>
  <si>
    <t>IPI00372839, IPI00765205, IPI00565677, IPI00285606, IPI00197711</t>
  </si>
  <si>
    <t>IPI00208303, IPI00190701, IPI00207890, IPI00192313</t>
  </si>
  <si>
    <t>IPI00187902, IPI00189813, IPI00231787</t>
  </si>
  <si>
    <t>IPI00209258, IPI00373419</t>
  </si>
  <si>
    <t>IPI00366944, IPI00191728, IPI00209082</t>
  </si>
  <si>
    <t>IPI00325135, IPI00210920, IPI00370134, IPI00211392</t>
  </si>
  <si>
    <t>IPI00188622, IPI00188909, IPI00205809, IPI00231489</t>
  </si>
  <si>
    <t>IPI00326582, IPI00390975, IPI00325609</t>
  </si>
  <si>
    <t>IPI00209082, IPI00213463</t>
  </si>
  <si>
    <t>IPI00195516, IPI00231737, IPI00192313</t>
  </si>
  <si>
    <t>IPI00231734, IPI00209113, IPI00200757</t>
  </si>
  <si>
    <t>IPI00464815, IPI00215465, IPI00231787, IPI00327469, IPI00230921, IPI00870112</t>
  </si>
  <si>
    <t>IPI00325146, IPI00231615</t>
  </si>
  <si>
    <t>IPI00188909, IPI00205809, IPI00480591, IPI00331996</t>
  </si>
  <si>
    <t>IPI00363849, IPI00200757</t>
  </si>
  <si>
    <t>IPI00210920, IPI00199636, IPI00231771, IPI00190701, IPI00230937, IPI00231819, IPI00362119, IPI00870112</t>
  </si>
  <si>
    <t>IPI00199636, IPI00325847, IPI00190759, IPI00202651, IPI00212666, IPI00231260, IPI00191090, IPI00475946, IPI00206403, IPI00191737, IPI00214435, IPI00363974, IPI00199861, IPI00207668, IPI00212767, IPI00365985, IPI00195516, IPI00212708, IPI00471665, IPI00200225, IPI00196656, IPI00205389, IPI00324741, IPI00366944, IPI00191728, IPI00200594, IPI00231368, IPI00326923, IPI00326140, IPI00200757, IPI00327469, IPI00190287, IPI00194097</t>
  </si>
  <si>
    <t>IPI00231368, IPI00324741</t>
  </si>
  <si>
    <t>IPI00325146, IPI00471665</t>
  </si>
  <si>
    <t>IPI00231734, IPI00192409, IPI00197711</t>
  </si>
  <si>
    <t>IPI00230937, IPI00197888, IPI00192313, IPI00327144</t>
  </si>
  <si>
    <t>IPI00210566, IPI00231275, IPI00210920, IPI00339167, IPI00231771, IPI00189795, IPI00231615, IPI00209113, IPI00361495, IPI00190701, IPI00464815, IPI00204818, IPI00197888</t>
  </si>
  <si>
    <t>IPI00209113, IPI00212314</t>
  </si>
  <si>
    <t>IPI00210566, IPI00471584, IPI00204703</t>
  </si>
  <si>
    <t>IPI00210566, IPI00365985, IPI00231426, IPI00327630, IPI00214665, IPI00192286, IPI00551812, IPI00189819, IPI00554308, IPI00203041, IPI00206624, IPI00396910, IPI00189813, IPI00209113, IPI00388776, IPI00230937, IPI00470288, IPI00362119, IPI00471584</t>
  </si>
  <si>
    <t>IPI00203250, IPI00870112</t>
  </si>
  <si>
    <t>IPI00188524, IPI00190701, IPI00328033</t>
  </si>
  <si>
    <t>IPI00365985, IPI00214665, IPI00190606, IPI00190759, IPI00212969, IPI00231819, IPI00196656, IPI00192313, IPI00205389, IPI00202651, IPI00285606, IPI00212666, IPI00203250, IPI00475946, IPI00325146, IPI00197579, IPI00200594, IPI00209000, IPI00197888, IPI00328033, IPI00200757, IPI00363974, IPI00231489</t>
  </si>
  <si>
    <t>IPI00231771, IPI00190701</t>
  </si>
  <si>
    <t>IPI00475946, IPI00471767, IPI00196656</t>
  </si>
  <si>
    <t>IPI00325135, IPI00230835, IPI00191728, IPI00196661, IPI00193983, IPI00324893, IPI00373419, IPI00327144</t>
  </si>
  <si>
    <t>IPI00464815, IPI00215465, IPI00231787, IPI00327469</t>
  </si>
  <si>
    <t>IPI00210920, IPI00191737, IPI00370134, IPI00211392, IPI00194097</t>
  </si>
  <si>
    <t>IPI00324019, IPI00200593</t>
  </si>
  <si>
    <t>IPI00365985, IPI00210920, IPI00551812, IPI00189819, IPI00212969, IPI00203041, IPI00206624, IPI00209082, IPI00373419, IPI00324741, IPI00476851, IPI00197696, IPI00396910, IPI00191728, IPI00366249, IPI00365700, IPI00201060, IPI00212314, IPI00230941, IPI00197362, IPI00929924, IPI00204703, IPI00327144, IPI00213463</t>
  </si>
  <si>
    <t>IPI00212708, IPI00206624, IPI00327469</t>
  </si>
  <si>
    <t>IPI00231734, IPI00190606, IPI00197888</t>
  </si>
  <si>
    <t>IPI00324019, IPI00200593, IPI00204703</t>
  </si>
  <si>
    <t>IPI00197888, IPI00192313, IPI00327144</t>
  </si>
  <si>
    <t>IPI00209113, IPI00365944</t>
  </si>
  <si>
    <t>IPI00554017, IPI00231275, IPI00201608, IPI00231136, IPI00325847, IPI00188622, IPI00202651, IPI00231615, IPI00212666, IPI00190088, IPI00191090, IPI00475946, IPI00206403, IPI00191737, IPI00231737, IPI00363974, IPI00199861, IPI00205809, IPI00364868, IPI00207668, IPI00212767, IPI00363849, IPI00324019, IPI00471665, IPI00198110, IPI00196656, IPI00365784, IPI00188921, IPI00780087, IPI00205389, IPI00366944, IPI00365380, IPI00325146, IPI00190701, IPI00191728, IPI00200594, IPI00199394, IPI00372786, IPI00188909, IPI00365542, IPI00372839, IPI00371853, IPI00326140, IPI00231058, IPI00200757, IPI00327469, IPI00190287, IPI00194097</t>
  </si>
  <si>
    <t>IPI00231275, IPI00231136, IPI00201608, IPI00188622, IPI00190088, IPI00191090, IPI00475946, IPI00206403, IPI00191737, IPI00199861, IPI00364868, IPI00205809, IPI00363849, IPI00471665, IPI00198110, IPI00196656, IPI00365784, IPI00188921, IPI00780087, IPI00366944, IPI00365380, IPI00325146, IPI00200594, IPI00372786, IPI00188909, IPI00365542, IPI00372839, IPI00371853, IPI00231058, IPI00200757, IPI00327469, IPI00190287</t>
  </si>
  <si>
    <t>IPI00231275, IPI00231136, IPI00201608, IPI00188622, IPI00190088, IPI00191090, IPI00475946, IPI00206403, IPI00191737, IPI00199861, IPI00364868, IPI00205809, IPI00363849, IPI00471665, IPI00198110, IPI00196656, IPI00365784, IPI00188921, IPI00780087, IPI00366944, IPI00365380, IPI00325146, IPI00200594, IPI00372786, IPI00188909, IPI00365542, IPI00231058, IPI00200757, IPI00190287</t>
  </si>
  <si>
    <t>IPI00231136, IPI00201608, IPI00363849, IPI00471665, IPI00198110, IPI00188622, IPI00196656, IPI00188921, IPI00780087, IPI00366944, IPI00365380, IPI00475946, IPI00325146, IPI00206403, IPI00191737, IPI00372786, IPI00188909, IPI00365542, IPI00231058, IPI00200757, IPI00364868, IPI00205809</t>
  </si>
  <si>
    <t>IPI00554017, IPI00325847, IPI00202651, IPI00231615, IPI00190088, IPI00475946, IPI00206403, IPI00231358, IPI00199861, IPI00364868, IPI00363849, IPI00195516, IPI00324019, IPI00212708, IPI00365784, IPI00188921, IPI00366944, IPI00365380, IPI00365542, IPI00372839, IPI00371853, IPI00326140, IPI00327469, IPI00197362, IPI00231275, IPI00201608, IPI00231136, IPI00365286, IPI00188622, IPI00200593, IPI00212666, IPI00387771, IPI00191090, IPI00191737, IPI00231737, IPI00363974, IPI00205809, IPI00207668, IPI00212767, IPI00213463, IPI00471665, IPI00198110, IPI00196656, IPI00780087, IPI00205389, IPI00325146, IPI00190701, IPI00191728, IPI00199394, IPI00200594, IPI00372786, IPI00188909, IPI00231058, IPI00200757, IPI00190287, IPI00194097</t>
  </si>
  <si>
    <t>IPI00231136, IPI00201608, IPI00363849, IPI00471665, IPI00188622, IPI00196656, IPI00780087, IPI00365380, IPI00325146, IPI00475946, IPI00191737, IPI00372786, IPI00365542, IPI00231058, IPI00200757, IPI00364868, IPI00205809</t>
  </si>
  <si>
    <t>IPI00201608, IPI00231302, IPI00326582, IPI00365286, IPI00231615, IPI00197579, IPI00325609, IPI00400573, IPI00475639, IPI00364868, IPI00205809, IPI00363849, IPI00339167, IPI00189795, IPI00390975, IPI00198110, IPI00360766, IPI00231787, IPI00421857, IPI00188921, IPI00780087, IPI00373419, IPI00551558, IPI00366944, IPI00365380, IPI00230917, IPI00362160, IPI00200594, IPI00201060, IPI00188909, IPI00365542, IPI00230941, IPI00200757</t>
  </si>
  <si>
    <t>IPI00201608, IPI00366944, IPI00365380, IPI00363849, IPI00200594, IPI00198110, IPI00188909, IPI00365542, IPI00188921, IPI00780087, IPI00200757, IPI00205809</t>
  </si>
  <si>
    <t>IPI00201608, IPI00373752, IPI00363849, IPI00189819, IPI00365286, IPI00231787, IPI00188921, IPI00780087, IPI00285606, IPI00366944, IPI00365380, IPI00778143, IPI00188909, IPI00365542, IPI00372839, IPI00565677, IPI00765205, IPI00371853, IPI00200757, IPI00205809, IPI00213463</t>
  </si>
  <si>
    <t>IPI00231275, IPI00555171, IPI00205274, IPI00421888, IPI00231302, IPI00365286, IPI00196994, IPI00285606, IPI00195372, IPI00231615, IPI00387771, IPI00197696, IPI00212014, IPI00359416, IPI00209113, IPI00197579, IPI00231737, IPI00365702, IPI00325609, IPI00400573, IPI00197888, IPI00204261, IPI00231358, IPI00213463, IPI00231475, IPI00210566, IPI00209258, IPI00190606, IPI00231783, IPI00551812, IPI00189819, IPI00231767, IPI00324893, IPI00197711, IPI00396910, IPI00325146, IPI00230917, IPI00189813, IPI00372009, IPI00464815, IPI00362160, IPI00191728, IPI00205036, IPI00201060, IPI00393584, IPI00230941, IPI00197362, IPI00471889</t>
  </si>
  <si>
    <t>IPI00231275, IPI00231136, IPI00201608, IPI00471665, IPI00188921, IPI00366944, IPI00191090, IPI00325146, IPI00206403, IPI00200594, IPI00188909, IPI00190287, IPI00200757, IPI00199861, IPI00205809</t>
  </si>
  <si>
    <t>IPI00231136, IPI00201608, IPI00363849, IPI00471665, IPI00188921, IPI00190088, IPI00366944, IPI00325146, IPI00200594, IPI00188909, IPI00200757, IPI00205809, IPI00199861, IPI00204703</t>
  </si>
  <si>
    <t>IPI00201608, IPI00363849, IPI00188921, IPI00780087, IPI00366944, IPI00365380, IPI00778143, IPI00188909, IPI00372839, IPI00365542, IPI00565677, IPI00765205, IPI00371853, IPI00200757, IPI00205809</t>
  </si>
  <si>
    <t>IPI00201608, IPI00366944, IPI00365380, IPI00206403, IPI00198110, IPI00188909, IPI00188921, IPI00780087, IPI00205809</t>
  </si>
  <si>
    <t>IPI00373752, IPI00326582, IPI00231302, IPI00554308, IPI00365286, IPI00231615, IPI00209113, IPI00359416, IPI00388776, IPI00197579, IPI00366249, IPI00325609, IPI00197888, IPI00400573, IPI00360647, IPI00231358, IPI00475639, IPI00363974, IPI00213463, IPI00209258, IPI00339167, IPI00189795, IPI00190606, IPI00390975, IPI00189819, IPI00231787, IPI00421857, IPI00324893, IPI00373419, IPI00198118, IPI00551558, IPI00188524, IPI00189813, IPI00372009, IPI00362160, IPI00201060, IPI00230941, IPI00197362, IPI00870112</t>
  </si>
  <si>
    <t>IPI00231136, IPI00201608, IPI00363849, IPI00471665, IPI00188921, IPI00190088, IPI00366944, IPI00325146, IPI00372009, IPI00200594, IPI00188909, IPI00200757, IPI00205809, IPI00199861, IPI00204703</t>
  </si>
  <si>
    <t>IPI00339167, IPI00231302, IPI00189795, IPI00362160, IPI00197579, IPI00400573, IPI00475639, IPI00205389, IPI00202651, IPI00363974</t>
  </si>
  <si>
    <t>IPI00373752, IPI00231302, IPI00326582, IPI00554308, IPI00365286, IPI00209113, IPI00388776, IPI00197579, IPI00366249, IPI00325609, IPI00400573, IPI00360647, IPI00475639, IPI00213463, IPI00209258, IPI00339167, IPI00190606, IPI00189795, IPI00390975, IPI00231787, IPI00421857, IPI00324893, IPI00373419, IPI00198118, IPI00551558, IPI00188524, IPI00189813, IPI00372009, IPI00362160, IPI00201060, IPI00230941, IPI00197362</t>
  </si>
  <si>
    <t>IPI00231275, IPI00201608, IPI00231136, IPI00325847, IPI00200593, IPI00202651, IPI00212666, IPI00191090, IPI00475946, IPI00206403, IPI00191737, IPI00363974, IPI00199861, IPI00205809, IPI00207668, IPI00212767, IPI00195516, IPI00324019, IPI00212708, IPI00471665, IPI00196656, IPI00188921, IPI00205389, IPI00366944, IPI00325146, IPI00190701, IPI00200594, IPI00188909, IPI00326140, IPI00200757, IPI00327469, IPI00190287, IPI00194097</t>
  </si>
  <si>
    <t>IPI00209258, IPI00231302, IPI00326582, IPI00231787, IPI00285606, IPI00781480, IPI00188524, IPI00189813, IPI00209113, IPI00372009, IPI00197579, IPI00362160, IPI00191728, IPI00199394, IPI00200594, IPI00325609, IPI00231358, IPI00363974, IPI00213463</t>
  </si>
  <si>
    <t>IPI00231275, IPI00554017, IPI00325847, IPI00202651, IPI00231615, IPI00212666, IPI00475946, IPI00191737, IPI00231737, IPI00207668, IPI00205809, IPI00212767, IPI00363974, IPI00324019, IPI00196656, IPI00188921, IPI00205389, IPI00366944, IPI00190701, IPI00191728, IPI00199394, IPI00326140, IPI00200757, IPI00327469, IPI00194097</t>
  </si>
  <si>
    <t>IPI00210566, IPI00339167, IPI00189795, IPI00231302, IPI00205389, IPI00202651, IPI00191728, IPI00197579, IPI00362160, IPI00400573, IPI00204261, IPI00475639, IPI00363974</t>
  </si>
  <si>
    <t>IPI00421888, IPI00205274, IPI00325847, IPI00326582, IPI00554308, IPI00202651, IPI00195372, IPI00231615, IPI00781480, IPI00212014, IPI00475946, IPI00359416, IPI00388776, IPI00197579, IPI00325609, IPI00470288, IPI00197888, IPI00400573, IPI00230897, IPI00231358, IPI00365985, IPI00339167, IPI00209258, IPI00189795, IPI00189819, IPI00231767, IPI00197711, IPI00188524, IPI00366944, IPI00396910, IPI00189813, IPI00372009, IPI00201060, IPI00230941, IPI00327469, IPI00870112, IPI00197362, IPI00471889, IPI00555171, IPI00187902, IPI00231302, IPI00365286, IPI00387771, IPI00197696, IPI00209113, IPI00191737, IPI00231737, IPI00362119, IPI00204261, IPI00475639, IPI00363974, IPI00231475, IPI00213463, IPI00210566, IPI00390975, IPI00231783, IPI00551812, IPI00196656, IPI00421857, IPI00231787, IPI00324893, IPI00198118, IPI00551558, IPI00325146, IPI00230917, IPI00190701, IPI00464815, IPI00199394, IPI00326923, IPI00328033, IPI00200757</t>
  </si>
  <si>
    <t>IPI00201608, IPI00231302, IPI00324019, IPI00421857, IPI00196656, IPI00324893, IPI00205389, IPI00202651, IPI00212666, IPI00366944, IPI00475946, IPI00372009, IPI00190701, IPI00197888, IPI00231631, IPI00231058, IPI00327469, IPI00200757, IPI00363974, IPI00199861, IPI00471889</t>
  </si>
  <si>
    <t>IPI00201608, IPI00366944, IPI00325146, IPI00188909, IPI00188921, IPI00205809, IPI00204703</t>
  </si>
  <si>
    <t>IPI00209258, IPI00365286, IPI00554308, IPI00231787, IPI00373419, IPI00198118, IPI00325146, IPI00209113, IPI00372009, IPI00388776, IPI00371877, IPI00197888, IPI00231358, IPI00363974, IPI00194097, IPI00213463</t>
  </si>
  <si>
    <t>IPI00339167, IPI00190606, IPI00189795, IPI00189819, IPI00554308, IPI00421857, IPI00196656, IPI00231787, IPI00285606, IPI00195372, IPI00189813, IPI00475946, IPI00388776, IPI00197579, IPI00197362, IPI00231475</t>
  </si>
  <si>
    <t>IPI00201608, IPI00366944, IPI00206403, IPI00188909, IPI00188921, IPI00205809</t>
  </si>
  <si>
    <t>IPI00212666, IPI00195516, IPI00325847, IPI00324019, IPI00191737, IPI00326140, IPI00205389, IPI00194097</t>
  </si>
  <si>
    <t>IPI00210566, IPI00363849, IPI00339167, IPI00231302, IPI00189795, IPI00205389, IPI00202651, IPI00212014, IPI00197579, IPI00362160, IPI00191728, IPI00205036, IPI00400573, IPI00204261, IPI00230897, IPI00475639, IPI00327469, IPI00363974, IPI00471889</t>
  </si>
  <si>
    <t>IPI00201608, IPI00366944, IPI00188909, IPI00188921, IPI00205809</t>
  </si>
  <si>
    <t>IPI00209258, IPI00554308, IPI00365286, IPI00231787, IPI00373419, IPI00198118, IPI00325146, IPI00209113, IPI00388776, IPI00372009, IPI00190701, IPI00371877, IPI00197888, IPI00231358, IPI00363974, IPI00197362, IPI00194097, IPI00213463</t>
  </si>
  <si>
    <t>IPI00210566, IPI00363849, IPI00339167, IPI00231302, IPI00189795, IPI00205389, IPI00202651, IPI00212014, IPI00197579, IPI00191728, IPI00190701, IPI00362160, IPI00205036, IPI00400573, IPI00204261, IPI00231358, IPI00230897, IPI00475639, IPI00327469, IPI00363974, IPI00471889, IPI00231475</t>
  </si>
  <si>
    <t>IPI00365985, IPI00231136, IPI00421888, IPI00191728, IPI00231787, IPI00197362, IPI00231615, IPI00471889</t>
  </si>
  <si>
    <t>IPI00781480, IPI00189813, IPI00209258, IPI00209113, IPI00191728, IPI00200594, IPI00197888, IPI00231787, IPI00231358, IPI00285606, IPI00363974, IPI00213463</t>
  </si>
  <si>
    <t>IPI00210566, IPI00363849, IPI00339167, IPI00231302, IPI00189795, IPI00205389, IPI00202651, IPI00212014, IPI00197579, IPI00191728, IPI00190701, IPI00362160, IPI00205036, IPI00400573, IPI00204261, IPI00230897, IPI00475639, IPI00327469, IPI00363974, IPI00471889, IPI00231475</t>
  </si>
  <si>
    <t>IPI00231302, IPI00365286, IPI00196994, IPI00285606, IPI00195372, IPI00387771, IPI00212014, IPI00209113, IPI00197579, IPI00231737, IPI00470288, IPI00400573, IPI00231631, IPI00231358, IPI00204261, IPI00230897, IPI00363974, IPI00201074, IPI00211053, IPI00210566, IPI00339167, IPI00189795, IPI00189819, IPI00231767, IPI00198118, IPI00197711, IPI00230917, IPI00372009, IPI00464815, IPI00191728, IPI00205036, IPI00230941, IPI00197362</t>
  </si>
  <si>
    <t>IPI00210566, IPI00339167, IPI00231302, IPI00189795, IPI00205389, IPI00202651, IPI00362160, IPI00191728, IPI00197579, IPI00400573, IPI00204261, IPI00231358, IPI00475639, IPI00363974, IPI00231475</t>
  </si>
  <si>
    <t>IPI00781480, IPI00187902, IPI00363849, IPI00326923, IPI00365286, IPI00200757, IPI00285606</t>
  </si>
  <si>
    <t>IPI00201608, IPI00366944, IPI00188909, IPI00204703</t>
  </si>
  <si>
    <t>IPI00373752, IPI00205274, IPI00326582, IPI00231302, IPI00554308, IPI00365286, IPI00231615, IPI00209113, IPI00359416, IPI00388776, IPI00197579, IPI00366249, IPI00325609, IPI00400573, IPI00197888, IPI00365700, IPI00360647, IPI00231358, IPI00475639, IPI00363974, IPI00213463, IPI00231475, IPI00209258, IPI00339167, IPI00189795, IPI00190606, IPI00390975, IPI00551812, IPI00189819, IPI00231787, IPI00421857, IPI00324893, IPI00373419, IPI00198118, IPI00551558, IPI00188524, IPI00189813, IPI00230917, IPI00372009, IPI00393152, IPI00362160, IPI00201060, IPI00230941, IPI00197362, IPI00870112</t>
  </si>
  <si>
    <t>IPI00339167, IPI00189795, IPI00231302, IPI00188524, IPI00209113, IPI00372009, IPI00197579, IPI00362160, IPI00199394, IPI00325609, IPI00400573, IPI00360647, IPI00475639</t>
  </si>
  <si>
    <t>IPI00210566, IPI00339167, IPI00231302, IPI00189795, IPI00205389, IPI00202651, IPI00362160, IPI00191728, IPI00197579, IPI00400573, IPI00204261, IPI00475639, IPI00363974, IPI00231475</t>
  </si>
  <si>
    <t>IPI00396910, IPI00191737, IPI00551812, IPI00205389, IPI00202651, IPI00471889</t>
  </si>
  <si>
    <t>IPI00201608, IPI00366944, IPI00365380, IPI00188909, IPI00188921, IPI00780087, IPI00205809</t>
  </si>
  <si>
    <t>IPI00201608, IPI00366944, IPI00197888, IPI00231631, IPI00231058, IPI00200757, IPI00205389, IPI00202651, IPI00363974, IPI00199861, IPI00471889</t>
  </si>
  <si>
    <t>IPI00781480, IPI00189813, IPI00209258, IPI00209113, IPI00191728, IPI00200594, IPI00231787, IPI00231358, IPI00285606, IPI00363974, IPI00213463</t>
  </si>
  <si>
    <t>IPI00396910, IPI00551812, IPI00205389, IPI00202651, IPI00471889</t>
  </si>
  <si>
    <t>IPI00209258, IPI00209113, IPI00388776, IPI00197888, IPI00554308, IPI00365286, IPI00231358, IPI00373419, IPI00363974, IPI00194097, IPI00213463</t>
  </si>
  <si>
    <t>IPI00212014, IPI00195516, IPI00475946, IPI00191737, IPI00196656, IPI00324741, IPI00197362, IPI00231615, IPI00471889, IPI00194097</t>
  </si>
  <si>
    <t>IPI00210566, IPI00365985, IPI00368700, IPI00187902, IPI00421888, IPI00324019, IPI00196656, IPI00324893, IPI00205389, IPI00324741, IPI00202651, IPI00285606, IPI00781480, IPI00191090, IPI00325146, IPI00475946, IPI00191737, IPI00199394, IPI00200757, IPI00213463</t>
  </si>
  <si>
    <t>IPI00187902, IPI00324019, IPI00191737, IPI00200757, IPI00205389, IPI00202651, IPI00213463</t>
  </si>
  <si>
    <t>IPI00339167, IPI00231302, IPI00189795, IPI00362160, IPI00197579, IPI00325609, IPI00400573, IPI00360647, IPI00475639</t>
  </si>
  <si>
    <t>IPI00201608, IPI00366944, IPI00200594, IPI00188909, IPI00188921, IPI00205809</t>
  </si>
  <si>
    <t>IPI00201608, IPI00366944, IPI00188909, IPI00205809</t>
  </si>
  <si>
    <t>IPI00231136, IPI00201608, IPI00187902, IPI00363849, IPI00198110, IPI00360766, IPI00365286, IPI00781480, IPI00190088, IPI00366944, IPI00209113, IPI00372786, IPI00365542, IPI00200757, IPI00364868, IPI00205809</t>
  </si>
  <si>
    <t>IPI00188524, IPI00209113, IPI00231302, IPI00372009, IPI00362160, IPI00197579, IPI00199394, IPI00325609</t>
  </si>
  <si>
    <t>IPI00197696, IPI00464815, IPI00231783, IPI00231631, IPI00231767, IPI00197711</t>
  </si>
  <si>
    <t>IPI00324019, IPI00191737, IPI00200757, IPI00205389, IPI00202651, IPI00213463</t>
  </si>
  <si>
    <t>IPI00421888, IPI00325146, IPI00231615, IPI00471889</t>
  </si>
  <si>
    <t>IPI00781480, IPI00231136, IPI00366944, IPI00363849, IPI00372786, IPI00365542, IPI00200757</t>
  </si>
  <si>
    <t>IPI00554017, IPI00187902, IPI00363849, IPI00231302, IPI00189819, IPI00231787, IPI00285606, IPI00189813, IPI00209113, IPI00372009, IPI00190701, IPI00199394, IPI00365542, IPI00200757</t>
  </si>
  <si>
    <t>IPI00231302, IPI00362160, IPI00197579, IPI00230941, IPI00373419</t>
  </si>
  <si>
    <t>IPI00189813, IPI00209258, IPI00231302, IPI00372009, IPI00464815, IPI00200594, IPI00325609, IPI00197888, IPI00231787, IPI00327469, IPI00363974</t>
  </si>
  <si>
    <t>IPI00387771, IPI00339167, IPI00388776, IPI00189795, IPI00197579, IPI00197888, IPI00554308, IPI00231358, IPI00204261, IPI00200757, IPI00197362, IPI00231615</t>
  </si>
  <si>
    <t>IPI00373752, IPI00189813, IPI00209258, IPI00209113, IPI00388776, IPI00190606, IPI00554308, IPI00365286, IPI00231787, IPI00231358, IPI00373419, IPI00213463</t>
  </si>
  <si>
    <t>IPI00781480, IPI00187902, IPI00363849, IPI00365286, IPI00200757</t>
  </si>
  <si>
    <t>IPI00365985, IPI00210566, IPI00421888, IPI00325146, IPI00199394, IPI00324893, IPI00324741</t>
  </si>
  <si>
    <t>IPI00189813, IPI00209258, IPI00388776, IPI00190606, IPI00197888, IPI00554308, IPI00365286, IPI00231787, IPI00929924</t>
  </si>
  <si>
    <t>IPI00209258, IPI00372009, IPI00197888, IPI00363974, IPI00198118</t>
  </si>
  <si>
    <t>IPI00373752, IPI00189813, IPI00209113, IPI00365286, IPI00213463</t>
  </si>
  <si>
    <t>IPI00365985, IPI00421888, IPI00209258, IPI00190606, IPI00551812, IPI00231787, IPI00231615, IPI00325146, IPI00191728, IPI00213536, IPI00372786, IPI00231058, IPI00363974, IPI00197362, IPI00929924, IPI00212767, IPI00213463, IPI00471889</t>
  </si>
  <si>
    <t>IPI00781480, IPI00209113, IPI00231302, IPI00372009, IPI00325609, IPI00200757, IPI00196994, IPI00870112</t>
  </si>
  <si>
    <t>IPI00339167, IPI00189795, IPI00362160, IPI00197579, IPI00400573, IPI00475639, IPI00285606, IPI00195372</t>
  </si>
  <si>
    <t>IPI00372009, IPI00324019, IPI00191737, IPI00189819, IPI00188909, IPI00205389, IPI00202651, IPI00363974, IPI00197362, IPI00231615, IPI00197711</t>
  </si>
  <si>
    <t>IPI00231302, IPI00326582, IPI00372009, IPI00362160, IPI00189819, IPI00325609, IPI00362119, IPI00328033, IPI00230941, IPI00870112</t>
  </si>
  <si>
    <t>IPI00368700, IPI00231302, IPI00324019, IPI00196656, IPI00285606, IPI00231615, IPI00197711, IPI00366944, IPI00189813, IPI00475946, IPI00372009, IPI00190701, IPI00191737, IPI00231737, IPI00188909, IPI00372839, IPI00565677, IPI00765205, IPI00327469, IPI00363974, IPI00199861, IPI00212767, IPI00929924, IPI00471889</t>
  </si>
  <si>
    <t>IPI00387771, IPI00339167, IPI00388776, IPI00189795, IPI00197579, IPI00197888, IPI00554308, IPI00231358, IPI00204261, IPI00197362</t>
  </si>
  <si>
    <t>IPI00190088, IPI00201608, IPI00191090, IPI00190701, IPI00200757, IPI00190287, IPI00199861</t>
  </si>
  <si>
    <t>IPI00212666, IPI00325146, IPI00324019, IPI00212708, IPI00200593, IPI00188338, IPI00326140, IPI00327469, IPI00231615, IPI00204703</t>
  </si>
  <si>
    <t>IPI00201608, IPI00366944, IPI00191090, IPI00325146, IPI00209113, IPI00190701, IPI00200594, IPI00551812, IPI00188909, IPI00188921</t>
  </si>
  <si>
    <t>IPI00191090, IPI00206403, IPI00190287, IPI00199861, IPI00201074</t>
  </si>
  <si>
    <t>IPI00212666, IPI00324019, IPI00212708, IPI00200593, IPI00188338, IPI00326140, IPI00327469, IPI00204703</t>
  </si>
  <si>
    <t>IPI00368700, IPI00187902, IPI00475946, IPI00324019, IPI00191737, IPI00196656, IPI00200757, IPI00205389, IPI00202651, IPI00285606, IPI00213463</t>
  </si>
  <si>
    <t>IPI00200757, IPI00205389, IPI00202651</t>
  </si>
  <si>
    <t>IPI00209258, IPI00372009, IPI00200594, IPI00197888, IPI00285606, IPI00363974</t>
  </si>
  <si>
    <t>IPI00201608, IPI00325847, IPI00200593, IPI00202651, IPI00212666, IPI00191090, IPI00475946, IPI00206403, IPI00191737, IPI00363974, IPI00199861, IPI00205809, IPI00207668, IPI00212767, IPI00365985, IPI00195516, IPI00324019, IPI00212708, IPI00471665, IPI00196656, IPI00188921, IPI00205389, IPI00324741, IPI00366944, IPI00190701, IPI00191728, IPI00200594, IPI00326923, IPI00188909, IPI00326140, IPI00200757, IPI00327469, IPI00190287, IPI00194097, IPI00204703</t>
  </si>
  <si>
    <t>IPI00554017, IPI00363849, IPI00209113, IPI00231302, IPI00372009, IPI00190701, IPI00199394, IPI00189819, IPI00365542, IPI00200757</t>
  </si>
  <si>
    <t>IPI00231136, IPI00199861, IPI00204703</t>
  </si>
  <si>
    <t>IPI00189813, IPI00209258, IPI00388776, IPI00197888, IPI00554308, IPI00365286, IPI00231787, IPI00929924</t>
  </si>
  <si>
    <t>IPI00209258, IPI00213536, IPI00231787, IPI00197362, IPI00213463</t>
  </si>
  <si>
    <t>IPI00464815, IPI00231783, IPI00231631, IPI00231767, IPI00197711</t>
  </si>
  <si>
    <t>IPI00231302, IPI00326582, IPI00390975, IPI00554308, IPI00421857, IPI00188921, IPI00205389, IPI00202651, IPI00551558, IPI00188524, IPI00781480, IPI00366944, IPI00209113, IPI00388776, IPI00393152, IPI00325609, IPI00201060, IPI00197888, IPI00188909, IPI00230941, IPI00205809</t>
  </si>
  <si>
    <t>IPI00373752, IPI00189813, IPI00200594, IPI00231787, IPI00199861, IPI00929924</t>
  </si>
  <si>
    <t>IPI00231302, IPI00372009, IPI00190701, IPI00231631, IPI00327469, IPI00202651, IPI00363974</t>
  </si>
  <si>
    <t>IPI00209258, IPI00209113, IPI00189819, IPI00373419, IPI00213463</t>
  </si>
  <si>
    <t>IPI00363849, IPI00365542, IPI00200757</t>
  </si>
  <si>
    <t>IPI00231136, IPI00325146, IPI00471665</t>
  </si>
  <si>
    <t>IPI00205274, IPI00421888, IPI00554308, IPI00365286, IPI00196994, IPI00195372, IPI00231615, IPI00387771, IPI00212014, IPI00359416, IPI00388776, IPI00213536, IPI00231737, IPI00365702, IPI00470288, IPI00197888, IPI00231631, IPI00231358, IPI00204261, IPI00363974, IPI00201074, IPI00213463, IPI00211053, IPI00210566, IPI00209258, IPI00231783, IPI00189819, IPI00324893, IPI00197711, IPI00189813, IPI00230917, IPI00464815, IPI00328033, IPI00870112, IPI00197362</t>
  </si>
  <si>
    <t>IPI00365985, IPI00421888, IPI00209258, IPI00231787, IPI00231615, IPI00325146, IPI00191728, IPI00213536, IPI00372786, IPI00231058, IPI00363974, IPI00212767, IPI00197362, IPI00213463, IPI00471889</t>
  </si>
  <si>
    <t>IPI00187902, IPI00326923, IPI00365286, IPI00285606</t>
  </si>
  <si>
    <t>IPI00191090, IPI00928595, IPI00206403, IPI00365784, IPI00190287, IPI00199861, IPI00201074</t>
  </si>
  <si>
    <t>IPI00231136, IPI00191090, IPI00200594, IPI00199861</t>
  </si>
  <si>
    <t>IPI00189813, IPI00388776, IPI00190606, IPI00197888, IPI00554308, IPI00231787</t>
  </si>
  <si>
    <t>IPI00209258, IPI00372009, IPI00197888, IPI00196994, IPI00285606, IPI00363974, IPI00198118</t>
  </si>
  <si>
    <t>IPI00209258, IPI00372009, IPI00200594, IPI00197888, IPI00363974</t>
  </si>
  <si>
    <t>IPI00191090, IPI00325146, IPI00372839, IPI00371853, IPI00929924, IPI00231615</t>
  </si>
  <si>
    <t>IPI00212666, IPI00324019, IPI00200593, IPI00188338, IPI00326140, IPI00204703</t>
  </si>
  <si>
    <t>IPI00554017, IPI00363849, IPI00209113, IPI00231302, IPI00372009, IPI00190701, IPI00199394, IPI00189819, IPI00365542, IPI00200757, IPI00285606</t>
  </si>
  <si>
    <t>IPI00396910, IPI00551812, IPI00231058</t>
  </si>
  <si>
    <t>IPI00231302, IPI00372009, IPI00190701</t>
  </si>
  <si>
    <t>IPI00201608, IPI00231136, IPI00206403, IPI00200757</t>
  </si>
  <si>
    <t>IPI00339167, IPI00372009, IPI00189795, IPI00362160, IPI00197579, IPI00400573, IPI00475639, IPI00197362, IPI00198118</t>
  </si>
  <si>
    <t>IPI00201608, IPI00366944, IPI00188909, IPI00188921</t>
  </si>
  <si>
    <t>IPI00197696, IPI00205274, IPI00396910, IPI00464815, IPI00231783, IPI00551812, IPI00231631, IPI00231767, IPI00197711</t>
  </si>
  <si>
    <t>IPI00231302, IPI00372009, IPI00191728, IPI00197888, IPI00327469, IPI00196994, IPI00285606, IPI00213463</t>
  </si>
  <si>
    <t>IPI00189813, IPI00200594, IPI00231358, IPI00363974, IPI00213463</t>
  </si>
  <si>
    <t>IPI00781480, IPI00231136, IPI00366944, IPI00372786, IPI00200757</t>
  </si>
  <si>
    <t>IPI00209258, IPI00190606, IPI00213536, IPI00231787, IPI00197362</t>
  </si>
  <si>
    <t>IPI00191090, IPI00206403, IPI00365784, IPI00190287, IPI00199861</t>
  </si>
  <si>
    <t>IPI00365985, IPI00191728, IPI00324741, IPI00929924, IPI00204703</t>
  </si>
  <si>
    <t>IPI00209258, IPI00209113, IPI00189819, IPI00205389, IPI00373419, IPI00202651, IPI00213463</t>
  </si>
  <si>
    <t>IPI00554017, IPI00209113, IPI00231302, IPI00372009, IPI00190701, IPI00199394, IPI00189819, IPI00197888, IPI00365286, IPI00365542, IPI00285606</t>
  </si>
  <si>
    <t>IPI00201608, IPI00366944, IPI00188909, IPI00188921, IPI00231615, IPI00551558</t>
  </si>
  <si>
    <t>IPI00187902, IPI00231136, IPI00325847, IPI00202651, IPI00212666, IPI00191090, IPI00475946, IPI00206403, IPI00191737, IPI00363974, IPI00199861, IPI00207668, IPI00212767, IPI00365985, IPI00195516, IPI00212708, IPI00471665, IPI00196656, IPI00205389, IPI00324741, IPI00366944, IPI00191728, IPI00200594, IPI00326923, IPI00326140, IPI00231058, IPI00200757, IPI00327469, IPI00190287, IPI00194097</t>
  </si>
  <si>
    <t>IPI00339167, IPI00372009, IPI00189795, IPI00362160, IPI00197579, IPI00400573, IPI00475639, IPI00198118</t>
  </si>
  <si>
    <t>IPI00231302, IPI00326582, IPI00189819, IPI00285606, IPI00231615, IPI00197711, IPI00209113, IPI00372009, IPI00190701, IPI00362160, IPI00325609, IPI00362119, IPI00328033, IPI00360647, IPI00230941, IPI00363974, IPI00870112, IPI00213463</t>
  </si>
  <si>
    <t>IPI00325146, IPI00231615, IPI00471889</t>
  </si>
  <si>
    <t>IPI00209113, IPI00231302, IPI00325609, IPI00197888</t>
  </si>
  <si>
    <t>IPI00231302, IPI00372009, IPI00325609, IPI00196994, IPI00870112</t>
  </si>
  <si>
    <t>IPI00190606, IPI00191737, IPI00190701, IPI00205036, IPI00197888, IPI00231787, IPI00188921</t>
  </si>
  <si>
    <t>IPI00209258, IPI00372009, IPI00200594, IPI00197888, IPI00363974, IPI00198118</t>
  </si>
  <si>
    <t>IPI00209113, IPI00189819, IPI00365286, IPI00231787, IPI00231358, IPI00200757, IPI00285606, IPI00363974, IPI00213463</t>
  </si>
  <si>
    <t>IPI00231275, IPI00210566, IPI00231302, IPI00231783, IPI00188921, IPI00196994, IPI00197711, IPI00231615, IPI00209113, IPI00190701, IPI00464815, IPI00197888, IPI00188909, IPI00231631</t>
  </si>
  <si>
    <t>IPI00190088, IPI00201608, IPI00190701, IPI00200757, IPI00190287</t>
  </si>
  <si>
    <t>IPI00209113, IPI00388776, IPI00190606, IPI00554308, IPI00231787</t>
  </si>
  <si>
    <t>IPI00188524, IPI00190701, IPI00328033, IPI00198118</t>
  </si>
  <si>
    <t>IPI00231302, IPI00372009, IPI00325609, IPI00196994, IPI00870112, IPI00285606</t>
  </si>
  <si>
    <t>IPI00339167, IPI00475946, IPI00189795, IPI00362160, IPI00197579, IPI00400573, IPI00196656, IPI00475639, IPI00285606, IPI00195372</t>
  </si>
  <si>
    <t>IPI00231275, IPI00190088, IPI00201608, IPI00191090, IPI00191728, IPI00190701, IPI00421857, IPI00200757, IPI00190287, IPI00199861</t>
  </si>
  <si>
    <t>IPI00209258, IPI00209113, IPI00388776, IPI00189819, IPI00554308, IPI00231787, IPI00285606, IPI00213463</t>
  </si>
  <si>
    <t>IPI00231136, IPI00551812, IPI00197888, IPI00188909, IPI00191720, IPI00363974</t>
  </si>
  <si>
    <t>IPI00555171, IPI00373752, IPI00189813, IPI00200594, IPI00231787, IPI00199861, IPI00929924</t>
  </si>
  <si>
    <t>IPI00197696, IPI00231783, IPI00231767, IPI00197711</t>
  </si>
  <si>
    <t>IPI00209258, IPI00372009, IPI00200594, IPI00197888, IPI00285606, IPI00363974, IPI00198118</t>
  </si>
  <si>
    <t>IPI00209258, IPI00190606, IPI00213536, IPI00231787, IPI00197362, IPI00213463</t>
  </si>
  <si>
    <t>IPI00209258, IPI00197888, IPI00197362, IPI00199861, IPI00213463</t>
  </si>
  <si>
    <t>IPI00554308, IPI00195372, IPI00285606, IPI00781480, IPI00212014, IPI00475946, IPI00209113, IPI00388776, IPI00197579, IPI00470288, IPI00400573, IPI00362119, IPI00475639, IPI00476926, IPI00211053, IPI00365985, IPI00210566, IPI00339167, IPI00189795, IPI00551812, IPI00189819, IPI00196656, IPI00396910, IPI00189813, IPI00362160</t>
  </si>
  <si>
    <t>IPI00325146, IPI00209113, IPI00197888, IPI00213463</t>
  </si>
  <si>
    <t>IPI00339167, IPI00189795, IPI00197579, IPI00870112</t>
  </si>
  <si>
    <t>IPI00212666, IPI00324019, IPI00200593, IPI00326140</t>
  </si>
  <si>
    <t>IPI00188921, IPI00205389, IPI00202651, IPI00231615</t>
  </si>
  <si>
    <t>IPI00324019, IPI00191737, IPI00189819, IPI00205389, IPI00202651, IPI00363974, IPI00197362</t>
  </si>
  <si>
    <t>IPI00206403, IPI00188909, IPI00188921, IPI00200757</t>
  </si>
  <si>
    <t>IPI00365985, IPI00191728, IPI00324741, IPI00204703</t>
  </si>
  <si>
    <t>IPI00209113, IPI00339167, IPI00372009, IPI00189795, IPI00362160, IPI00197579, IPI00366249, IPI00400573, IPI00360647, IPI00475639, IPI00197362, IPI00198118</t>
  </si>
  <si>
    <t>IPI00209258, IPI00373419, IPI00213463</t>
  </si>
  <si>
    <t>IPI00421888, IPI00325146, IPI00372009, IPI00190701, IPI00231615, IPI00471889</t>
  </si>
  <si>
    <t>IPI00209113, IPI00368696, IPI00365700, IPI00231058, IPI00324893, IPI00205389, IPI00202651, IPI00551558</t>
  </si>
  <si>
    <t>IPI00188524, IPI00190701, IPI00365286, IPI00328033, IPI00198118</t>
  </si>
  <si>
    <t>IPI00365985, IPI00205274, IPI00324019, IPI00551812, IPI00189819, IPI00205389, IPI00373419, IPI00324741, IPI00202651, IPI00197696, IPI00396910, IPI00191728, IPI00191737, IPI00366249, IPI00365700, IPI00201060, IPI00393584, IPI00204261, IPI00230941, IPI00200757, IPI00197362, IPI00929924, IPI00213463, IPI00204703</t>
  </si>
  <si>
    <t>IPI00372009, IPI00372839, IPI00765205, IPI00565677, IPI00285606, IPI00197711</t>
  </si>
  <si>
    <t>IPI00781480, IPI00363849, IPI00200757</t>
  </si>
  <si>
    <t>IPI00363849, IPI00365542, IPI00231058</t>
  </si>
  <si>
    <t>IPI00368700, IPI00928595, IPI00554308, IPI00285606, IPI00195372, IPI00515832, IPI00781480, IPI00212014, IPI00209113, IPI00475946, IPI00388776, IPI00197579, IPI00365702, IPI00470288, IPI00362119, IPI00400573, IPI00360647, IPI00475639, IPI00476926, IPI00211053, IPI00210566, IPI00365985, IPI00339167, IPI00189795, IPI00231783, IPI00551812, IPI00189819, IPI00196656, IPI00870362, IPI00197711, IPI00396910, IPI00189813, IPI00362160</t>
  </si>
  <si>
    <t>IPI00368700, IPI00928595, IPI00554308, IPI00285606, IPI00195372, IPI00515832, IPI00781480, IPI00212014, IPI00209113, IPI00475946, IPI00388776, IPI00197579, IPI00470288, IPI00362119, IPI00400573, IPI00360647, IPI00475639, IPI00476926, IPI00211053, IPI00365985, IPI00210566, IPI00339167, IPI00189795, IPI00551812, IPI00189819, IPI00196656, IPI00396910, IPI00189813, IPI00362160</t>
  </si>
  <si>
    <t>IPI00197696, IPI00464815, IPI00231783, IPI00231737, IPI00199394, IPI00231631, IPI00231767, IPI00197711</t>
  </si>
  <si>
    <t>IPI00231058, IPI00205389, IPI00202651</t>
  </si>
  <si>
    <t>IPI00368700, IPI00928595, IPI00554308, IPI00285606, IPI00195372, IPI00781480, IPI00212014, IPI00209113, IPI00475946, IPI00388776, IPI00197579, IPI00470288, IPI00362119, IPI00400573, IPI00360647, IPI00475639, IPI00476926, IPI00211053, IPI00365985, IPI00210566, IPI00339167, IPI00189795, IPI00551812, IPI00189819, IPI00196656, IPI00396910, IPI00189813, IPI00362160</t>
  </si>
  <si>
    <t>IPI00189813, IPI00209258, IPI00359416, IPI00189819, IPI00197888, IPI00365286, IPI00231358, IPI00363974, IPI00197362</t>
  </si>
  <si>
    <t>IPI00421888, IPI00189813, IPI00197362, IPI00231615</t>
  </si>
  <si>
    <t>IPI00325847, IPI00191728, IPI00231631, IPI00190287, IPI00363974, IPI00199861</t>
  </si>
  <si>
    <t>IPI00366944, IPI00188622, IPI00188909, IPI00188921, IPI00200757, IPI00327469, IPI00205809, IPI00231489</t>
  </si>
  <si>
    <t>IPI00325146, IPI00231058, IPI00205389, IPI00202651, IPI00471889</t>
  </si>
  <si>
    <t>IPI00191090, IPI00206403, IPI00365784, IPI00190287, IPI00199861, IPI00201074</t>
  </si>
  <si>
    <t>IPI00189813, IPI00209258, IPI00197888, IPI00365286, IPI00929924</t>
  </si>
  <si>
    <t>IPI00365380, IPI00363849, IPI00365542, IPI00780087, IPI00200757</t>
  </si>
  <si>
    <t>IPI00396910, IPI00199394, IPI00551812, IPI00231058</t>
  </si>
  <si>
    <t>IPI00368700, IPI00373752, IPI00555171, IPI00187902, IPI00421888, IPI00325847, IPI00365286, IPI00196994, IPI00285606, IPI00202651, IPI00231615, IPI00191090, IPI00209113, IPI00475946, IPI00213536, IPI00470288, IPI00362119, IPI00209258, IPI00363849, IPI00551812, IPI00421857, IPI00196656, IPI00188921, IPI00205389, IPI00373419, IPI00396910, IPI00325146, IPI00372009, IPI00464815, IPI00190701, IPI00191728, IPI00201060, IPI00188909, IPI00328033, IPI00365542, IPI00372839, IPI00371853, IPI00230941, IPI00200757, IPI00929924</t>
  </si>
  <si>
    <t>IPI00366944, IPI00209258, IPI00372009, IPI00191728, IPI00324893, IPI00373419, IPI00213463</t>
  </si>
  <si>
    <t>IPI00372009, IPI00464815, IPI00191728, IPI00231783, IPI00205036, IPI00189819, IPI00231767, IPI00324893, IPI00197711</t>
  </si>
  <si>
    <t>IPI00188524, IPI00328033, IPI00198118</t>
  </si>
  <si>
    <t>IPI00325146, IPI00928595, IPI00231302, IPI00324019, IPI00189819, IPI00365286, IPI00231358, IPI00365542, IPI00230941, IPI00200757, IPI00285606</t>
  </si>
  <si>
    <t>IPI00231302, IPI00372009, IPI00196994, IPI00285606</t>
  </si>
  <si>
    <t>IPI00387771, IPI00339167, IPI00388776, IPI00189795, IPI00197579, IPI00197888, IPI00554308, IPI00231358, IPI00204261, IPI00197362, IPI00231475</t>
  </si>
  <si>
    <t>IPI00189819, IPI00205389, IPI00202651, IPI00197362</t>
  </si>
  <si>
    <t>IPI00212014, IPI00421888, IPI00325146, IPI00372009, IPI00191737, IPI00190701, IPI00231615, IPI00471889, IPI00194097</t>
  </si>
  <si>
    <t>IPI00188909, IPI00200757, IPI00327469, IPI00205809, IPI00231489</t>
  </si>
  <si>
    <t>IPI00231302, IPI00372009, IPI00191728, IPI00325609, IPI00196994, IPI00870112</t>
  </si>
  <si>
    <t>IPI00365985, IPI00191728, IPI00204703</t>
  </si>
  <si>
    <t>IPI00231058, IPI00205389, IPI00202651, IPI00471889</t>
  </si>
  <si>
    <t>IPI00475946, IPI00231302, IPI00372009, IPI00191728, IPI00325609, IPI00196656, IPI00196994, IPI00870112</t>
  </si>
  <si>
    <t>IPI00205274, IPI00212014, IPI00209113, IPI00231302, IPI00191728, IPI00325609, IPI00393584, IPI00197888, IPI00204261, IPI00324893, IPI00373419</t>
  </si>
  <si>
    <t>IPI00368700, IPI00189813, IPI00231302, IPI00372009, IPI00324019, IPI00188909, IPI00231615, IPI00197711</t>
  </si>
  <si>
    <t>IPI00231302, IPI00326582, IPI00372009, IPI00362160, IPI00190701, IPI00189819, IPI00325609, IPI00362119, IPI00328033, IPI00230941, IPI00870112</t>
  </si>
  <si>
    <t>IPI00209258, IPI00190606, IPI00231787, IPI00197362, IPI00213463</t>
  </si>
  <si>
    <t>IPI00365985, IPI00210566</t>
  </si>
  <si>
    <t>IPI00205389, IPI00202651</t>
  </si>
  <si>
    <t>IPI00464815, IPI00231631</t>
  </si>
  <si>
    <t>IPI00363849, IPI00365542</t>
  </si>
  <si>
    <t>IPI00191090, IPI00206403, IPI00190287, IPI00199861</t>
  </si>
  <si>
    <t>IPI00191737, IPI00205036, IPI00230897</t>
  </si>
  <si>
    <t>IPI00189813, IPI00325847, IPI00372009, IPI00191737, IPI00188909, IPI00363974, IPI00212767, IPI00197711</t>
  </si>
  <si>
    <t>IPI00372009, IPI00198118</t>
  </si>
  <si>
    <t>IPI00231136, IPI00325847, IPI00202651, IPI00212666, IPI00191090, IPI00475946, IPI00206403, IPI00191737, IPI00363974, IPI00199861, IPI00207668, IPI00212767, IPI00365985, IPI00195516, IPI00212708, IPI00471665, IPI00196656, IPI00205389, IPI00324741, IPI00366944, IPI00191728, IPI00200594, IPI00326923, IPI00326140, IPI00200757, IPI00327469, IPI00190287, IPI00194097</t>
  </si>
  <si>
    <t>IPI00231302, IPI00464815, IPI00205036, IPI00231631, IPI00230897</t>
  </si>
  <si>
    <t>IPI00470288, IPI00211053</t>
  </si>
  <si>
    <t>IPI00231275, IPI00210566, IPI00209113, IPI00464815, IPI00190701, IPI00197888, IPI00231631, IPI00231615</t>
  </si>
  <si>
    <t>IPI00365985, IPI00387771, IPI00210566, IPI00191728, IPI00393584</t>
  </si>
  <si>
    <t>IPI00205389, IPI00202651, IPI00471889</t>
  </si>
  <si>
    <t>IPI00231302, IPI00372009, IPI00196994</t>
  </si>
  <si>
    <t>IPI00554017, IPI00231302, IPI00372009, IPI00190701, IPI00199394, IPI00189819</t>
  </si>
  <si>
    <t>IPI00191090, IPI00325146, IPI00209113, IPI00190701, IPI00200594, IPI00551812</t>
  </si>
  <si>
    <t>IPI00231136, IPI00372786</t>
  </si>
  <si>
    <t>IPI00365985, IPI00210566, IPI00191728, IPI00204703</t>
  </si>
  <si>
    <t>IPI00189813, IPI00372009, IPI00188909, IPI00199861</t>
  </si>
  <si>
    <t>IPI00365380, IPI00780087</t>
  </si>
  <si>
    <t>IPI00387771, IPI00554017, IPI00231302, IPI00372009, IPI00362160, IPI00190701, IPI00199394, IPI00189819, IPI00365542, IPI00285606</t>
  </si>
  <si>
    <t>IPI00928595, IPI00231302, IPI00195372, IPI00324741, IPI00197711, IPI00231615, IPI00212014, IPI00190701, IPI00191737, IPI00393584, IPI00200757, IPI00205809, IPI00213463</t>
  </si>
  <si>
    <t>IPI00555171, IPI00373419, IPI00213463</t>
  </si>
  <si>
    <t>IPI00781480, IPI00209113, IPI00200757</t>
  </si>
  <si>
    <t>IPI00209113, IPI00388776, IPI00190606, IPI00554308, IPI00360647, IPI00231787</t>
  </si>
  <si>
    <t>IPI00387771, IPI00393584</t>
  </si>
  <si>
    <t>IPI00191728, IPI00327469, IPI00213463</t>
  </si>
  <si>
    <t>IPI00210566, IPI00212014, IPI00339167, IPI00928595, IPI00231302, IPI00189795, IPI00204261, IPI00324893, IPI00197362</t>
  </si>
  <si>
    <t>IPI00209258, IPI00213463</t>
  </si>
  <si>
    <t>IPI00209258, IPI00213536, IPI00197362, IPI00213463</t>
  </si>
  <si>
    <t>IPI00421888, IPI00325146, IPI00475946, IPI00372009, IPI00191728, IPI00196656, IPI00363974, IPI00213463</t>
  </si>
  <si>
    <t>IPI00325847, IPI00372009, IPI00188909, IPI00363974, IPI00212767, IPI00197711</t>
  </si>
  <si>
    <t>IPI00189819, IPI00365286, IPI00231787, IPI00285606, IPI00213463</t>
  </si>
  <si>
    <t>IPI00200594, IPI00390975, IPI00421857, IPI00551558</t>
  </si>
  <si>
    <t>IPI00387771, IPI00393584, IPI00231767, IPI00324741</t>
  </si>
  <si>
    <t>IPI00554017, IPI00231302, IPI00372009, IPI00190701, IPI00199394, IPI00189819, IPI00365542</t>
  </si>
  <si>
    <t>IPI00187902, IPI00231136, IPI00325847, IPI00231302, IPI00200593, IPI00202651, IPI00231615, IPI00212666, IPI00191090, IPI00475946, IPI00206403, IPI00325609, IPI00199861, IPI00205809, IPI00207668, IPI00365985, IPI00195516, IPI00324019, IPI00212708, IPI00471665, IPI00196656, IPI00188921, IPI00205389, IPI00366944, IPI00191728, IPI00326923, IPI00188909, IPI00326140, IPI00231058, IPI00200757, IPI00327469, IPI00190287, IPI00194097, IPI00204703</t>
  </si>
  <si>
    <t>IPI00189813, IPI00209258, IPI00197888, IPI00929924</t>
  </si>
  <si>
    <t>IPI00209258, IPI00209113, IPI00365286</t>
  </si>
  <si>
    <t>IPI00231136, IPI00188909, IPI00191720</t>
  </si>
  <si>
    <t>IPI00201608, IPI00366944</t>
  </si>
  <si>
    <t>IPI00189819, IPI00365286, IPI00285606, IPI00213463</t>
  </si>
  <si>
    <t>IPI00209258, IPI00231787, IPI00197362, IPI00213463</t>
  </si>
  <si>
    <t>IPI00325847, IPI00372009, IPI00191737, IPI00188909, IPI00363974, IPI00212767, IPI00197711</t>
  </si>
  <si>
    <t>IPI00191090, IPI00206403, IPI00199861</t>
  </si>
  <si>
    <t>IPI00206403, IPI00190287</t>
  </si>
  <si>
    <t>IPI00231783, IPI00231767, IPI00197711</t>
  </si>
  <si>
    <t>IPI00188909, IPI00188921, IPI00200757</t>
  </si>
  <si>
    <t>IPI00471665, IPI00372839, IPI00188338</t>
  </si>
  <si>
    <t>IPI00231631, IPI00202651, IPI00363974</t>
  </si>
  <si>
    <t>IPI00191090, IPI00188338, IPI00199861</t>
  </si>
  <si>
    <t>IPI00189813, IPI00190606, IPI00197888, IPI00231787</t>
  </si>
  <si>
    <t>IPI00201608, IPI00190701, IPI00200757</t>
  </si>
  <si>
    <t>IPI00231275, IPI00210566, IPI00209113, IPI00339167, IPI00189795, IPI00464815, IPI00190701, IPI00213536, IPI00197888, IPI00231631, IPI00231615</t>
  </si>
  <si>
    <t>IPI00210566, IPI00187902, IPI00201608, IPI00190701, IPI00551812, IPI00393584, IPI00201060</t>
  </si>
  <si>
    <t>IPI00231302, IPI00372009, IPI00324019, IPI00188909, IPI00327469, IPI00231615</t>
  </si>
  <si>
    <t>IPI00191737, IPI00205036, IPI00393584, IPI00200593, IPI00230897</t>
  </si>
  <si>
    <t>IPI00190701, IPI00285606, IPI00231615</t>
  </si>
  <si>
    <t>IPI00209258, IPI00209113, IPI00359416, IPI00388776, IPI00554308</t>
  </si>
  <si>
    <t>IPI00209113, IPI00388776, IPI00554308</t>
  </si>
  <si>
    <t>IPI00187902, IPI00365286</t>
  </si>
  <si>
    <t>IPI00365985, IPI00781480, IPI00205274, IPI00372009</t>
  </si>
  <si>
    <t>IPI00189813, IPI00197362</t>
  </si>
  <si>
    <t>IPI00209258, IPI00363974</t>
  </si>
  <si>
    <t>IPI00189813, IPI00189819</t>
  </si>
  <si>
    <t>IPI00372009, IPI00464815, IPI00231787, IPI00327469, IPI00870112</t>
  </si>
  <si>
    <t>IPI00231275, IPI00781480, IPI00195516, IPI00231737, IPI00285606</t>
  </si>
  <si>
    <t>Genes (accession #)</t>
  </si>
  <si>
    <t>Red cells include Apolipoprotein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 applyNumberFormat="1"/>
    <xf numFmtId="0" fontId="0" fillId="0" borderId="0" xfId="0"/>
    <xf numFmtId="0" fontId="0" fillId="0" borderId="0" xfId="0" applyNumberFormat="1"/>
    <xf numFmtId="0" fontId="0" fillId="33" borderId="0" xfId="0" applyFill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47395620508707"/>
          <c:y val="0.00887898084091269"/>
          <c:w val="0.733816914438086"/>
          <c:h val="0.98958296667746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Table 6'!$B$2</c:f>
              <c:strCache>
                <c:ptCount val="1"/>
                <c:pt idx="0">
                  <c:v>Injured</c:v>
                </c:pt>
              </c:strCache>
            </c:strRef>
          </c:tx>
          <c:invertIfNegative val="0"/>
          <c:cat>
            <c:strRef>
              <c:f>'Table 6'!$A$3:$A$782</c:f>
              <c:strCache>
                <c:ptCount val="780"/>
                <c:pt idx="0">
                  <c:v>phosphoprotein</c:v>
                </c:pt>
                <c:pt idx="1">
                  <c:v>acetylation</c:v>
                </c:pt>
                <c:pt idx="2">
                  <c:v>GO:0005576~extracellular region</c:v>
                </c:pt>
                <c:pt idx="3">
                  <c:v>cytoplasm</c:v>
                </c:pt>
                <c:pt idx="4">
                  <c:v>GO:0043228~non-membrane-bounded organelle</c:v>
                </c:pt>
                <c:pt idx="5">
                  <c:v>GO:0043232~intracellular non-membrane-bounded organelle</c:v>
                </c:pt>
                <c:pt idx="6">
                  <c:v>GO:0005886~plasma membrane</c:v>
                </c:pt>
                <c:pt idx="7">
                  <c:v>GO:0043167~ion binding</c:v>
                </c:pt>
                <c:pt idx="8">
                  <c:v>GO:0043169~cation binding</c:v>
                </c:pt>
                <c:pt idx="9">
                  <c:v>GO:0046872~metal ion binding</c:v>
                </c:pt>
                <c:pt idx="10">
                  <c:v>GO:0044421~extracellular region part</c:v>
                </c:pt>
                <c:pt idx="11">
                  <c:v>GO:0005856~cytoskeleton</c:v>
                </c:pt>
                <c:pt idx="12">
                  <c:v>GO:0005829~cytosol</c:v>
                </c:pt>
                <c:pt idx="13">
                  <c:v>signal</c:v>
                </c:pt>
                <c:pt idx="14">
                  <c:v>signal peptide</c:v>
                </c:pt>
                <c:pt idx="15">
                  <c:v>GO:0000166~nucleotide binding</c:v>
                </c:pt>
                <c:pt idx="16">
                  <c:v>GO:0005198~structural molecule activity</c:v>
                </c:pt>
                <c:pt idx="17">
                  <c:v>GO:0044430~cytoskeletal part</c:v>
                </c:pt>
                <c:pt idx="18">
                  <c:v>disulfide bond</c:v>
                </c:pt>
                <c:pt idx="19">
                  <c:v>Secreted</c:v>
                </c:pt>
                <c:pt idx="20">
                  <c:v>GO:0031982~vesicle</c:v>
                </c:pt>
                <c:pt idx="21">
                  <c:v>GO:0031974~membrane-enclosed lumen</c:v>
                </c:pt>
                <c:pt idx="22">
                  <c:v>GO:0043233~organelle lumen</c:v>
                </c:pt>
                <c:pt idx="23">
                  <c:v>GO:0031410~cytoplasmic vesicle</c:v>
                </c:pt>
                <c:pt idx="24">
                  <c:v>GO:0017076~purine nucleotide binding</c:v>
                </c:pt>
                <c:pt idx="25">
                  <c:v>GO:0032553~ribonucleotide binding</c:v>
                </c:pt>
                <c:pt idx="26">
                  <c:v>GO:0032555~purine ribonucleotide binding</c:v>
                </c:pt>
                <c:pt idx="27">
                  <c:v>GO:0010033~response to organic substance</c:v>
                </c:pt>
                <c:pt idx="28">
                  <c:v>GO:0016023~cytoplasmic membrane-bounded vesicle</c:v>
                </c:pt>
                <c:pt idx="29">
                  <c:v>GO:0031988~membrane-bounded vesicle</c:v>
                </c:pt>
                <c:pt idx="30">
                  <c:v>GO:0042995~cell projection</c:v>
                </c:pt>
                <c:pt idx="31">
                  <c:v>GO:0031012~extracellular matrix</c:v>
                </c:pt>
                <c:pt idx="32">
                  <c:v>GO:0005615~extracellular space</c:v>
                </c:pt>
                <c:pt idx="33">
                  <c:v>nucleotide-binding</c:v>
                </c:pt>
                <c:pt idx="34">
                  <c:v>GO:0005739~mitochondrion</c:v>
                </c:pt>
                <c:pt idx="35">
                  <c:v>GO:0005509~calcium ion binding</c:v>
                </c:pt>
                <c:pt idx="36">
                  <c:v>GO:0005578~proteinaceous extracellular matrix</c:v>
                </c:pt>
                <c:pt idx="37">
                  <c:v>GO:0070013~intracellular organelle lumen</c:v>
                </c:pt>
                <c:pt idx="38">
                  <c:v>GO:0043933~macromolecular complex subunit organization</c:v>
                </c:pt>
                <c:pt idx="39">
                  <c:v>coiled coil</c:v>
                </c:pt>
                <c:pt idx="40">
                  <c:v>GO:0008092~cytoskeletal protein binding</c:v>
                </c:pt>
                <c:pt idx="41">
                  <c:v>GO:0065003~macromolecular complex assembly</c:v>
                </c:pt>
                <c:pt idx="42">
                  <c:v>GO:0007010~cytoskeleton organization</c:v>
                </c:pt>
                <c:pt idx="43">
                  <c:v>alternative splicing</c:v>
                </c:pt>
                <c:pt idx="44">
                  <c:v>GO:0000267~cell fraction</c:v>
                </c:pt>
                <c:pt idx="45">
                  <c:v>splice variant</c:v>
                </c:pt>
                <c:pt idx="46">
                  <c:v>rno04510:Focal adhesion</c:v>
                </c:pt>
                <c:pt idx="47">
                  <c:v>GO:0006461~protein complex assembly</c:v>
                </c:pt>
                <c:pt idx="48">
                  <c:v>GO:0070271~protein complex biogenesis</c:v>
                </c:pt>
                <c:pt idx="49">
                  <c:v>calcium</c:v>
                </c:pt>
                <c:pt idx="50">
                  <c:v>GO:0009611~response to wounding</c:v>
                </c:pt>
                <c:pt idx="51">
                  <c:v>GO:0003779~actin binding</c:v>
                </c:pt>
                <c:pt idx="52">
                  <c:v>GO:0042802~identical protein binding</c:v>
                </c:pt>
                <c:pt idx="53">
                  <c:v>atp-binding</c:v>
                </c:pt>
                <c:pt idx="54">
                  <c:v>GO:0044420~extracellular matrix part</c:v>
                </c:pt>
                <c:pt idx="55">
                  <c:v>methylation</c:v>
                </c:pt>
                <c:pt idx="56">
                  <c:v>GO:0015629~actin cytoskeleton</c:v>
                </c:pt>
                <c:pt idx="57">
                  <c:v>GO:0043005~neuron projection</c:v>
                </c:pt>
                <c:pt idx="58">
                  <c:v>GO:0042592~homeostatic process</c:v>
                </c:pt>
                <c:pt idx="59">
                  <c:v>GO:0010941~regulation of cell death</c:v>
                </c:pt>
                <c:pt idx="60">
                  <c:v>GO:0043067~regulation of programmed cell death</c:v>
                </c:pt>
                <c:pt idx="61">
                  <c:v>GO:0004857~enzyme inhibitor activity</c:v>
                </c:pt>
                <c:pt idx="62">
                  <c:v>GO:0032989~cellular component morphogenesis</c:v>
                </c:pt>
                <c:pt idx="63">
                  <c:v>GO:0034621~cellular macromolecular complex subunit organization</c:v>
                </c:pt>
                <c:pt idx="64">
                  <c:v>GO:0042981~regulation of apoptosis</c:v>
                </c:pt>
                <c:pt idx="65">
                  <c:v>GO:0010035~response to inorganic substance</c:v>
                </c:pt>
                <c:pt idx="66">
                  <c:v>cytoskeleton</c:v>
                </c:pt>
                <c:pt idx="67">
                  <c:v>GO:0005625~soluble fraction</c:v>
                </c:pt>
                <c:pt idx="68">
                  <c:v>GO:0009719~response to endogenous stimulus</c:v>
                </c:pt>
                <c:pt idx="69">
                  <c:v>GO:0007155~cell adhesion</c:v>
                </c:pt>
                <c:pt idx="70">
                  <c:v>GO:0022610~biological adhesion</c:v>
                </c:pt>
                <c:pt idx="71">
                  <c:v>extracellular matrix</c:v>
                </c:pt>
                <c:pt idx="72">
                  <c:v>GO:0034622~cellular macromolecular complex assembly</c:v>
                </c:pt>
                <c:pt idx="73">
                  <c:v>GO:0030029~actin filament-based process</c:v>
                </c:pt>
                <c:pt idx="74">
                  <c:v>GO:0019899~enzyme binding</c:v>
                </c:pt>
                <c:pt idx="75">
                  <c:v>GO:0046907~intracellular transport</c:v>
                </c:pt>
                <c:pt idx="76">
                  <c:v>actin-binding</c:v>
                </c:pt>
                <c:pt idx="77">
                  <c:v>GO:0030141~secretory granule</c:v>
                </c:pt>
                <c:pt idx="78">
                  <c:v>GO:0009725~response to hormone stimulus</c:v>
                </c:pt>
                <c:pt idx="79">
                  <c:v>GO:0019725~cellular homeostasis</c:v>
                </c:pt>
                <c:pt idx="80">
                  <c:v>rno04512:ECM-receptor interaction</c:v>
                </c:pt>
                <c:pt idx="81">
                  <c:v>GO:0007017~microtubule-based process</c:v>
                </c:pt>
                <c:pt idx="82">
                  <c:v>GO:0043623~cellular protein complex assembly</c:v>
                </c:pt>
                <c:pt idx="83">
                  <c:v>GO:0030030~cell projection organization</c:v>
                </c:pt>
                <c:pt idx="84">
                  <c:v>GO:0030424~axon</c:v>
                </c:pt>
                <c:pt idx="85">
                  <c:v>GO:0006091~generation of precursor metabolites and energy</c:v>
                </c:pt>
                <c:pt idx="86">
                  <c:v>GO:0048545~response to steroid hormone stimulus</c:v>
                </c:pt>
                <c:pt idx="87">
                  <c:v>GO:0005938~cell cortex</c:v>
                </c:pt>
                <c:pt idx="88">
                  <c:v>GO:0005604~basement membrane</c:v>
                </c:pt>
                <c:pt idx="89">
                  <c:v>GO:0043062~extracellular structure organization</c:v>
                </c:pt>
                <c:pt idx="90">
                  <c:v>GO:0030198~extracellular matrix organization</c:v>
                </c:pt>
                <c:pt idx="91">
                  <c:v>GO:0000902~cell morphogenesis</c:v>
                </c:pt>
                <c:pt idx="92">
                  <c:v>GO:0015630~microtubule cytoskeleton</c:v>
                </c:pt>
                <c:pt idx="93">
                  <c:v>GO:0030036~actin cytoskeleton organization</c:v>
                </c:pt>
                <c:pt idx="94">
                  <c:v>GO:0032535~regulation of cellular component size</c:v>
                </c:pt>
                <c:pt idx="95">
                  <c:v>GO:0030246~carbohydrate binding</c:v>
                </c:pt>
                <c:pt idx="96">
                  <c:v>GO:0046983~protein dimerization activity</c:v>
                </c:pt>
                <c:pt idx="97">
                  <c:v>rno04810:Regulation of actin cytoskeleton</c:v>
                </c:pt>
                <c:pt idx="98">
                  <c:v>GO:0004866~endopeptidase inhibitor activity</c:v>
                </c:pt>
                <c:pt idx="99">
                  <c:v>GO:0030414~peptidase inhibitor activity</c:v>
                </c:pt>
                <c:pt idx="100">
                  <c:v>GO:0042470~melanosome</c:v>
                </c:pt>
                <c:pt idx="101">
                  <c:v>GO:0048770~pigment granule</c:v>
                </c:pt>
                <c:pt idx="102">
                  <c:v>GO:0009628~response to abiotic stimulus</c:v>
                </c:pt>
                <c:pt idx="103">
                  <c:v>GO:0009986~cell surface</c:v>
                </c:pt>
                <c:pt idx="104">
                  <c:v>GO:0048878~chemical homeostasis</c:v>
                </c:pt>
                <c:pt idx="105">
                  <c:v>GO:0008289~lipid binding</c:v>
                </c:pt>
                <c:pt idx="106">
                  <c:v>GO:0051258~protein polymerization</c:v>
                </c:pt>
                <c:pt idx="107">
                  <c:v>calcium binding</c:v>
                </c:pt>
                <c:pt idx="108">
                  <c:v>GO:0042803~protein homodimerization activity</c:v>
                </c:pt>
                <c:pt idx="109">
                  <c:v>GO:0044433~cytoplasmic vesicle part</c:v>
                </c:pt>
                <c:pt idx="110">
                  <c:v>GO:0006928~cell motion</c:v>
                </c:pt>
                <c:pt idx="111">
                  <c:v>GO:0033554~cellular response to stress</c:v>
                </c:pt>
                <c:pt idx="112">
                  <c:v>GO:0005201~extracellular matrix structural constituent</c:v>
                </c:pt>
                <c:pt idx="113">
                  <c:v>GO:0000904~cell morphogenesis involved in differentiation</c:v>
                </c:pt>
                <c:pt idx="114">
                  <c:v>GO:0001568~blood vessel development</c:v>
                </c:pt>
                <c:pt idx="115">
                  <c:v>GO:0001944~vasculature development</c:v>
                </c:pt>
                <c:pt idx="116">
                  <c:v>isopeptide bond</c:v>
                </c:pt>
                <c:pt idx="117">
                  <c:v>binding site:Substrate</c:v>
                </c:pt>
                <c:pt idx="118">
                  <c:v>GO:0001501~skeletal system development</c:v>
                </c:pt>
                <c:pt idx="119">
                  <c:v>GO:0005525~GTP binding</c:v>
                </c:pt>
                <c:pt idx="120">
                  <c:v>GO:0009991~response to extracellular stimulus</c:v>
                </c:pt>
                <c:pt idx="121">
                  <c:v>GO:0019001~guanyl nucleotide binding</c:v>
                </c:pt>
                <c:pt idx="122">
                  <c:v>GO:0019904~protein domain specific binding</c:v>
                </c:pt>
                <c:pt idx="123">
                  <c:v>GO:0032561~guanyl ribonucleotide binding</c:v>
                </c:pt>
                <c:pt idx="124">
                  <c:v>GO:0043292~contractile fiber</c:v>
                </c:pt>
                <c:pt idx="125">
                  <c:v>GO:0051130~positive regulation of cellular component organization</c:v>
                </c:pt>
                <c:pt idx="126">
                  <c:v>GO:0007517~muscle organ development</c:v>
                </c:pt>
                <c:pt idx="127">
                  <c:v>GO:0010038~response to metal ion</c:v>
                </c:pt>
                <c:pt idx="128">
                  <c:v>GO:0031091~platelet alpha granule</c:v>
                </c:pt>
                <c:pt idx="129">
                  <c:v>GO:0005996~monosaccharide metabolic process</c:v>
                </c:pt>
                <c:pt idx="130">
                  <c:v>GO:0006006~glucose metabolic process</c:v>
                </c:pt>
                <c:pt idx="131">
                  <c:v>GO:0019318~hexose metabolic process</c:v>
                </c:pt>
                <c:pt idx="132">
                  <c:v>GO:0006873~cellular ion homeostasis</c:v>
                </c:pt>
                <c:pt idx="133">
                  <c:v>GO:0043066~negative regulation of apoptosis</c:v>
                </c:pt>
                <c:pt idx="134">
                  <c:v>GO:0043069~negative regulation of programmed cell death</c:v>
                </c:pt>
                <c:pt idx="135">
                  <c:v>GO:0050801~ion homeostasis</c:v>
                </c:pt>
                <c:pt idx="136">
                  <c:v>GO:0055082~cellular chemical homeostasis</c:v>
                </c:pt>
                <c:pt idx="137">
                  <c:v>GO:0060548~negative regulation of cell death</c:v>
                </c:pt>
                <c:pt idx="138">
                  <c:v>GO:0042060~wound healing</c:v>
                </c:pt>
                <c:pt idx="139">
                  <c:v>GO:0005882~intermediate filament</c:v>
                </c:pt>
                <c:pt idx="140">
                  <c:v>GO:0045111~intermediate filament cytoskeleton</c:v>
                </c:pt>
                <c:pt idx="141">
                  <c:v>Intermediate filament</c:v>
                </c:pt>
                <c:pt idx="142">
                  <c:v>IPR016044:Filament</c:v>
                </c:pt>
                <c:pt idx="143">
                  <c:v>IPR018039:Intermediate filament protein, conserved site</c:v>
                </c:pt>
                <c:pt idx="144">
                  <c:v>GO:0000226~microtubule cytoskeleton organization</c:v>
                </c:pt>
                <c:pt idx="145">
                  <c:v>gtp-binding</c:v>
                </c:pt>
                <c:pt idx="146">
                  <c:v>nucleotide phosphate-binding region:GTP</c:v>
                </c:pt>
                <c:pt idx="147">
                  <c:v>plasma</c:v>
                </c:pt>
                <c:pt idx="148">
                  <c:v>GO:0031667~response to nutrient levels</c:v>
                </c:pt>
                <c:pt idx="149">
                  <c:v>GO:0032403~protein complex binding</c:v>
                </c:pt>
                <c:pt idx="150">
                  <c:v>GO:0048471~perinuclear region of cytoplasm</c:v>
                </c:pt>
                <c:pt idx="151">
                  <c:v>rno04530:Tight junction</c:v>
                </c:pt>
                <c:pt idx="152">
                  <c:v>domain:EF-hand 2</c:v>
                </c:pt>
                <c:pt idx="153">
                  <c:v>GO:0004867~serine-type endopeptidase inhibitor activity</c:v>
                </c:pt>
                <c:pt idx="154">
                  <c:v>GO:0006007~glucose catabolic process</c:v>
                </c:pt>
                <c:pt idx="155">
                  <c:v>GO:0006096~glycolysis</c:v>
                </c:pt>
                <c:pt idx="156">
                  <c:v>GO:0016052~carbohydrate catabolic process</c:v>
                </c:pt>
                <c:pt idx="157">
                  <c:v>GO:0019320~hexose catabolic process</c:v>
                </c:pt>
                <c:pt idx="158">
                  <c:v>GO:0031093~platelet alpha granule lumen</c:v>
                </c:pt>
                <c:pt idx="159">
                  <c:v>GO:0031983~vesicle lumen</c:v>
                </c:pt>
                <c:pt idx="160">
                  <c:v>GO:0042383~sarcolemma</c:v>
                </c:pt>
                <c:pt idx="161">
                  <c:v>GO:0044275~cellular carbohydrate catabolic process</c:v>
                </c:pt>
                <c:pt idx="162">
                  <c:v>GO:0046164~alcohol catabolic process</c:v>
                </c:pt>
                <c:pt idx="163">
                  <c:v>GO:0046365~monosaccharide catabolic process</c:v>
                </c:pt>
                <c:pt idx="164">
                  <c:v>GO:0060205~cytoplasmic membrane-bounded vesicle lumen</c:v>
                </c:pt>
                <c:pt idx="165">
                  <c:v>domain:EF-hand 1</c:v>
                </c:pt>
                <c:pt idx="166">
                  <c:v>IPR018249:EF-HAND 2</c:v>
                </c:pt>
                <c:pt idx="167">
                  <c:v>GO:0034613~cellular protein localization</c:v>
                </c:pt>
                <c:pt idx="168">
                  <c:v>GO:0044057~regulation of system process</c:v>
                </c:pt>
                <c:pt idx="169">
                  <c:v>GO:0070727~cellular macromolecule localization</c:v>
                </c:pt>
                <c:pt idx="170">
                  <c:v>IPR011992:EF-Hand type</c:v>
                </c:pt>
                <c:pt idx="171">
                  <c:v>duplication</c:v>
                </c:pt>
                <c:pt idx="172">
                  <c:v>GO:0001775~cell activation</c:v>
                </c:pt>
                <c:pt idx="173">
                  <c:v>GO:0007018~microtubule-based movement</c:v>
                </c:pt>
                <c:pt idx="174">
                  <c:v>GO:0022604~regulation of cell morphogenesis</c:v>
                </c:pt>
                <c:pt idx="175">
                  <c:v>IPR001664:Intermediate filament protein</c:v>
                </c:pt>
                <c:pt idx="176">
                  <c:v>PIRSF002282:cytoskeletal keratin</c:v>
                </c:pt>
                <c:pt idx="177">
                  <c:v>region of interest:Coil 1A</c:v>
                </c:pt>
                <c:pt idx="178">
                  <c:v>region of interest:Coil 1B</c:v>
                </c:pt>
                <c:pt idx="179">
                  <c:v>region of interest:Head</c:v>
                </c:pt>
                <c:pt idx="180">
                  <c:v>region of interest:Linker 1</c:v>
                </c:pt>
                <c:pt idx="181">
                  <c:v>region of interest:Rod</c:v>
                </c:pt>
                <c:pt idx="182">
                  <c:v>region of interest:Tail</c:v>
                </c:pt>
                <c:pt idx="183">
                  <c:v>GO:0003013~circulatory system process</c:v>
                </c:pt>
                <c:pt idx="184">
                  <c:v>GO:0003924~GTPase activity</c:v>
                </c:pt>
                <c:pt idx="185">
                  <c:v>GO:0006954~inflammatory response</c:v>
                </c:pt>
                <c:pt idx="186">
                  <c:v>GO:0008015~blood circulation</c:v>
                </c:pt>
                <c:pt idx="187">
                  <c:v>GO:0030016~myofibril</c:v>
                </c:pt>
                <c:pt idx="188">
                  <c:v>GO:0033043~regulation of organelle organization</c:v>
                </c:pt>
                <c:pt idx="189">
                  <c:v>GO:0051960~regulation of nervous system development</c:v>
                </c:pt>
                <c:pt idx="190">
                  <c:v>GO:0007519~skeletal muscle tissue development</c:v>
                </c:pt>
                <c:pt idx="191">
                  <c:v>GO:0007568~aging</c:v>
                </c:pt>
                <c:pt idx="192">
                  <c:v>GO:0014706~striated muscle tissue development</c:v>
                </c:pt>
                <c:pt idx="193">
                  <c:v>GO:0060537~muscle tissue development</c:v>
                </c:pt>
                <c:pt idx="194">
                  <c:v>GO:0060538~skeletal muscle organ development</c:v>
                </c:pt>
                <c:pt idx="195">
                  <c:v>glycolysis</c:v>
                </c:pt>
                <c:pt idx="196">
                  <c:v>GO:0030863~cortical cytoskeleton</c:v>
                </c:pt>
                <c:pt idx="197">
                  <c:v>GO:0044448~cell cortex part</c:v>
                </c:pt>
                <c:pt idx="198">
                  <c:v>IPR018248:EF hand</c:v>
                </c:pt>
                <c:pt idx="199">
                  <c:v>GO:0006886~intracellular protein transport</c:v>
                </c:pt>
                <c:pt idx="200">
                  <c:v>GO:0006979~response to oxidative stress</c:v>
                </c:pt>
                <c:pt idx="201">
                  <c:v>GO:0016323~basolateral plasma membrane</c:v>
                </c:pt>
                <c:pt idx="202">
                  <c:v>GO:0016887~ATPase activity</c:v>
                </c:pt>
                <c:pt idx="203">
                  <c:v>GO:0043025~cell soma</c:v>
                </c:pt>
                <c:pt idx="204">
                  <c:v>GO:0005581~collagen</c:v>
                </c:pt>
                <c:pt idx="205">
                  <c:v>cross-link:Glycyl lysine isopeptide (Lys-Gly) (interchain with G-Cter in ubiquitin)</c:v>
                </c:pt>
                <c:pt idx="206">
                  <c:v>GO:0005874~microtubule</c:v>
                </c:pt>
                <c:pt idx="207">
                  <c:v>GO:0001871~pattern binding</c:v>
                </c:pt>
                <c:pt idx="208">
                  <c:v>GO:0002526~acute inflammatory response</c:v>
                </c:pt>
                <c:pt idx="209">
                  <c:v>GO:0005539~glycosaminoglycan binding</c:v>
                </c:pt>
                <c:pt idx="210">
                  <c:v>GO:0030247~polysaccharide binding</c:v>
                </c:pt>
                <c:pt idx="211">
                  <c:v>IPR001611:Leucine-rich repeat</c:v>
                </c:pt>
                <c:pt idx="212">
                  <c:v>GO:0005543~phospholipid binding</c:v>
                </c:pt>
                <c:pt idx="213">
                  <c:v>GO:0007584~response to nutrient</c:v>
                </c:pt>
                <c:pt idx="214">
                  <c:v>GO:0043498~cell surface binding</c:v>
                </c:pt>
                <c:pt idx="215">
                  <c:v>GO:0045664~regulation of neuron differentiation</c:v>
                </c:pt>
                <c:pt idx="216">
                  <c:v>GO:0048514~blood vessel morphogenesis</c:v>
                </c:pt>
                <c:pt idx="217">
                  <c:v>GO:0048667~cell morphogenesis involved in neuron differentiation</c:v>
                </c:pt>
                <c:pt idx="218">
                  <c:v>GO:0050767~regulation of neurogenesis</c:v>
                </c:pt>
                <c:pt idx="219">
                  <c:v>GO:0060284~regulation of cell development</c:v>
                </c:pt>
                <c:pt idx="220">
                  <c:v>leucine-rich repeat</c:v>
                </c:pt>
                <c:pt idx="221">
                  <c:v>EF hand</c:v>
                </c:pt>
                <c:pt idx="222">
                  <c:v>GO:0003774~motor activity</c:v>
                </c:pt>
                <c:pt idx="223">
                  <c:v>GO:0006457~protein folding</c:v>
                </c:pt>
                <c:pt idx="224">
                  <c:v>GO:0007015~actin filament organization</c:v>
                </c:pt>
                <c:pt idx="225">
                  <c:v>GO:0047485~protein N-terminus binding</c:v>
                </c:pt>
                <c:pt idx="226">
                  <c:v>IPR018247:EF-HAND 1</c:v>
                </c:pt>
                <c:pt idx="227">
                  <c:v>muscle protein</c:v>
                </c:pt>
                <c:pt idx="228">
                  <c:v>rno00010:Glycolysis / Gluconeogenesis</c:v>
                </c:pt>
                <c:pt idx="229">
                  <c:v>GO:0003012~muscle system process</c:v>
                </c:pt>
                <c:pt idx="230">
                  <c:v>GO:0051082~unfolded protein binding</c:v>
                </c:pt>
                <c:pt idx="231">
                  <c:v>GO:0051592~response to calcium ion</c:v>
                </c:pt>
                <c:pt idx="232">
                  <c:v>GO:0006605~protein targeting</c:v>
                </c:pt>
                <c:pt idx="233">
                  <c:v>GO:0014070~response to organic cyclic substance</c:v>
                </c:pt>
                <c:pt idx="234">
                  <c:v>GO:0019900~kinase binding</c:v>
                </c:pt>
                <c:pt idx="235">
                  <c:v>GO:0031960~response to corticosteroid stimulus</c:v>
                </c:pt>
                <c:pt idx="236">
                  <c:v>GO:0045177~apical part of cell</c:v>
                </c:pt>
                <c:pt idx="237">
                  <c:v>GO:0051186~cofactor metabolic process</c:v>
                </c:pt>
                <c:pt idx="238">
                  <c:v>rno04722:Neurotrophin signaling pathway</c:v>
                </c:pt>
                <c:pt idx="239">
                  <c:v>GO:0030199~collagen fibril organization</c:v>
                </c:pt>
                <c:pt idx="240">
                  <c:v>GO:0031589~cell-substrate adhesion</c:v>
                </c:pt>
                <c:pt idx="241">
                  <c:v>GO:0034330~cell junction organization</c:v>
                </c:pt>
                <c:pt idx="242">
                  <c:v>GO:0051129~negative regulation of cellular component organization</c:v>
                </c:pt>
                <c:pt idx="243">
                  <c:v>microtubule</c:v>
                </c:pt>
                <c:pt idx="244">
                  <c:v>GO:0030155~regulation of cell adhesion</c:v>
                </c:pt>
                <c:pt idx="245">
                  <c:v>GO:0031344~regulation of cell projection organization</c:v>
                </c:pt>
                <c:pt idx="246">
                  <c:v>GO:0043254~regulation of protein complex assembly</c:v>
                </c:pt>
                <c:pt idx="247">
                  <c:v>GO:0044087~regulation of cellular component biogenesis</c:v>
                </c:pt>
                <c:pt idx="248">
                  <c:v>GO:0051493~regulation of cytoskeleton organization</c:v>
                </c:pt>
                <c:pt idx="249">
                  <c:v>region of interest:Coil 2</c:v>
                </c:pt>
                <c:pt idx="250">
                  <c:v>region of interest:Linker 12</c:v>
                </c:pt>
                <c:pt idx="251">
                  <c:v>GO:0001503~ossification</c:v>
                </c:pt>
                <c:pt idx="252">
                  <c:v>GO:0001558~regulation of cell growth</c:v>
                </c:pt>
                <c:pt idx="253">
                  <c:v>GO:0005200~structural constituent of cytoskeleton</c:v>
                </c:pt>
                <c:pt idx="254">
                  <c:v>GO:0005788~endoplasmic reticulum lumen</c:v>
                </c:pt>
                <c:pt idx="255">
                  <c:v>GO:0032432~actin filament bundle</c:v>
                </c:pt>
                <c:pt idx="256">
                  <c:v>GO:0043499~eukaryotic cell surface binding</c:v>
                </c:pt>
                <c:pt idx="257">
                  <c:v>GO:0044445~cytosolic part</c:v>
                </c:pt>
                <c:pt idx="258">
                  <c:v>GO:0044449~contractile fiber part</c:v>
                </c:pt>
                <c:pt idx="259">
                  <c:v>GO:0060348~bone development</c:v>
                </c:pt>
                <c:pt idx="260">
                  <c:v>IPR000372:Leucine-rich repeat, cysteine-rich flanking region, N-terminal</c:v>
                </c:pt>
                <c:pt idx="261">
                  <c:v>IPR002048:Calcium-binding EF-hand</c:v>
                </c:pt>
                <c:pt idx="262">
                  <c:v>repeat:LRR 1</c:v>
                </c:pt>
                <c:pt idx="263">
                  <c:v>repeat:LRR 10</c:v>
                </c:pt>
                <c:pt idx="264">
                  <c:v>repeat:LRR 11</c:v>
                </c:pt>
                <c:pt idx="265">
                  <c:v>repeat:LRR 12</c:v>
                </c:pt>
                <c:pt idx="266">
                  <c:v>repeat:LRR 2</c:v>
                </c:pt>
                <c:pt idx="267">
                  <c:v>repeat:LRR 3</c:v>
                </c:pt>
                <c:pt idx="268">
                  <c:v>repeat:LRR 4</c:v>
                </c:pt>
                <c:pt idx="269">
                  <c:v>repeat:LRR 5</c:v>
                </c:pt>
                <c:pt idx="270">
                  <c:v>repeat:LRR 6</c:v>
                </c:pt>
                <c:pt idx="271">
                  <c:v>repeat:LRR 7</c:v>
                </c:pt>
                <c:pt idx="272">
                  <c:v>repeat:LRR 8</c:v>
                </c:pt>
                <c:pt idx="273">
                  <c:v>repeat:LRR 9</c:v>
                </c:pt>
                <c:pt idx="274">
                  <c:v>rno04670:Leukocyte transendothelial migration</c:v>
                </c:pt>
                <c:pt idx="275">
                  <c:v>SM00013:LRRNT</c:v>
                </c:pt>
                <c:pt idx="276">
                  <c:v>SM00054:EFh</c:v>
                </c:pt>
                <c:pt idx="277">
                  <c:v>Chaperone</c:v>
                </c:pt>
                <c:pt idx="278">
                  <c:v>GO:0016459~myosin complex</c:v>
                </c:pt>
                <c:pt idx="279">
                  <c:v>GO:0030017~sarcomere</c:v>
                </c:pt>
                <c:pt idx="280">
                  <c:v>GO:0030674~protein binding, bridging</c:v>
                </c:pt>
                <c:pt idx="281">
                  <c:v>motor protein</c:v>
                </c:pt>
                <c:pt idx="282">
                  <c:v>protease inhibitor</c:v>
                </c:pt>
                <c:pt idx="283">
                  <c:v>Serine protease inhibitor</c:v>
                </c:pt>
                <c:pt idx="284">
                  <c:v>IPR001715:Calponin-like actin-binding</c:v>
                </c:pt>
                <c:pt idx="285">
                  <c:v>IPR002035:von Willebrand factor, type A</c:v>
                </c:pt>
                <c:pt idx="286">
                  <c:v>SM00033:CH</c:v>
                </c:pt>
                <c:pt idx="287">
                  <c:v>SM00327:VWA</c:v>
                </c:pt>
                <c:pt idx="288">
                  <c:v>GO:0006732~coenzyme metabolic process</c:v>
                </c:pt>
                <c:pt idx="289">
                  <c:v>GO:0006936~muscle contraction</c:v>
                </c:pt>
                <c:pt idx="290">
                  <c:v>GO:0019901~protein kinase binding</c:v>
                </c:pt>
                <c:pt idx="291">
                  <c:v>GO:0031252~cell leading edge</c:v>
                </c:pt>
                <c:pt idx="292">
                  <c:v>GO:0031406~carboxylic acid binding</c:v>
                </c:pt>
                <c:pt idx="293">
                  <c:v>GO:0032101~regulation of response to external stimulus</c:v>
                </c:pt>
                <c:pt idx="294">
                  <c:v>GO:0043627~response to estrogen stimulus</c:v>
                </c:pt>
                <c:pt idx="295">
                  <c:v>GO:0051384~response to glucocorticoid stimulus</c:v>
                </c:pt>
                <c:pt idx="296">
                  <c:v>rno04612:Antigen processing and presentation</c:v>
                </c:pt>
                <c:pt idx="297">
                  <c:v>rno05410:Hypertrophic cardiomyopathy (HCM)</c:v>
                </c:pt>
                <c:pt idx="298">
                  <c:v>rno05412:Arrhythmogenic right ventricular cardiomyopathy (ARVC)</c:v>
                </c:pt>
                <c:pt idx="299">
                  <c:v>rno05414:Dilated cardiomyopathy</c:v>
                </c:pt>
                <c:pt idx="300">
                  <c:v>collagen</c:v>
                </c:pt>
                <c:pt idx="301">
                  <c:v>GO:0031099~regeneration</c:v>
                </c:pt>
                <c:pt idx="302">
                  <c:v>GO:0005583~fibrillar collagen</c:v>
                </c:pt>
                <c:pt idx="303">
                  <c:v>GO:0007398~ectoderm development</c:v>
                </c:pt>
                <c:pt idx="304">
                  <c:v>GO:0008544~epidermis development</c:v>
                </c:pt>
                <c:pt idx="305">
                  <c:v>hydroxylation</c:v>
                </c:pt>
                <c:pt idx="306">
                  <c:v>domain:EF-hand 3</c:v>
                </c:pt>
                <c:pt idx="307">
                  <c:v>GO:0001725~stress fiber</c:v>
                </c:pt>
                <c:pt idx="308">
                  <c:v>GO:0006953~acute-phase response</c:v>
                </c:pt>
                <c:pt idx="309">
                  <c:v>GO:0007160~cell-matrix adhesion</c:v>
                </c:pt>
                <c:pt idx="310">
                  <c:v>GO:0010769~regulation of cell morphogenesis involved in differentiation</c:v>
                </c:pt>
                <c:pt idx="311">
                  <c:v>GO:0010975~regulation of neuron projection development</c:v>
                </c:pt>
                <c:pt idx="312">
                  <c:v>GO:0018149~peptide cross-linking</c:v>
                </c:pt>
                <c:pt idx="313">
                  <c:v>GO:0032271~regulation of protein polymerization</c:v>
                </c:pt>
                <c:pt idx="314">
                  <c:v>GO:0042641~actomyosin</c:v>
                </c:pt>
                <c:pt idx="315">
                  <c:v>GO:0045103~intermediate filament-based process</c:v>
                </c:pt>
                <c:pt idx="316">
                  <c:v>GO:0050770~regulation of axonogenesis</c:v>
                </c:pt>
                <c:pt idx="317">
                  <c:v>GO:0050878~regulation of body fluid levels</c:v>
                </c:pt>
                <c:pt idx="318">
                  <c:v>IPR000217:Tubulin</c:v>
                </c:pt>
                <c:pt idx="319">
                  <c:v>IPR003008:Tubulin/FtsZ, GTPase domain</c:v>
                </c:pt>
                <c:pt idx="320">
                  <c:v>IPR008160:Collagen triple helix repeat</c:v>
                </c:pt>
                <c:pt idx="321">
                  <c:v>IPR017975:Tubulin, conserved site</c:v>
                </c:pt>
                <c:pt idx="322">
                  <c:v>IPR018316:Tubulin/FtsZ, 2-layer sandwich domain</c:v>
                </c:pt>
                <c:pt idx="323">
                  <c:v>PIRSF002306:tubulin</c:v>
                </c:pt>
                <c:pt idx="324">
                  <c:v>polymorphism</c:v>
                </c:pt>
                <c:pt idx="325">
                  <c:v>rno04540:Gap junction</c:v>
                </c:pt>
                <c:pt idx="326">
                  <c:v>acetylated amino end</c:v>
                </c:pt>
                <c:pt idx="327">
                  <c:v>annexin</c:v>
                </c:pt>
                <c:pt idx="328">
                  <c:v>calcium/phospholipid-binding</c:v>
                </c:pt>
                <c:pt idx="329">
                  <c:v>calcium-binding region:1</c:v>
                </c:pt>
                <c:pt idx="330">
                  <c:v>calcium-binding region:2</c:v>
                </c:pt>
                <c:pt idx="331">
                  <c:v>compositionally biased region:Cys-rich</c:v>
                </c:pt>
                <c:pt idx="332">
                  <c:v>compositionally biased region:Gly-rich</c:v>
                </c:pt>
                <c:pt idx="333">
                  <c:v>GO:0005544~calcium-dependent phospholipid binding</c:v>
                </c:pt>
                <c:pt idx="334">
                  <c:v>GO:0006733~oxidoreduction coenzyme metabolic process</c:v>
                </c:pt>
                <c:pt idx="335">
                  <c:v>GO:0006769~nicotinamide metabolic process</c:v>
                </c:pt>
                <c:pt idx="336">
                  <c:v>GO:0008064~regulation of actin polymerization or depolymerization</c:v>
                </c:pt>
                <c:pt idx="337">
                  <c:v>GO:0009612~response to mechanical stimulus</c:v>
                </c:pt>
                <c:pt idx="338">
                  <c:v>GO:0009820~alkaloid metabolic process</c:v>
                </c:pt>
                <c:pt idx="339">
                  <c:v>GO:0019362~pyridine nucleotide metabolic process</c:v>
                </c:pt>
                <c:pt idx="340">
                  <c:v>GO:0019748~secondary metabolic process</c:v>
                </c:pt>
                <c:pt idx="341">
                  <c:v>GO:0030705~cytoskeleton-dependent intracellular transport</c:v>
                </c:pt>
                <c:pt idx="342">
                  <c:v>GO:0030832~regulation of actin filament length</c:v>
                </c:pt>
                <c:pt idx="343">
                  <c:v>GO:0032956~regulation of actin cytoskeleton organization</c:v>
                </c:pt>
                <c:pt idx="344">
                  <c:v>GO:0032970~regulation of actin filament-based process</c:v>
                </c:pt>
                <c:pt idx="345">
                  <c:v>GO:0043603~cellular amide metabolic process</c:v>
                </c:pt>
                <c:pt idx="346">
                  <c:v>GO:0046496~nicotinamide nucleotide metabolic process</c:v>
                </c:pt>
                <c:pt idx="347">
                  <c:v>GO:0051015~actin filament binding</c:v>
                </c:pt>
                <c:pt idx="348">
                  <c:v>IPR001464:Annexin</c:v>
                </c:pt>
                <c:pt idx="349">
                  <c:v>IPR018252:Annexin repeat, conserved site</c:v>
                </c:pt>
                <c:pt idx="350">
                  <c:v>IPR018502:Annexin repeat</c:v>
                </c:pt>
                <c:pt idx="351">
                  <c:v>myosin</c:v>
                </c:pt>
                <c:pt idx="352">
                  <c:v>Pyrrolidone carboxylic acid</c:v>
                </c:pt>
                <c:pt idx="353">
                  <c:v>repeat:Annexin 1</c:v>
                </c:pt>
                <c:pt idx="354">
                  <c:v>repeat:Annexin 2</c:v>
                </c:pt>
                <c:pt idx="355">
                  <c:v>repeat:Annexin 3</c:v>
                </c:pt>
                <c:pt idx="356">
                  <c:v>repeat:Annexin 4</c:v>
                </c:pt>
                <c:pt idx="357">
                  <c:v>short sequence motif:Prevents secretion from ER</c:v>
                </c:pt>
                <c:pt idx="358">
                  <c:v>SM00335:ANX</c:v>
                </c:pt>
                <c:pt idx="359">
                  <c:v>binding site:NAD</c:v>
                </c:pt>
                <c:pt idx="360">
                  <c:v>GO:0006090~pyruvate metabolic process</c:v>
                </c:pt>
                <c:pt idx="361">
                  <c:v>GO:0030203~glycosaminoglycan metabolic process</c:v>
                </c:pt>
                <c:pt idx="362">
                  <c:v>IPR018159:Spectrin/alpha-actinin</c:v>
                </c:pt>
                <c:pt idx="363">
                  <c:v>proteoglycan</c:v>
                </c:pt>
                <c:pt idx="364">
                  <c:v>SM00150:SPEC</c:v>
                </c:pt>
                <c:pt idx="365">
                  <c:v>s-nitrosylation</c:v>
                </c:pt>
                <c:pt idx="366">
                  <c:v>blocked amino end</c:v>
                </c:pt>
                <c:pt idx="367">
                  <c:v>GO:0000302~response to reactive oxygen species</c:v>
                </c:pt>
                <c:pt idx="368">
                  <c:v>GO:0005976~polysaccharide metabolic process</c:v>
                </c:pt>
                <c:pt idx="369">
                  <c:v>GO:0006022~aminoglycan metabolic process</c:v>
                </c:pt>
                <c:pt idx="370">
                  <c:v>GO:0019842~vitamin binding</c:v>
                </c:pt>
                <c:pt idx="371">
                  <c:v>GO:0031674~I band</c:v>
                </c:pt>
                <c:pt idx="372">
                  <c:v>GO:0042542~response to hydrogen peroxide</c:v>
                </c:pt>
                <c:pt idx="373">
                  <c:v>GO:0045792~negative regulation of cell size</c:v>
                </c:pt>
                <c:pt idx="374">
                  <c:v>GO:0060627~regulation of vesicle-mediated transport</c:v>
                </c:pt>
                <c:pt idx="375">
                  <c:v>IPR001589:Actinin-type, actin-binding, conserved site</c:v>
                </c:pt>
                <c:pt idx="376">
                  <c:v>lyase</c:v>
                </c:pt>
                <c:pt idx="377">
                  <c:v>nucleotide phosphate-binding region:NAD</c:v>
                </c:pt>
                <c:pt idx="378">
                  <c:v>rno05416:Viral myocarditis</c:v>
                </c:pt>
                <c:pt idx="379">
                  <c:v>domain:Fibrillar collagen NC1</c:v>
                </c:pt>
                <c:pt idx="380">
                  <c:v>GO:0008201~heparin binding</c:v>
                </c:pt>
                <c:pt idx="381">
                  <c:v>GO:0034329~cell junction assembly</c:v>
                </c:pt>
                <c:pt idx="382">
                  <c:v>GO:0043244~regulation of protein complex disassembly</c:v>
                </c:pt>
                <c:pt idx="383">
                  <c:v>IPR000885:Fibrillar collagen, C-terminal</c:v>
                </c:pt>
                <c:pt idx="384">
                  <c:v>SM00038:COLFI</c:v>
                </c:pt>
                <c:pt idx="385">
                  <c:v>acute phase</c:v>
                </c:pt>
                <c:pt idx="386">
                  <c:v>GO:0005883~neurofilament</c:v>
                </c:pt>
                <c:pt idx="387">
                  <c:v>GO:0007596~blood coagulation</c:v>
                </c:pt>
                <c:pt idx="388">
                  <c:v>GO:0007599~hemostasis</c:v>
                </c:pt>
                <c:pt idx="389">
                  <c:v>GO:0009746~response to hexose stimulus</c:v>
                </c:pt>
                <c:pt idx="390">
                  <c:v>GO:0009749~response to glucose stimulus</c:v>
                </c:pt>
                <c:pt idx="391">
                  <c:v>GO:0030833~regulation of actin filament polymerization</c:v>
                </c:pt>
                <c:pt idx="392">
                  <c:v>GO:0031333~negative regulation of protein complex assembly</c:v>
                </c:pt>
                <c:pt idx="393">
                  <c:v>GO:0034284~response to monosaccharide stimulus</c:v>
                </c:pt>
                <c:pt idx="394">
                  <c:v>GO:0034655~nucleobase, nucleoside, nucleotide and nucleic acid catabolic process</c:v>
                </c:pt>
                <c:pt idx="395">
                  <c:v>GO:0034656~nucleobase, nucleoside and nucleotide catabolic process</c:v>
                </c:pt>
                <c:pt idx="396">
                  <c:v>GO:0044270~nitrogen compound catabolic process</c:v>
                </c:pt>
                <c:pt idx="397">
                  <c:v>GO:0045104~intermediate filament cytoskeleton organization</c:v>
                </c:pt>
                <c:pt idx="398">
                  <c:v>GO:0050817~coagulation</c:v>
                </c:pt>
                <c:pt idx="399">
                  <c:v>GO:0051216~cartilage development</c:v>
                </c:pt>
                <c:pt idx="400">
                  <c:v>GO:0060053~neurofilament cytoskeleton</c:v>
                </c:pt>
                <c:pt idx="401">
                  <c:v>IPR002453:Beta tubulin</c:v>
                </c:pt>
                <c:pt idx="402">
                  <c:v>IPR006821:Intermediate filament, DNA-binding region</c:v>
                </c:pt>
                <c:pt idx="403">
                  <c:v>IPR013838:Beta tubulin, autoregulation binding site</c:v>
                </c:pt>
                <c:pt idx="404">
                  <c:v>PIRSF002255:collagen alpha 1(I) chain</c:v>
                </c:pt>
                <c:pt idx="405">
                  <c:v>propeptide:N-terminal propeptide</c:v>
                </c:pt>
                <c:pt idx="406">
                  <c:v>region of interest:Linker 2</c:v>
                </c:pt>
                <c:pt idx="407">
                  <c:v>rno00620:Pyruvate metabolism</c:v>
                </c:pt>
                <c:pt idx="408">
                  <c:v>rno05014:Amyotrophic lateral sclerosis (ALS)</c:v>
                </c:pt>
                <c:pt idx="409">
                  <c:v>trimer</c:v>
                </c:pt>
                <c:pt idx="410">
                  <c:v>triple helix</c:v>
                </c:pt>
                <c:pt idx="411">
                  <c:v>blood coagulation</c:v>
                </c:pt>
                <c:pt idx="412">
                  <c:v>GO:0005577~fibrinogen complex</c:v>
                </c:pt>
                <c:pt idx="413">
                  <c:v>GO:0019674~NAD metabolic process</c:v>
                </c:pt>
                <c:pt idx="414">
                  <c:v>GO:0019825~oxygen binding</c:v>
                </c:pt>
                <c:pt idx="415">
                  <c:v>GO:0030834~regulation of actin filament depolymerization</c:v>
                </c:pt>
                <c:pt idx="416">
                  <c:v>GO:0045807~positive regulation of endocytosis</c:v>
                </c:pt>
                <c:pt idx="417">
                  <c:v>GO:0050818~regulation of coagulation</c:v>
                </c:pt>
                <c:pt idx="418">
                  <c:v>GO:0060349~bone morphogenesis</c:v>
                </c:pt>
                <c:pt idx="419">
                  <c:v>GO:0060350~endochondral bone morphogenesis</c:v>
                </c:pt>
                <c:pt idx="420">
                  <c:v>IPR000886:Endoplasmic reticulum, targeting sequence</c:v>
                </c:pt>
                <c:pt idx="421">
                  <c:v>IPR002017:Spectrin repeat</c:v>
                </c:pt>
                <c:pt idx="422">
                  <c:v>PIRSF002359:annexin I</c:v>
                </c:pt>
                <c:pt idx="423">
                  <c:v>repeat:Spectrin 3</c:v>
                </c:pt>
                <c:pt idx="424">
                  <c:v>repeat:Spectrin 4</c:v>
                </c:pt>
                <c:pt idx="425">
                  <c:v>GO:0001508~regulation of action potential</c:v>
                </c:pt>
                <c:pt idx="426">
                  <c:v>GO:0006469~negative regulation of protein kinase activity</c:v>
                </c:pt>
                <c:pt idx="427">
                  <c:v>GO:0007272~ensheathment of neurons</c:v>
                </c:pt>
                <c:pt idx="428">
                  <c:v>GO:0007605~sensory perception of sound</c:v>
                </c:pt>
                <c:pt idx="429">
                  <c:v>GO:0008366~axon ensheathment</c:v>
                </c:pt>
                <c:pt idx="430">
                  <c:v>GO:0009408~response to heat</c:v>
                </c:pt>
                <c:pt idx="431">
                  <c:v>GO:0009925~basal plasma membrane</c:v>
                </c:pt>
                <c:pt idx="432">
                  <c:v>GO:0010638~positive regulation of organelle organization</c:v>
                </c:pt>
                <c:pt idx="433">
                  <c:v>GO:0016597~amino acid binding</c:v>
                </c:pt>
                <c:pt idx="434">
                  <c:v>GO:0019228~regulation of action potential in neuron</c:v>
                </c:pt>
                <c:pt idx="435">
                  <c:v>GO:0030018~Z disc</c:v>
                </c:pt>
                <c:pt idx="436">
                  <c:v>GO:0030100~regulation of endocytosis</c:v>
                </c:pt>
                <c:pt idx="437">
                  <c:v>GO:0030308~negative regulation of cell growth</c:v>
                </c:pt>
                <c:pt idx="438">
                  <c:v>GO:0030864~cortical actin cytoskeleton</c:v>
                </c:pt>
                <c:pt idx="439">
                  <c:v>GO:0033673~negative regulation of kinase activity</c:v>
                </c:pt>
                <c:pt idx="440">
                  <c:v>GO:0034637~cellular carbohydrate biosynthetic process</c:v>
                </c:pt>
                <c:pt idx="441">
                  <c:v>GO:0042632~cholesterol homeostasis</c:v>
                </c:pt>
                <c:pt idx="442">
                  <c:v>GO:0045178~basal part of cell</c:v>
                </c:pt>
                <c:pt idx="443">
                  <c:v>GO:0046165~alcohol biosynthetic process</c:v>
                </c:pt>
                <c:pt idx="444">
                  <c:v>GO:0050954~sensory perception of mechanical stimulus</c:v>
                </c:pt>
                <c:pt idx="445">
                  <c:v>GO:0051271~negative regulation of cell motion</c:v>
                </c:pt>
                <c:pt idx="446">
                  <c:v>GO:0051348~negative regulation of transferase activity</c:v>
                </c:pt>
                <c:pt idx="447">
                  <c:v>GO:0055088~lipid homeostasis</c:v>
                </c:pt>
                <c:pt idx="448">
                  <c:v>GO:0055092~sterol homeostasis</c:v>
                </c:pt>
                <c:pt idx="449">
                  <c:v>IPR000308:14-3-3 protein</c:v>
                </c:pt>
                <c:pt idx="450">
                  <c:v>nucleotide binding</c:v>
                </c:pt>
                <c:pt idx="451">
                  <c:v>PIRSF000868:14-3-3</c:v>
                </c:pt>
                <c:pt idx="452">
                  <c:v>PIRSF000868:14-3-3 protein</c:v>
                </c:pt>
                <c:pt idx="453">
                  <c:v>P-loop</c:v>
                </c:pt>
                <c:pt idx="454">
                  <c:v>repeat:Spectrin 1</c:v>
                </c:pt>
                <c:pt idx="455">
                  <c:v>repeat:Spectrin 2</c:v>
                </c:pt>
                <c:pt idx="456">
                  <c:v>site:Interaction with phosphoserine on interacting protein</c:v>
                </c:pt>
                <c:pt idx="457">
                  <c:v>SM00101:14_3_3</c:v>
                </c:pt>
                <c:pt idx="458">
                  <c:v>GO:0043242~negative regulation of protein complex disassembly</c:v>
                </c:pt>
                <c:pt idx="459">
                  <c:v>GO:0032963~collagen metabolic process</c:v>
                </c:pt>
                <c:pt idx="460">
                  <c:v>GO:0032964~collagen biosynthetic process</c:v>
                </c:pt>
                <c:pt idx="461">
                  <c:v>GO:0043588~skin development</c:v>
                </c:pt>
                <c:pt idx="462">
                  <c:v>GO:0044236~multicellular organismal metabolic process</c:v>
                </c:pt>
                <c:pt idx="463">
                  <c:v>GO:0044259~multicellular organismal macromolecule metabolic process</c:v>
                </c:pt>
                <c:pt idx="464">
                  <c:v>GO:0045216~cell-cell junction organization</c:v>
                </c:pt>
                <c:pt idx="465">
                  <c:v>GO:0050840~extracellular matrix binding</c:v>
                </c:pt>
                <c:pt idx="466">
                  <c:v>region of interest:Triple-helical region</c:v>
                </c:pt>
                <c:pt idx="467">
                  <c:v>repeat:8</c:v>
                </c:pt>
                <c:pt idx="468">
                  <c:v>sulfation</c:v>
                </c:pt>
                <c:pt idx="469">
                  <c:v>actin binding</c:v>
                </c:pt>
                <c:pt idx="470">
                  <c:v>domain:Albumin 1</c:v>
                </c:pt>
                <c:pt idx="471">
                  <c:v>domain:Albumin 2</c:v>
                </c:pt>
                <c:pt idx="472">
                  <c:v>domain:Albumin 3</c:v>
                </c:pt>
                <c:pt idx="473">
                  <c:v>endonexin fold</c:v>
                </c:pt>
                <c:pt idx="474">
                  <c:v>glycosylation site:O-linked (Gal...)</c:v>
                </c:pt>
                <c:pt idx="475">
                  <c:v>GO:0002062~chondrocyte differentiation</c:v>
                </c:pt>
                <c:pt idx="476">
                  <c:v>GO:0003015~heart process</c:v>
                </c:pt>
                <c:pt idx="477">
                  <c:v>GO:0005518~collagen binding</c:v>
                </c:pt>
                <c:pt idx="478">
                  <c:v>GO:0006029~proteoglycan metabolic process</c:v>
                </c:pt>
                <c:pt idx="479">
                  <c:v>GO:0007044~cell-substrate junction assembly</c:v>
                </c:pt>
                <c:pt idx="480">
                  <c:v>GO:0007051~spindle organization</c:v>
                </c:pt>
                <c:pt idx="481">
                  <c:v>GO:0007266~Rho protein signal transduction</c:v>
                </c:pt>
                <c:pt idx="482">
                  <c:v>GO:0008360~regulation of cell shape</c:v>
                </c:pt>
                <c:pt idx="483">
                  <c:v>GO:0010927~cellular component assembly involved in morphogenesis</c:v>
                </c:pt>
                <c:pt idx="484">
                  <c:v>GO:0030168~platelet activation</c:v>
                </c:pt>
                <c:pt idx="485">
                  <c:v>GO:0030835~negative regulation of actin filament depolymerization</c:v>
                </c:pt>
                <c:pt idx="486">
                  <c:v>GO:0030837~negative regulation of actin filament polymerization</c:v>
                </c:pt>
                <c:pt idx="487">
                  <c:v>GO:0032272~negative regulation of protein polymerization</c:v>
                </c:pt>
                <c:pt idx="488">
                  <c:v>GO:0042287~MHC protein binding</c:v>
                </c:pt>
                <c:pt idx="489">
                  <c:v>GO:0042288~MHC class I protein binding</c:v>
                </c:pt>
                <c:pt idx="490">
                  <c:v>GO:0045109~intermediate filament organization</c:v>
                </c:pt>
                <c:pt idx="491">
                  <c:v>GO:0045110~intermediate filament bundle assembly</c:v>
                </c:pt>
                <c:pt idx="492">
                  <c:v>GO:0048407~platelet-derived growth factor binding</c:v>
                </c:pt>
                <c:pt idx="493">
                  <c:v>GO:0050819~negative regulation of coagulation</c:v>
                </c:pt>
                <c:pt idx="494">
                  <c:v>GO:0051693~actin filament capping</c:v>
                </c:pt>
                <c:pt idx="495">
                  <c:v>GO:0060047~heart contraction</c:v>
                </c:pt>
                <c:pt idx="496">
                  <c:v>GO:0060052~neurofilament cytoskeleton organization</c:v>
                </c:pt>
                <c:pt idx="497">
                  <c:v>GO:0060351~cartilage development involved in endochondral bone morphogenesis</c:v>
                </c:pt>
                <c:pt idx="498">
                  <c:v>IPR000215:Protease inhibitor I4, serpin</c:v>
                </c:pt>
                <c:pt idx="499">
                  <c:v>IPR000264:Serum albumin</c:v>
                </c:pt>
                <c:pt idx="500">
                  <c:v>IPR001236:Lactate/malate dehydrogenase</c:v>
                </c:pt>
                <c:pt idx="501">
                  <c:v>IPR001557:L-lactate/malate dehydrogenase</c:v>
                </c:pt>
                <c:pt idx="502">
                  <c:v>IPR002957:Keratin, type I</c:v>
                </c:pt>
                <c:pt idx="503">
                  <c:v>IPR014760:Serum albumin, N-terminal</c:v>
                </c:pt>
                <c:pt idx="504">
                  <c:v>IPR015955:Lactate dehydrogenase/glycoside hydrolase, family 4, C-terminal</c:v>
                </c:pt>
                <c:pt idx="505">
                  <c:v>IPR016352:Small leucine-rich proteoglycan, class I, decorin/asporin/byglycan</c:v>
                </c:pt>
                <c:pt idx="506">
                  <c:v>muscle contraction</c:v>
                </c:pt>
                <c:pt idx="507">
                  <c:v>phospholipid binding</c:v>
                </c:pt>
                <c:pt idx="508">
                  <c:v>PIRSF000102:Lac_mal_DH</c:v>
                </c:pt>
                <c:pt idx="509">
                  <c:v>PIRSF002490:SLRP_I</c:v>
                </c:pt>
                <c:pt idx="510">
                  <c:v>propeptide:C-terminal propeptide</c:v>
                </c:pt>
                <c:pt idx="511">
                  <c:v>site:Stutter</c:v>
                </c:pt>
                <c:pt idx="512">
                  <c:v>SM00103:ALBUMIN</c:v>
                </c:pt>
                <c:pt idx="513">
                  <c:v>GO:0005833~hemoglobin complex</c:v>
                </c:pt>
                <c:pt idx="514">
                  <c:v>IPR001404:Heat shock protein Hsp90</c:v>
                </c:pt>
                <c:pt idx="515">
                  <c:v>IPR012290:Fibrinogen, alpha/beta/gamma chain, coiled coil</c:v>
                </c:pt>
                <c:pt idx="516">
                  <c:v>IPR014837:EF-hand, Ca insensitive</c:v>
                </c:pt>
                <c:pt idx="517">
                  <c:v>IPR019805:Heat shock protein Hsp90, conserved site</c:v>
                </c:pt>
                <c:pt idx="518">
                  <c:v>methylated amino acid</c:v>
                </c:pt>
                <c:pt idx="519">
                  <c:v>PIRSF002583:Hsp90</c:v>
                </c:pt>
                <c:pt idx="520">
                  <c:v>PIRSF005438:class II small leucine-rich proteoglycan</c:v>
                </c:pt>
                <c:pt idx="521">
                  <c:v>citrullination</c:v>
                </c:pt>
                <c:pt idx="522">
                  <c:v>domain:Actin-binding</c:v>
                </c:pt>
                <c:pt idx="523">
                  <c:v>domain:CH 1</c:v>
                </c:pt>
                <c:pt idx="524">
                  <c:v>domain:CH 2</c:v>
                </c:pt>
                <c:pt idx="525">
                  <c:v>domain:Fibrinogen C-terminal</c:v>
                </c:pt>
                <c:pt idx="526">
                  <c:v>domain:VWFA</c:v>
                </c:pt>
                <c:pt idx="527">
                  <c:v>gluconeogenesis</c:v>
                </c:pt>
                <c:pt idx="528">
                  <c:v>glycosylation site:O-linked (GlcNAc)</c:v>
                </c:pt>
                <c:pt idx="529">
                  <c:v>GO:0001936~regulation of endothelial cell proliferation</c:v>
                </c:pt>
                <c:pt idx="530">
                  <c:v>GO:0001937~negative regulation of endothelial cell proliferation</c:v>
                </c:pt>
                <c:pt idx="531">
                  <c:v>GO:0001958~endochondral ossification</c:v>
                </c:pt>
                <c:pt idx="532">
                  <c:v>GO:0001959~regulation of cytokine-mediated signaling pathway</c:v>
                </c:pt>
                <c:pt idx="533">
                  <c:v>GO:0004860~protein kinase inhibitor activity</c:v>
                </c:pt>
                <c:pt idx="534">
                  <c:v>GO:0004869~cysteine-type endopeptidase inhibitor activity</c:v>
                </c:pt>
                <c:pt idx="535">
                  <c:v>GO:0005178~integrin binding</c:v>
                </c:pt>
                <c:pt idx="536">
                  <c:v>GO:0005344~oxygen transporter activity</c:v>
                </c:pt>
                <c:pt idx="537">
                  <c:v>GO:0005793~ER-Golgi intermediate compartment</c:v>
                </c:pt>
                <c:pt idx="538">
                  <c:v>GO:0006094~gluconeogenesis</c:v>
                </c:pt>
                <c:pt idx="539">
                  <c:v>GO:0006941~striated muscle contraction</c:v>
                </c:pt>
                <c:pt idx="540">
                  <c:v>GO:0007163~establishment or maintenance of cell polarity</c:v>
                </c:pt>
                <c:pt idx="541">
                  <c:v>GO:0015669~gas transport</c:v>
                </c:pt>
                <c:pt idx="542">
                  <c:v>GO:0015671~oxygen transport</c:v>
                </c:pt>
                <c:pt idx="543">
                  <c:v>GO:0019210~kinase inhibitor activity</c:v>
                </c:pt>
                <c:pt idx="544">
                  <c:v>GO:0019319~hexose biosynthetic process</c:v>
                </c:pt>
                <c:pt idx="545">
                  <c:v>GO:0019861~flagellum</c:v>
                </c:pt>
                <c:pt idx="546">
                  <c:v>GO:0030010~establishment of cell polarity</c:v>
                </c:pt>
                <c:pt idx="547">
                  <c:v>GO:0030048~actin filament-based movement</c:v>
                </c:pt>
                <c:pt idx="548">
                  <c:v>GO:0030193~regulation of blood coagulation</c:v>
                </c:pt>
                <c:pt idx="549">
                  <c:v>GO:0030212~hyaluronan metabolic process</c:v>
                </c:pt>
                <c:pt idx="550">
                  <c:v>GO:0043531~ADP binding</c:v>
                </c:pt>
                <c:pt idx="551">
                  <c:v>GO:0046364~monosaccharide biosynthetic process</c:v>
                </c:pt>
                <c:pt idx="552">
                  <c:v>GO:0046425~regulation of JAK-STAT cascade</c:v>
                </c:pt>
                <c:pt idx="553">
                  <c:v>GO:0051017~actin filament bundle formation</c:v>
                </c:pt>
                <c:pt idx="554">
                  <c:v>GO:0051235~maintenance of location</c:v>
                </c:pt>
                <c:pt idx="555">
                  <c:v>GO:0051495~positive regulation of cytoskeleton organization</c:v>
                </c:pt>
                <c:pt idx="556">
                  <c:v>GO:0051651~maintenance of location in cell</c:v>
                </c:pt>
                <c:pt idx="557">
                  <c:v>IPR000971:Globin, subset</c:v>
                </c:pt>
                <c:pt idx="558">
                  <c:v>IPR001751:S100/CaBP-9k-type, calcium binding</c:v>
                </c:pt>
                <c:pt idx="559">
                  <c:v>IPR002181:Fibrinogen, alpha/beta/gamma chain, C-terminal globular</c:v>
                </c:pt>
                <c:pt idx="560">
                  <c:v>IPR003594:ATP-binding region, ATPase-like</c:v>
                </c:pt>
                <c:pt idx="561">
                  <c:v>IPR006587:Vault protein inter-alpha-trypsin, metazoa</c:v>
                </c:pt>
                <c:pt idx="562">
                  <c:v>IPR006680:Amidohydrolase 1</c:v>
                </c:pt>
                <c:pt idx="563">
                  <c:v>IPR010600:Inter-alpha-trypsin inhibitor heavy chain, C-terminal</c:v>
                </c:pt>
                <c:pt idx="564">
                  <c:v>IPR012292:Globin</c:v>
                </c:pt>
                <c:pt idx="565">
                  <c:v>IPR013694:Vault protein inter-alpha-trypsin</c:v>
                </c:pt>
                <c:pt idx="566">
                  <c:v>IPR013787:S100/CaBP-9k-type, calcium binding, subdomain</c:v>
                </c:pt>
                <c:pt idx="567">
                  <c:v>IPR014716:Fibrinogen, alpha/beta/gamma chain, C-terminal globular, subdomain 1</c:v>
                </c:pt>
                <c:pt idx="568">
                  <c:v>IPR017936:Thioredoxin-like</c:v>
                </c:pt>
                <c:pt idx="569">
                  <c:v>oxygen transport</c:v>
                </c:pt>
                <c:pt idx="570">
                  <c:v>PIRSF002353:S-100 protein</c:v>
                </c:pt>
                <c:pt idx="571">
                  <c:v>PIRSF036518:globin</c:v>
                </c:pt>
                <c:pt idx="572">
                  <c:v>PIRSF500045:hemoglobin, vertebrate type</c:v>
                </c:pt>
                <c:pt idx="573">
                  <c:v>Redox-active center</c:v>
                </c:pt>
                <c:pt idx="574">
                  <c:v>SM00186:FBG</c:v>
                </c:pt>
                <c:pt idx="575">
                  <c:v>SM00387:HATPase_c</c:v>
                </c:pt>
                <c:pt idx="576">
                  <c:v>SM00609:VIT</c:v>
                </c:pt>
                <c:pt idx="577">
                  <c:v>stress response</c:v>
                </c:pt>
                <c:pt idx="578">
                  <c:v>basement membrane</c:v>
                </c:pt>
                <c:pt idx="579">
                  <c:v>collagen binding</c:v>
                </c:pt>
                <c:pt idx="580">
                  <c:v>GO:0034446~substrate adhesion-dependent cell spreading</c:v>
                </c:pt>
                <c:pt idx="581">
                  <c:v>bait region</c:v>
                </c:pt>
                <c:pt idx="582">
                  <c:v>binding site:NAD or substrate</c:v>
                </c:pt>
                <c:pt idx="583">
                  <c:v>blood</c:v>
                </c:pt>
                <c:pt idx="584">
                  <c:v>cf(1)</c:v>
                </c:pt>
                <c:pt idx="585">
                  <c:v>cross-link:Isoglutamyl lysine isopeptide (Gln-Lys) (interchain with K-?)</c:v>
                </c:pt>
                <c:pt idx="586">
                  <c:v>domain:Cystatin 1</c:v>
                </c:pt>
                <c:pt idx="587">
                  <c:v>domain:Cystatin 2</c:v>
                </c:pt>
                <c:pt idx="588">
                  <c:v>erythrocyte</c:v>
                </c:pt>
                <c:pt idx="589">
                  <c:v>GO:0000275~mitochondrial proton-transporting ATP synthase complex, catalytic core F(1)</c:v>
                </c:pt>
                <c:pt idx="590">
                  <c:v>GO:0004457~lactate dehydrogenase activity</c:v>
                </c:pt>
                <c:pt idx="591">
                  <c:v>GO:0004459~L-lactate dehydrogenase activity</c:v>
                </c:pt>
                <c:pt idx="592">
                  <c:v>GO:0004859~phospholipase inhibitor activity</c:v>
                </c:pt>
                <c:pt idx="593">
                  <c:v>GO:0005584~collagen type I</c:v>
                </c:pt>
                <c:pt idx="594">
                  <c:v>GO:0005606~laminin-1 complex</c:v>
                </c:pt>
                <c:pt idx="595">
                  <c:v>GO:0006089~lactate metabolic process</c:v>
                </c:pt>
                <c:pt idx="596">
                  <c:v>GO:0006172~ADP biosynthetic process</c:v>
                </c:pt>
                <c:pt idx="597">
                  <c:v>GO:0008091~spectrin</c:v>
                </c:pt>
                <c:pt idx="598">
                  <c:v>GO:0009133~nucleoside diphosphate biosynthetic process</c:v>
                </c:pt>
                <c:pt idx="599">
                  <c:v>GO:0009136~purine nucleoside diphosphate biosynthetic process</c:v>
                </c:pt>
                <c:pt idx="600">
                  <c:v>GO:0009180~purine ribonucleoside diphosphate biosynthetic process</c:v>
                </c:pt>
                <c:pt idx="601">
                  <c:v>GO:0009188~ribonucleoside diphosphate biosynthetic process</c:v>
                </c:pt>
                <c:pt idx="602">
                  <c:v>GO:0019800~peptide cross-linking via chondroitin 4-sulfate glycosaminoglycan</c:v>
                </c:pt>
                <c:pt idx="603">
                  <c:v>GO:0031133~regulation of axon diameter</c:v>
                </c:pt>
                <c:pt idx="604">
                  <c:v>GO:0032536~regulation of cell projection size</c:v>
                </c:pt>
                <c:pt idx="605">
                  <c:v>GO:0043256~laminin complex</c:v>
                </c:pt>
                <c:pt idx="606">
                  <c:v>GO:0043589~skin morphogenesis</c:v>
                </c:pt>
                <c:pt idx="607">
                  <c:v>GO:0045098~type III intermediate filament</c:v>
                </c:pt>
                <c:pt idx="608">
                  <c:v>GO:0045261~proton-transporting ATP synthase complex, catalytic core F(1)</c:v>
                </c:pt>
                <c:pt idx="609">
                  <c:v>GO:0046031~ADP metabolic process</c:v>
                </c:pt>
                <c:pt idx="610">
                  <c:v>GO:0060272~embryonic skeletal joint morphogenesis</c:v>
                </c:pt>
                <c:pt idx="611">
                  <c:v>IPR000194:ATPase, F1/V1/A1 complex, alpha/beta subunit, nucleotide-binding domain</c:v>
                </c:pt>
                <c:pt idx="612">
                  <c:v>IPR000793:ATPase, F1/V1/A1 complex, alpha/beta subunit, C-terminal</c:v>
                </c:pt>
                <c:pt idx="613">
                  <c:v>IPR001363:Proteinase inhibitor I25C, fetuin, conserved site</c:v>
                </c:pt>
                <c:pt idx="614">
                  <c:v>IPR001703:Alpha-fetoprotein</c:v>
                </c:pt>
                <c:pt idx="615">
                  <c:v>IPR004100:ATPase, F1/V1/A1 complex, alpha/beta subunit, N-terminal</c:v>
                </c:pt>
                <c:pt idx="616">
                  <c:v>IPR011304:L-lactate dehydrogenase</c:v>
                </c:pt>
                <c:pt idx="617">
                  <c:v>IPR018177:L-lactate dehydrogenase, active site</c:v>
                </c:pt>
                <c:pt idx="618">
                  <c:v>IPR020003:ATPase, F1/V1/A1 complex, alpha/beta subunit, nucleotide-binding domain, active site</c:v>
                </c:pt>
                <c:pt idx="619">
                  <c:v>membrane-associated protein</c:v>
                </c:pt>
                <c:pt idx="620">
                  <c:v>oxygen carrier</c:v>
                </c:pt>
                <c:pt idx="621">
                  <c:v>PIRSF001274:F-type ATP synthase, alpha/beta subunits/V-type ATPase, subunit B</c:v>
                </c:pt>
                <c:pt idx="622">
                  <c:v>PIRSF002490:class I small leucine-rich proteoglycan, decorin/asporin/byglycan types</c:v>
                </c:pt>
                <c:pt idx="623">
                  <c:v>proteinase inhibitor</c:v>
                </c:pt>
                <c:pt idx="624">
                  <c:v>region of interest:Bait region</c:v>
                </c:pt>
                <c:pt idx="625">
                  <c:v>region of interest:Coil 2A</c:v>
                </c:pt>
                <c:pt idx="626">
                  <c:v>region of interest:Coil 2B</c:v>
                </c:pt>
                <c:pt idx="627">
                  <c:v>region of interest:Nonhelical region (C-terminal)</c:v>
                </c:pt>
                <c:pt idx="628">
                  <c:v>region of interest:Nonhelical region (N-terminal)</c:v>
                </c:pt>
                <c:pt idx="629">
                  <c:v>region of interest:RCL</c:v>
                </c:pt>
                <c:pt idx="630">
                  <c:v>repeat:23</c:v>
                </c:pt>
                <c:pt idx="631">
                  <c:v>repeat:24</c:v>
                </c:pt>
                <c:pt idx="632">
                  <c:v>repeat:25</c:v>
                </c:pt>
                <c:pt idx="633">
                  <c:v>repeat:26</c:v>
                </c:pt>
                <c:pt idx="634">
                  <c:v>repeat:27</c:v>
                </c:pt>
                <c:pt idx="635">
                  <c:v>repeat:28</c:v>
                </c:pt>
                <c:pt idx="636">
                  <c:v>repeat:29</c:v>
                </c:pt>
                <c:pt idx="637">
                  <c:v>repeat:30</c:v>
                </c:pt>
                <c:pt idx="638">
                  <c:v>repeat:31</c:v>
                </c:pt>
                <c:pt idx="639">
                  <c:v>repeat:32</c:v>
                </c:pt>
                <c:pt idx="640">
                  <c:v>repeat:33</c:v>
                </c:pt>
                <c:pt idx="641">
                  <c:v>repeat:34</c:v>
                </c:pt>
                <c:pt idx="642">
                  <c:v>repeat:35</c:v>
                </c:pt>
                <c:pt idx="643">
                  <c:v>repeat:36</c:v>
                </c:pt>
                <c:pt idx="644">
                  <c:v>repeat:38</c:v>
                </c:pt>
                <c:pt idx="645">
                  <c:v>repeat:39</c:v>
                </c:pt>
                <c:pt idx="646">
                  <c:v>repeat:40</c:v>
                </c:pt>
                <c:pt idx="647">
                  <c:v>repeat:41</c:v>
                </c:pt>
                <c:pt idx="648">
                  <c:v>repeat:42</c:v>
                </c:pt>
                <c:pt idx="649">
                  <c:v>repeat:43</c:v>
                </c:pt>
                <c:pt idx="650">
                  <c:v>repeat:44</c:v>
                </c:pt>
                <c:pt idx="651">
                  <c:v>repeat:46</c:v>
                </c:pt>
                <c:pt idx="652">
                  <c:v>thioester bond</c:v>
                </c:pt>
                <c:pt idx="653">
                  <c:v>binding site:Glyceraldehyde 3-phosphate</c:v>
                </c:pt>
                <c:pt idx="654">
                  <c:v>binding site:NAD; via carbonyl oxygen</c:v>
                </c:pt>
                <c:pt idx="655">
                  <c:v>glycosylation site:N-linked (GlcNAc...) (keratan sulfate)</c:v>
                </c:pt>
                <c:pt idx="656">
                  <c:v>GO:0001931~uropod</c:v>
                </c:pt>
                <c:pt idx="657">
                  <c:v>GO:0005381~iron ion transmembrane transporter activity</c:v>
                </c:pt>
                <c:pt idx="658">
                  <c:v>GO:0030049~muscle filament sliding</c:v>
                </c:pt>
                <c:pt idx="659">
                  <c:v>GO:0030492~hemoglobin binding</c:v>
                </c:pt>
                <c:pt idx="660">
                  <c:v>GO:0030898~actin-dependent ATPase activity</c:v>
                </c:pt>
                <c:pt idx="661">
                  <c:v>GO:0031254~trailing edge</c:v>
                </c:pt>
                <c:pt idx="662">
                  <c:v>GO:0031721~hemoglobin alpha binding</c:v>
                </c:pt>
                <c:pt idx="663">
                  <c:v>GO:0033275~actin-myosin filament sliding</c:v>
                </c:pt>
                <c:pt idx="664">
                  <c:v>GO:0048154~S100 beta binding</c:v>
                </c:pt>
                <c:pt idx="665">
                  <c:v>GO:0048156~tau protein binding</c:v>
                </c:pt>
                <c:pt idx="666">
                  <c:v>GO:0050998~nitric-oxide synthase binding</c:v>
                </c:pt>
                <c:pt idx="667">
                  <c:v>GO:0060334~regulation of interferon-gamma-mediated signaling pathway</c:v>
                </c:pt>
                <c:pt idx="668">
                  <c:v>GO:0070252~actin-mediated cell contraction</c:v>
                </c:pt>
                <c:pt idx="669">
                  <c:v>IPR000173:Glyceraldehyde 3-phosphate dehydrogenase</c:v>
                </c:pt>
                <c:pt idx="670">
                  <c:v>IPR000533:Tropomyosin</c:v>
                </c:pt>
                <c:pt idx="671">
                  <c:v>IPR001580:Calreticulin/calnexin</c:v>
                </c:pt>
                <c:pt idx="672">
                  <c:v>IPR002337:Haemoglobin, beta</c:v>
                </c:pt>
                <c:pt idx="673">
                  <c:v>IPR006424:Glyceraldehyde-3-phosphate dehydrogenase, type I</c:v>
                </c:pt>
                <c:pt idx="674">
                  <c:v>IPR009033:Calreticulin/calnexin, P</c:v>
                </c:pt>
                <c:pt idx="675">
                  <c:v>IPR011778:D-hydantoinase</c:v>
                </c:pt>
                <c:pt idx="676">
                  <c:v>IPR014715:Fibrinogen, alpha/beta/gamma chain, C-terminal globular, subdomain 2</c:v>
                </c:pt>
                <c:pt idx="677">
                  <c:v>IPR018124:Calreticulin/calnexin, conserved site</c:v>
                </c:pt>
                <c:pt idx="678">
                  <c:v>myelin</c:v>
                </c:pt>
                <c:pt idx="679">
                  <c:v>nerve</c:v>
                </c:pt>
                <c:pt idx="680">
                  <c:v>PIRSF000149:GAP_DH</c:v>
                </c:pt>
                <c:pt idx="681">
                  <c:v>PIRSF000149:glyceraldehyde-3-phosphate dehydrogenase</c:v>
                </c:pt>
                <c:pt idx="682">
                  <c:v>PIRSF002301:alpha-actinin</c:v>
                </c:pt>
                <c:pt idx="683">
                  <c:v>PIRSF002327:tropomyosin</c:v>
                </c:pt>
                <c:pt idx="684">
                  <c:v>redox-active disulfide</c:v>
                </c:pt>
                <c:pt idx="685">
                  <c:v>region of interest:4 X approximate repeats</c:v>
                </c:pt>
                <c:pt idx="686">
                  <c:v>region of interest:Glyceraldehyde 3-phosphate binding</c:v>
                </c:pt>
                <c:pt idx="687">
                  <c:v>repeat:1-4</c:v>
                </c:pt>
                <c:pt idx="688">
                  <c:v>repeat:2-3</c:v>
                </c:pt>
                <c:pt idx="689">
                  <c:v>site:Activates thiol group during catalysis</c:v>
                </c:pt>
                <c:pt idx="690">
                  <c:v>site:Contributes to redox potential value</c:v>
                </c:pt>
                <c:pt idx="691">
                  <c:v>glycoprotein</c:v>
                </c:pt>
                <c:pt idx="692">
                  <c:v>GO:0030182~neuron differentiation</c:v>
                </c:pt>
                <c:pt idx="693">
                  <c:v>ubl conjugation</c:v>
                </c:pt>
                <c:pt idx="694">
                  <c:v>GO:0016044~membrane organization</c:v>
                </c:pt>
                <c:pt idx="695">
                  <c:v>GO:0031175~neuron projection development</c:v>
                </c:pt>
                <c:pt idx="696">
                  <c:v>GO:0007409~axonogenesis</c:v>
                </c:pt>
                <c:pt idx="697">
                  <c:v>GO:0043434~response to peptide hormone stimulus</c:v>
                </c:pt>
                <c:pt idx="698">
                  <c:v>GO:0048812~neuron projection morphogenesis</c:v>
                </c:pt>
                <c:pt idx="699">
                  <c:v>GO:0009743~response to carbohydrate stimulus</c:v>
                </c:pt>
                <c:pt idx="700">
                  <c:v>GO:0010639~negative regulation of organelle organization</c:v>
                </c:pt>
                <c:pt idx="701">
                  <c:v>GO:0010740~positive regulation of protein kinase cascade</c:v>
                </c:pt>
                <c:pt idx="702">
                  <c:v>GO:0051494~negative regulation of cytoskeleton organization</c:v>
                </c:pt>
                <c:pt idx="703">
                  <c:v>repeat:1</c:v>
                </c:pt>
                <c:pt idx="704">
                  <c:v>repeat:2</c:v>
                </c:pt>
                <c:pt idx="705">
                  <c:v>repeat:3</c:v>
                </c:pt>
                <c:pt idx="706">
                  <c:v>rno05222:Small cell lung cancer</c:v>
                </c:pt>
                <c:pt idx="707">
                  <c:v>sequence variant</c:v>
                </c:pt>
                <c:pt idx="708">
                  <c:v>calmodulin-binding</c:v>
                </c:pt>
                <c:pt idx="709">
                  <c:v>compositionally biased region:Glu-rich</c:v>
                </c:pt>
                <c:pt idx="710">
                  <c:v>GO:0005516~calmodulin binding</c:v>
                </c:pt>
                <c:pt idx="711">
                  <c:v>GO:0009166~nucleotide catabolic process</c:v>
                </c:pt>
                <c:pt idx="712">
                  <c:v>GO:0031346~positive regulation of cell projection organization</c:v>
                </c:pt>
                <c:pt idx="713">
                  <c:v>Isomerase</c:v>
                </c:pt>
                <c:pt idx="714">
                  <c:v>repeat:4</c:v>
                </c:pt>
                <c:pt idx="715">
                  <c:v>repeat:5</c:v>
                </c:pt>
                <c:pt idx="716">
                  <c:v>repeat:6</c:v>
                </c:pt>
                <c:pt idx="717">
                  <c:v>repeat:7</c:v>
                </c:pt>
                <c:pt idx="718">
                  <c:v>rno04520:Adherens junction</c:v>
                </c:pt>
                <c:pt idx="719">
                  <c:v>GO:0005605~basal lamina</c:v>
                </c:pt>
                <c:pt idx="720">
                  <c:v>GO:0005913~cell-cell adherens junction</c:v>
                </c:pt>
                <c:pt idx="721">
                  <c:v>GO:0006195~purine nucleotide catabolic process</c:v>
                </c:pt>
                <c:pt idx="722">
                  <c:v>GO:0009132~nucleoside diphosphate metabolic process</c:v>
                </c:pt>
                <c:pt idx="723">
                  <c:v>GO:0009135~purine nucleoside diphosphate metabolic process</c:v>
                </c:pt>
                <c:pt idx="724">
                  <c:v>GO:0009154~purine ribonucleotide catabolic process</c:v>
                </c:pt>
                <c:pt idx="725">
                  <c:v>GO:0009179~purine ribonucleoside diphosphate metabolic process</c:v>
                </c:pt>
                <c:pt idx="726">
                  <c:v>GO:0009185~ribonucleoside diphosphate metabolic process</c:v>
                </c:pt>
                <c:pt idx="727">
                  <c:v>GO:0009261~ribonucleotide catabolic process</c:v>
                </c:pt>
                <c:pt idx="728">
                  <c:v>GO:0010810~regulation of cell-substrate adhesion</c:v>
                </c:pt>
                <c:pt idx="729">
                  <c:v>GO:0014012~axon regeneration in the peripheral nervous system</c:v>
                </c:pt>
                <c:pt idx="730">
                  <c:v>GO:0031102~neuron projection regeneration</c:v>
                </c:pt>
                <c:pt idx="731">
                  <c:v>GO:0031103~axon regeneration</c:v>
                </c:pt>
                <c:pt idx="732">
                  <c:v>GO:0042246~tissue regeneration</c:v>
                </c:pt>
                <c:pt idx="733">
                  <c:v>GO:0045834~positive regulation of lipid metabolic process</c:v>
                </c:pt>
                <c:pt idx="734">
                  <c:v>GO:0048678~response to axon injury</c:v>
                </c:pt>
                <c:pt idx="735">
                  <c:v>GO:0050772~positive regulation of axonogenesis</c:v>
                </c:pt>
                <c:pt idx="736">
                  <c:v>heparin-binding</c:v>
                </c:pt>
                <c:pt idx="737">
                  <c:v>PIRSF001630:serpin</c:v>
                </c:pt>
                <c:pt idx="738">
                  <c:v>repeat:10</c:v>
                </c:pt>
                <c:pt idx="739">
                  <c:v>repeat:11</c:v>
                </c:pt>
                <c:pt idx="740">
                  <c:v>repeat:9</c:v>
                </c:pt>
                <c:pt idx="741">
                  <c:v>short sequence motif:Cell attachment site</c:v>
                </c:pt>
                <c:pt idx="742">
                  <c:v>SM00093:SERPIN</c:v>
                </c:pt>
                <c:pt idx="743">
                  <c:v>actin capping</c:v>
                </c:pt>
                <c:pt idx="744">
                  <c:v>cross-link:Isoglutamyl cysteine thioester (Cys-Gln)</c:v>
                </c:pt>
                <c:pt idx="745">
                  <c:v>Cyclosporin</c:v>
                </c:pt>
                <c:pt idx="746">
                  <c:v>domain:PPIase cyclophilin-type</c:v>
                </c:pt>
                <c:pt idx="747">
                  <c:v>glycosylation site:O-linked (Xyl...) (glycosaminoglycan)</c:v>
                </c:pt>
                <c:pt idx="748">
                  <c:v>GO:0000015~phosphopyruvate hydratase complex</c:v>
                </c:pt>
                <c:pt idx="749">
                  <c:v>GO:0004111~creatine kinase activity</c:v>
                </c:pt>
                <c:pt idx="750">
                  <c:v>GO:0004634~phosphopyruvate hydratase activity</c:v>
                </c:pt>
                <c:pt idx="751">
                  <c:v>GO:0005587~collagen type IV</c:v>
                </c:pt>
                <c:pt idx="752">
                  <c:v>GO:0006599~phosphagen metabolic process</c:v>
                </c:pt>
                <c:pt idx="753">
                  <c:v>GO:0006600~creatine metabolic process</c:v>
                </c:pt>
                <c:pt idx="754">
                  <c:v>GO:0006603~phosphocreatine metabolic process</c:v>
                </c:pt>
                <c:pt idx="755">
                  <c:v>GO:0007043~cell-cell junction assembly</c:v>
                </c:pt>
                <c:pt idx="756">
                  <c:v>GO:0030935~sheet-forming collagen</c:v>
                </c:pt>
                <c:pt idx="757">
                  <c:v>GO:0043206~fibril organization</c:v>
                </c:pt>
                <c:pt idx="758">
                  <c:v>GO:0043259~laminin-10 complex</c:v>
                </c:pt>
                <c:pt idx="759">
                  <c:v>GO:0055102~lipase inhibitor activity</c:v>
                </c:pt>
                <c:pt idx="760">
                  <c:v>IPR000749:ATP:guanido phosphotransferase</c:v>
                </c:pt>
                <c:pt idx="761">
                  <c:v>IPR000941:Enolase</c:v>
                </c:pt>
                <c:pt idx="762">
                  <c:v>IPR001599:Alpha-2-macroglobulin</c:v>
                </c:pt>
                <c:pt idx="763">
                  <c:v>IPR002890:Alpha-2-macroglobulin, N-terminal</c:v>
                </c:pt>
                <c:pt idx="764">
                  <c:v>IPR003886:Nidogen, extracellular region</c:v>
                </c:pt>
                <c:pt idx="765">
                  <c:v>IPR004001:Actin, conserved site</c:v>
                </c:pt>
                <c:pt idx="766">
                  <c:v>IPR004009:Myosin, N-terminal, SH3-like</c:v>
                </c:pt>
                <c:pt idx="767">
                  <c:v>IPR009048:Alpha-macroglobulin, receptor-binding</c:v>
                </c:pt>
                <c:pt idx="768">
                  <c:v>IPR011625:Alpha-2-macroglobulin, N-terminal 2</c:v>
                </c:pt>
                <c:pt idx="769">
                  <c:v>IPR011626:A-macroglobulin complement component</c:v>
                </c:pt>
                <c:pt idx="770">
                  <c:v>IPR014746:Glutamine synthetase/guanido kinase, catalytic region</c:v>
                </c:pt>
                <c:pt idx="771">
                  <c:v>IPR019565:Alpha-2-macroglobulin, thiol-ester bond-forming</c:v>
                </c:pt>
                <c:pt idx="772">
                  <c:v>IPR019742:Alpha-2-macroglobulin, conserved site</c:v>
                </c:pt>
                <c:pt idx="773">
                  <c:v>metal ion-binding site:Iron (heme distal ligand)</c:v>
                </c:pt>
                <c:pt idx="774">
                  <c:v>PIRSF001400:Enolase</c:v>
                </c:pt>
                <c:pt idx="775">
                  <c:v>PIRSF002288:microtubule-associated protein MAP1B</c:v>
                </c:pt>
                <c:pt idx="776">
                  <c:v>repeat:20</c:v>
                </c:pt>
                <c:pt idx="777">
                  <c:v>repeat:22</c:v>
                </c:pt>
                <c:pt idx="778">
                  <c:v>serine proteinase inhibitor</c:v>
                </c:pt>
                <c:pt idx="779">
                  <c:v>SM00539:NIDO</c:v>
                </c:pt>
              </c:strCache>
            </c:strRef>
          </c:cat>
          <c:val>
            <c:numRef>
              <c:f>'Table 6'!$B$3:$B$782</c:f>
              <c:numCache>
                <c:formatCode>General</c:formatCode>
                <c:ptCount val="780"/>
                <c:pt idx="0">
                  <c:v>101.0</c:v>
                </c:pt>
                <c:pt idx="1">
                  <c:v>73.0</c:v>
                </c:pt>
                <c:pt idx="2">
                  <c:v>58.0</c:v>
                </c:pt>
                <c:pt idx="3">
                  <c:v>54.0</c:v>
                </c:pt>
                <c:pt idx="4">
                  <c:v>53.0</c:v>
                </c:pt>
                <c:pt idx="5">
                  <c:v>53.0</c:v>
                </c:pt>
                <c:pt idx="6">
                  <c:v>51.0</c:v>
                </c:pt>
                <c:pt idx="7">
                  <c:v>48.0</c:v>
                </c:pt>
                <c:pt idx="8">
                  <c:v>47.0</c:v>
                </c:pt>
                <c:pt idx="9">
                  <c:v>47.0</c:v>
                </c:pt>
                <c:pt idx="10">
                  <c:v>46.0</c:v>
                </c:pt>
                <c:pt idx="11">
                  <c:v>46.0</c:v>
                </c:pt>
                <c:pt idx="12">
                  <c:v>41.0</c:v>
                </c:pt>
                <c:pt idx="13">
                  <c:v>40.0</c:v>
                </c:pt>
                <c:pt idx="14">
                  <c:v>40.0</c:v>
                </c:pt>
                <c:pt idx="15">
                  <c:v>36.0</c:v>
                </c:pt>
                <c:pt idx="16">
                  <c:v>35.0</c:v>
                </c:pt>
                <c:pt idx="17">
                  <c:v>35.0</c:v>
                </c:pt>
                <c:pt idx="18">
                  <c:v>35.0</c:v>
                </c:pt>
                <c:pt idx="19">
                  <c:v>33.0</c:v>
                </c:pt>
                <c:pt idx="20">
                  <c:v>32.0</c:v>
                </c:pt>
                <c:pt idx="21">
                  <c:v>31.0</c:v>
                </c:pt>
                <c:pt idx="22">
                  <c:v>31.0</c:v>
                </c:pt>
                <c:pt idx="23">
                  <c:v>31.0</c:v>
                </c:pt>
                <c:pt idx="24">
                  <c:v>30.0</c:v>
                </c:pt>
                <c:pt idx="25">
                  <c:v>30.0</c:v>
                </c:pt>
                <c:pt idx="26">
                  <c:v>30.0</c:v>
                </c:pt>
                <c:pt idx="27">
                  <c:v>30.0</c:v>
                </c:pt>
                <c:pt idx="28">
                  <c:v>30.0</c:v>
                </c:pt>
                <c:pt idx="29">
                  <c:v>30.0</c:v>
                </c:pt>
                <c:pt idx="30">
                  <c:v>30.0</c:v>
                </c:pt>
                <c:pt idx="31">
                  <c:v>27.0</c:v>
                </c:pt>
                <c:pt idx="32">
                  <c:v>27.0</c:v>
                </c:pt>
                <c:pt idx="33">
                  <c:v>27.0</c:v>
                </c:pt>
                <c:pt idx="34">
                  <c:v>27.0</c:v>
                </c:pt>
                <c:pt idx="35">
                  <c:v>26.0</c:v>
                </c:pt>
                <c:pt idx="36">
                  <c:v>24.0</c:v>
                </c:pt>
                <c:pt idx="37">
                  <c:v>24.0</c:v>
                </c:pt>
                <c:pt idx="38">
                  <c:v>23.0</c:v>
                </c:pt>
                <c:pt idx="39">
                  <c:v>23.0</c:v>
                </c:pt>
                <c:pt idx="40">
                  <c:v>23.0</c:v>
                </c:pt>
                <c:pt idx="41">
                  <c:v>22.0</c:v>
                </c:pt>
                <c:pt idx="42">
                  <c:v>22.0</c:v>
                </c:pt>
                <c:pt idx="43">
                  <c:v>22.0</c:v>
                </c:pt>
                <c:pt idx="44">
                  <c:v>22.0</c:v>
                </c:pt>
                <c:pt idx="45">
                  <c:v>22.0</c:v>
                </c:pt>
                <c:pt idx="46">
                  <c:v>21.0</c:v>
                </c:pt>
                <c:pt idx="47">
                  <c:v>20.0</c:v>
                </c:pt>
                <c:pt idx="48">
                  <c:v>20.0</c:v>
                </c:pt>
                <c:pt idx="49">
                  <c:v>20.0</c:v>
                </c:pt>
                <c:pt idx="50">
                  <c:v>18.0</c:v>
                </c:pt>
                <c:pt idx="51">
                  <c:v>18.0</c:v>
                </c:pt>
                <c:pt idx="52">
                  <c:v>18.0</c:v>
                </c:pt>
                <c:pt idx="53">
                  <c:v>18.0</c:v>
                </c:pt>
                <c:pt idx="54">
                  <c:v>17.0</c:v>
                </c:pt>
                <c:pt idx="55">
                  <c:v>17.0</c:v>
                </c:pt>
                <c:pt idx="56">
                  <c:v>17.0</c:v>
                </c:pt>
                <c:pt idx="57">
                  <c:v>17.0</c:v>
                </c:pt>
                <c:pt idx="58">
                  <c:v>17.0</c:v>
                </c:pt>
                <c:pt idx="59">
                  <c:v>16.0</c:v>
                </c:pt>
                <c:pt idx="60">
                  <c:v>16.0</c:v>
                </c:pt>
                <c:pt idx="61">
                  <c:v>16.0</c:v>
                </c:pt>
                <c:pt idx="62">
                  <c:v>15.0</c:v>
                </c:pt>
                <c:pt idx="63">
                  <c:v>15.0</c:v>
                </c:pt>
                <c:pt idx="64">
                  <c:v>15.0</c:v>
                </c:pt>
                <c:pt idx="65">
                  <c:v>15.0</c:v>
                </c:pt>
                <c:pt idx="66">
                  <c:v>15.0</c:v>
                </c:pt>
                <c:pt idx="67">
                  <c:v>15.0</c:v>
                </c:pt>
                <c:pt idx="68">
                  <c:v>15.0</c:v>
                </c:pt>
                <c:pt idx="69">
                  <c:v>14.0</c:v>
                </c:pt>
                <c:pt idx="70">
                  <c:v>14.0</c:v>
                </c:pt>
                <c:pt idx="71">
                  <c:v>14.0</c:v>
                </c:pt>
                <c:pt idx="72">
                  <c:v>14.0</c:v>
                </c:pt>
                <c:pt idx="73">
                  <c:v>14.0</c:v>
                </c:pt>
                <c:pt idx="74">
                  <c:v>14.0</c:v>
                </c:pt>
                <c:pt idx="75">
                  <c:v>14.0</c:v>
                </c:pt>
                <c:pt idx="76">
                  <c:v>14.0</c:v>
                </c:pt>
                <c:pt idx="77">
                  <c:v>14.0</c:v>
                </c:pt>
                <c:pt idx="78">
                  <c:v>14.0</c:v>
                </c:pt>
                <c:pt idx="79">
                  <c:v>14.0</c:v>
                </c:pt>
                <c:pt idx="80">
                  <c:v>13.0</c:v>
                </c:pt>
                <c:pt idx="81">
                  <c:v>13.0</c:v>
                </c:pt>
                <c:pt idx="82">
                  <c:v>13.0</c:v>
                </c:pt>
                <c:pt idx="83">
                  <c:v>13.0</c:v>
                </c:pt>
                <c:pt idx="84">
                  <c:v>13.0</c:v>
                </c:pt>
                <c:pt idx="85">
                  <c:v>13.0</c:v>
                </c:pt>
                <c:pt idx="86">
                  <c:v>13.0</c:v>
                </c:pt>
                <c:pt idx="87">
                  <c:v>13.0</c:v>
                </c:pt>
                <c:pt idx="88">
                  <c:v>12.0</c:v>
                </c:pt>
                <c:pt idx="89">
                  <c:v>12.0</c:v>
                </c:pt>
                <c:pt idx="90">
                  <c:v>12.0</c:v>
                </c:pt>
                <c:pt idx="91">
                  <c:v>12.0</c:v>
                </c:pt>
                <c:pt idx="92">
                  <c:v>12.0</c:v>
                </c:pt>
                <c:pt idx="93">
                  <c:v>12.0</c:v>
                </c:pt>
                <c:pt idx="94">
                  <c:v>12.0</c:v>
                </c:pt>
                <c:pt idx="95">
                  <c:v>12.0</c:v>
                </c:pt>
                <c:pt idx="96">
                  <c:v>12.0</c:v>
                </c:pt>
                <c:pt idx="97">
                  <c:v>12.0</c:v>
                </c:pt>
                <c:pt idx="98">
                  <c:v>12.0</c:v>
                </c:pt>
                <c:pt idx="99">
                  <c:v>12.0</c:v>
                </c:pt>
                <c:pt idx="100">
                  <c:v>12.0</c:v>
                </c:pt>
                <c:pt idx="101">
                  <c:v>12.0</c:v>
                </c:pt>
                <c:pt idx="102">
                  <c:v>12.0</c:v>
                </c:pt>
                <c:pt idx="103">
                  <c:v>12.0</c:v>
                </c:pt>
                <c:pt idx="104">
                  <c:v>12.0</c:v>
                </c:pt>
                <c:pt idx="105">
                  <c:v>11.0</c:v>
                </c:pt>
                <c:pt idx="106">
                  <c:v>11.0</c:v>
                </c:pt>
                <c:pt idx="107">
                  <c:v>11.0</c:v>
                </c:pt>
                <c:pt idx="108">
                  <c:v>11.0</c:v>
                </c:pt>
                <c:pt idx="109">
                  <c:v>11.0</c:v>
                </c:pt>
                <c:pt idx="110">
                  <c:v>11.0</c:v>
                </c:pt>
                <c:pt idx="111">
                  <c:v>11.0</c:v>
                </c:pt>
                <c:pt idx="112">
                  <c:v>10.0</c:v>
                </c:pt>
                <c:pt idx="113">
                  <c:v>10.0</c:v>
                </c:pt>
                <c:pt idx="114">
                  <c:v>10.0</c:v>
                </c:pt>
                <c:pt idx="115">
                  <c:v>10.0</c:v>
                </c:pt>
                <c:pt idx="116">
                  <c:v>10.0</c:v>
                </c:pt>
                <c:pt idx="117">
                  <c:v>10.0</c:v>
                </c:pt>
                <c:pt idx="118">
                  <c:v>10.0</c:v>
                </c:pt>
                <c:pt idx="119">
                  <c:v>10.0</c:v>
                </c:pt>
                <c:pt idx="120">
                  <c:v>10.0</c:v>
                </c:pt>
                <c:pt idx="121">
                  <c:v>10.0</c:v>
                </c:pt>
                <c:pt idx="122">
                  <c:v>10.0</c:v>
                </c:pt>
                <c:pt idx="123">
                  <c:v>10.0</c:v>
                </c:pt>
                <c:pt idx="124">
                  <c:v>10.0</c:v>
                </c:pt>
                <c:pt idx="125">
                  <c:v>10.0</c:v>
                </c:pt>
                <c:pt idx="126">
                  <c:v>10.0</c:v>
                </c:pt>
                <c:pt idx="127">
                  <c:v>10.0</c:v>
                </c:pt>
                <c:pt idx="128">
                  <c:v>10.0</c:v>
                </c:pt>
                <c:pt idx="129">
                  <c:v>10.0</c:v>
                </c:pt>
                <c:pt idx="130">
                  <c:v>10.0</c:v>
                </c:pt>
                <c:pt idx="131">
                  <c:v>10.0</c:v>
                </c:pt>
                <c:pt idx="132">
                  <c:v>10.0</c:v>
                </c:pt>
                <c:pt idx="133">
                  <c:v>10.0</c:v>
                </c:pt>
                <c:pt idx="134">
                  <c:v>10.0</c:v>
                </c:pt>
                <c:pt idx="135">
                  <c:v>10.0</c:v>
                </c:pt>
                <c:pt idx="136">
                  <c:v>10.0</c:v>
                </c:pt>
                <c:pt idx="137">
                  <c:v>10.0</c:v>
                </c:pt>
                <c:pt idx="138">
                  <c:v>9.0</c:v>
                </c:pt>
                <c:pt idx="139">
                  <c:v>9.0</c:v>
                </c:pt>
                <c:pt idx="140">
                  <c:v>9.0</c:v>
                </c:pt>
                <c:pt idx="141">
                  <c:v>9.0</c:v>
                </c:pt>
                <c:pt idx="142">
                  <c:v>9.0</c:v>
                </c:pt>
                <c:pt idx="143">
                  <c:v>9.0</c:v>
                </c:pt>
                <c:pt idx="144">
                  <c:v>9.0</c:v>
                </c:pt>
                <c:pt idx="145">
                  <c:v>9.0</c:v>
                </c:pt>
                <c:pt idx="146">
                  <c:v>9.0</c:v>
                </c:pt>
                <c:pt idx="147">
                  <c:v>9.0</c:v>
                </c:pt>
                <c:pt idx="148">
                  <c:v>9.0</c:v>
                </c:pt>
                <c:pt idx="149">
                  <c:v>9.0</c:v>
                </c:pt>
                <c:pt idx="150">
                  <c:v>9.0</c:v>
                </c:pt>
                <c:pt idx="151">
                  <c:v>9.0</c:v>
                </c:pt>
                <c:pt idx="152">
                  <c:v>9.0</c:v>
                </c:pt>
                <c:pt idx="153">
                  <c:v>9.0</c:v>
                </c:pt>
                <c:pt idx="154">
                  <c:v>9.0</c:v>
                </c:pt>
                <c:pt idx="155">
                  <c:v>9.0</c:v>
                </c:pt>
                <c:pt idx="156">
                  <c:v>9.0</c:v>
                </c:pt>
                <c:pt idx="157">
                  <c:v>9.0</c:v>
                </c:pt>
                <c:pt idx="158">
                  <c:v>9.0</c:v>
                </c:pt>
                <c:pt idx="159">
                  <c:v>9.0</c:v>
                </c:pt>
                <c:pt idx="160">
                  <c:v>9.0</c:v>
                </c:pt>
                <c:pt idx="161">
                  <c:v>9.0</c:v>
                </c:pt>
                <c:pt idx="162">
                  <c:v>9.0</c:v>
                </c:pt>
                <c:pt idx="163">
                  <c:v>9.0</c:v>
                </c:pt>
                <c:pt idx="164">
                  <c:v>9.0</c:v>
                </c:pt>
                <c:pt idx="165">
                  <c:v>9.0</c:v>
                </c:pt>
                <c:pt idx="166">
                  <c:v>9.0</c:v>
                </c:pt>
                <c:pt idx="167">
                  <c:v>9.0</c:v>
                </c:pt>
                <c:pt idx="168">
                  <c:v>9.0</c:v>
                </c:pt>
                <c:pt idx="169">
                  <c:v>9.0</c:v>
                </c:pt>
                <c:pt idx="170">
                  <c:v>9.0</c:v>
                </c:pt>
                <c:pt idx="171">
                  <c:v>8.0</c:v>
                </c:pt>
                <c:pt idx="172">
                  <c:v>8.0</c:v>
                </c:pt>
                <c:pt idx="173">
                  <c:v>8.0</c:v>
                </c:pt>
                <c:pt idx="174">
                  <c:v>8.0</c:v>
                </c:pt>
                <c:pt idx="175">
                  <c:v>8.0</c:v>
                </c:pt>
                <c:pt idx="176">
                  <c:v>8.0</c:v>
                </c:pt>
                <c:pt idx="177">
                  <c:v>8.0</c:v>
                </c:pt>
                <c:pt idx="178">
                  <c:v>8.0</c:v>
                </c:pt>
                <c:pt idx="179">
                  <c:v>8.0</c:v>
                </c:pt>
                <c:pt idx="180">
                  <c:v>8.0</c:v>
                </c:pt>
                <c:pt idx="181">
                  <c:v>8.0</c:v>
                </c:pt>
                <c:pt idx="182">
                  <c:v>8.0</c:v>
                </c:pt>
                <c:pt idx="183">
                  <c:v>8.0</c:v>
                </c:pt>
                <c:pt idx="184">
                  <c:v>8.0</c:v>
                </c:pt>
                <c:pt idx="185">
                  <c:v>8.0</c:v>
                </c:pt>
                <c:pt idx="186">
                  <c:v>8.0</c:v>
                </c:pt>
                <c:pt idx="187">
                  <c:v>8.0</c:v>
                </c:pt>
                <c:pt idx="188">
                  <c:v>8.0</c:v>
                </c:pt>
                <c:pt idx="189">
                  <c:v>8.0</c:v>
                </c:pt>
                <c:pt idx="190">
                  <c:v>8.0</c:v>
                </c:pt>
                <c:pt idx="191">
                  <c:v>8.0</c:v>
                </c:pt>
                <c:pt idx="192">
                  <c:v>8.0</c:v>
                </c:pt>
                <c:pt idx="193">
                  <c:v>8.0</c:v>
                </c:pt>
                <c:pt idx="194">
                  <c:v>8.0</c:v>
                </c:pt>
                <c:pt idx="195">
                  <c:v>8.0</c:v>
                </c:pt>
                <c:pt idx="196">
                  <c:v>8.0</c:v>
                </c:pt>
                <c:pt idx="197">
                  <c:v>8.0</c:v>
                </c:pt>
                <c:pt idx="198">
                  <c:v>8.0</c:v>
                </c:pt>
                <c:pt idx="199">
                  <c:v>8.0</c:v>
                </c:pt>
                <c:pt idx="200">
                  <c:v>8.0</c:v>
                </c:pt>
                <c:pt idx="201">
                  <c:v>8.0</c:v>
                </c:pt>
                <c:pt idx="202">
                  <c:v>8.0</c:v>
                </c:pt>
                <c:pt idx="203">
                  <c:v>8.0</c:v>
                </c:pt>
                <c:pt idx="204">
                  <c:v>7.0</c:v>
                </c:pt>
                <c:pt idx="205">
                  <c:v>7.0</c:v>
                </c:pt>
                <c:pt idx="206">
                  <c:v>7.0</c:v>
                </c:pt>
                <c:pt idx="207">
                  <c:v>7.0</c:v>
                </c:pt>
                <c:pt idx="208">
                  <c:v>7.0</c:v>
                </c:pt>
                <c:pt idx="209">
                  <c:v>7.0</c:v>
                </c:pt>
                <c:pt idx="210">
                  <c:v>7.0</c:v>
                </c:pt>
                <c:pt idx="211">
                  <c:v>7.0</c:v>
                </c:pt>
                <c:pt idx="212">
                  <c:v>7.0</c:v>
                </c:pt>
                <c:pt idx="213">
                  <c:v>7.0</c:v>
                </c:pt>
                <c:pt idx="214">
                  <c:v>7.0</c:v>
                </c:pt>
                <c:pt idx="215">
                  <c:v>7.0</c:v>
                </c:pt>
                <c:pt idx="216">
                  <c:v>7.0</c:v>
                </c:pt>
                <c:pt idx="217">
                  <c:v>7.0</c:v>
                </c:pt>
                <c:pt idx="218">
                  <c:v>7.0</c:v>
                </c:pt>
                <c:pt idx="219">
                  <c:v>7.0</c:v>
                </c:pt>
                <c:pt idx="220">
                  <c:v>7.0</c:v>
                </c:pt>
                <c:pt idx="221">
                  <c:v>7.0</c:v>
                </c:pt>
                <c:pt idx="222">
                  <c:v>7.0</c:v>
                </c:pt>
                <c:pt idx="223">
                  <c:v>7.0</c:v>
                </c:pt>
                <c:pt idx="224">
                  <c:v>7.0</c:v>
                </c:pt>
                <c:pt idx="225">
                  <c:v>7.0</c:v>
                </c:pt>
                <c:pt idx="226">
                  <c:v>7.0</c:v>
                </c:pt>
                <c:pt idx="227">
                  <c:v>7.0</c:v>
                </c:pt>
                <c:pt idx="228">
                  <c:v>7.0</c:v>
                </c:pt>
                <c:pt idx="229">
                  <c:v>7.0</c:v>
                </c:pt>
                <c:pt idx="230">
                  <c:v>7.0</c:v>
                </c:pt>
                <c:pt idx="231">
                  <c:v>7.0</c:v>
                </c:pt>
                <c:pt idx="232">
                  <c:v>7.0</c:v>
                </c:pt>
                <c:pt idx="233">
                  <c:v>7.0</c:v>
                </c:pt>
                <c:pt idx="234">
                  <c:v>7.0</c:v>
                </c:pt>
                <c:pt idx="235">
                  <c:v>7.0</c:v>
                </c:pt>
                <c:pt idx="236">
                  <c:v>7.0</c:v>
                </c:pt>
                <c:pt idx="237">
                  <c:v>7.0</c:v>
                </c:pt>
                <c:pt idx="238">
                  <c:v>7.0</c:v>
                </c:pt>
                <c:pt idx="239">
                  <c:v>6.0</c:v>
                </c:pt>
                <c:pt idx="240">
                  <c:v>6.0</c:v>
                </c:pt>
                <c:pt idx="241">
                  <c:v>6.0</c:v>
                </c:pt>
                <c:pt idx="242">
                  <c:v>6.0</c:v>
                </c:pt>
                <c:pt idx="243">
                  <c:v>6.0</c:v>
                </c:pt>
                <c:pt idx="244">
                  <c:v>6.0</c:v>
                </c:pt>
                <c:pt idx="245">
                  <c:v>6.0</c:v>
                </c:pt>
                <c:pt idx="246">
                  <c:v>6.0</c:v>
                </c:pt>
                <c:pt idx="247">
                  <c:v>6.0</c:v>
                </c:pt>
                <c:pt idx="248">
                  <c:v>6.0</c:v>
                </c:pt>
                <c:pt idx="249">
                  <c:v>6.0</c:v>
                </c:pt>
                <c:pt idx="250">
                  <c:v>6.0</c:v>
                </c:pt>
                <c:pt idx="251">
                  <c:v>6.0</c:v>
                </c:pt>
                <c:pt idx="252">
                  <c:v>6.0</c:v>
                </c:pt>
                <c:pt idx="253">
                  <c:v>6.0</c:v>
                </c:pt>
                <c:pt idx="254">
                  <c:v>6.0</c:v>
                </c:pt>
                <c:pt idx="255">
                  <c:v>6.0</c:v>
                </c:pt>
                <c:pt idx="256">
                  <c:v>6.0</c:v>
                </c:pt>
                <c:pt idx="257">
                  <c:v>6.0</c:v>
                </c:pt>
                <c:pt idx="258">
                  <c:v>6.0</c:v>
                </c:pt>
                <c:pt idx="259">
                  <c:v>6.0</c:v>
                </c:pt>
                <c:pt idx="260">
                  <c:v>6.0</c:v>
                </c:pt>
                <c:pt idx="261">
                  <c:v>6.0</c:v>
                </c:pt>
                <c:pt idx="262">
                  <c:v>6.0</c:v>
                </c:pt>
                <c:pt idx="263">
                  <c:v>6.0</c:v>
                </c:pt>
                <c:pt idx="264">
                  <c:v>6.0</c:v>
                </c:pt>
                <c:pt idx="265">
                  <c:v>6.0</c:v>
                </c:pt>
                <c:pt idx="266">
                  <c:v>6.0</c:v>
                </c:pt>
                <c:pt idx="267">
                  <c:v>6.0</c:v>
                </c:pt>
                <c:pt idx="268">
                  <c:v>6.0</c:v>
                </c:pt>
                <c:pt idx="269">
                  <c:v>6.0</c:v>
                </c:pt>
                <c:pt idx="270">
                  <c:v>6.0</c:v>
                </c:pt>
                <c:pt idx="271">
                  <c:v>6.0</c:v>
                </c:pt>
                <c:pt idx="272">
                  <c:v>6.0</c:v>
                </c:pt>
                <c:pt idx="273">
                  <c:v>6.0</c:v>
                </c:pt>
                <c:pt idx="274">
                  <c:v>6.0</c:v>
                </c:pt>
                <c:pt idx="275">
                  <c:v>6.0</c:v>
                </c:pt>
                <c:pt idx="276">
                  <c:v>6.0</c:v>
                </c:pt>
                <c:pt idx="277">
                  <c:v>6.0</c:v>
                </c:pt>
                <c:pt idx="278">
                  <c:v>6.0</c:v>
                </c:pt>
                <c:pt idx="279">
                  <c:v>6.0</c:v>
                </c:pt>
                <c:pt idx="280">
                  <c:v>6.0</c:v>
                </c:pt>
                <c:pt idx="281">
                  <c:v>6.0</c:v>
                </c:pt>
                <c:pt idx="282">
                  <c:v>6.0</c:v>
                </c:pt>
                <c:pt idx="283">
                  <c:v>6.0</c:v>
                </c:pt>
                <c:pt idx="284">
                  <c:v>6.0</c:v>
                </c:pt>
                <c:pt idx="285">
                  <c:v>6.0</c:v>
                </c:pt>
                <c:pt idx="286">
                  <c:v>6.0</c:v>
                </c:pt>
                <c:pt idx="287">
                  <c:v>6.0</c:v>
                </c:pt>
                <c:pt idx="288">
                  <c:v>6.0</c:v>
                </c:pt>
                <c:pt idx="289">
                  <c:v>6.0</c:v>
                </c:pt>
                <c:pt idx="290">
                  <c:v>6.0</c:v>
                </c:pt>
                <c:pt idx="291">
                  <c:v>6.0</c:v>
                </c:pt>
                <c:pt idx="292">
                  <c:v>6.0</c:v>
                </c:pt>
                <c:pt idx="293">
                  <c:v>6.0</c:v>
                </c:pt>
                <c:pt idx="294">
                  <c:v>6.0</c:v>
                </c:pt>
                <c:pt idx="295">
                  <c:v>6.0</c:v>
                </c:pt>
                <c:pt idx="296">
                  <c:v>6.0</c:v>
                </c:pt>
                <c:pt idx="297">
                  <c:v>6.0</c:v>
                </c:pt>
                <c:pt idx="298">
                  <c:v>6.0</c:v>
                </c:pt>
                <c:pt idx="299">
                  <c:v>6.0</c:v>
                </c:pt>
                <c:pt idx="300">
                  <c:v>5.0</c:v>
                </c:pt>
                <c:pt idx="301">
                  <c:v>5.0</c:v>
                </c:pt>
                <c:pt idx="302">
                  <c:v>5.0</c:v>
                </c:pt>
                <c:pt idx="303">
                  <c:v>5.0</c:v>
                </c:pt>
                <c:pt idx="304">
                  <c:v>5.0</c:v>
                </c:pt>
                <c:pt idx="305">
                  <c:v>5.0</c:v>
                </c:pt>
                <c:pt idx="306">
                  <c:v>5.0</c:v>
                </c:pt>
                <c:pt idx="307">
                  <c:v>5.0</c:v>
                </c:pt>
                <c:pt idx="308">
                  <c:v>5.0</c:v>
                </c:pt>
                <c:pt idx="309">
                  <c:v>5.0</c:v>
                </c:pt>
                <c:pt idx="310">
                  <c:v>5.0</c:v>
                </c:pt>
                <c:pt idx="311">
                  <c:v>5.0</c:v>
                </c:pt>
                <c:pt idx="312">
                  <c:v>5.0</c:v>
                </c:pt>
                <c:pt idx="313">
                  <c:v>5.0</c:v>
                </c:pt>
                <c:pt idx="314">
                  <c:v>5.0</c:v>
                </c:pt>
                <c:pt idx="315">
                  <c:v>5.0</c:v>
                </c:pt>
                <c:pt idx="316">
                  <c:v>5.0</c:v>
                </c:pt>
                <c:pt idx="317">
                  <c:v>5.0</c:v>
                </c:pt>
                <c:pt idx="318">
                  <c:v>5.0</c:v>
                </c:pt>
                <c:pt idx="319">
                  <c:v>5.0</c:v>
                </c:pt>
                <c:pt idx="320">
                  <c:v>5.0</c:v>
                </c:pt>
                <c:pt idx="321">
                  <c:v>5.0</c:v>
                </c:pt>
                <c:pt idx="322">
                  <c:v>5.0</c:v>
                </c:pt>
                <c:pt idx="323">
                  <c:v>5.0</c:v>
                </c:pt>
                <c:pt idx="324">
                  <c:v>5.0</c:v>
                </c:pt>
                <c:pt idx="325">
                  <c:v>5.0</c:v>
                </c:pt>
                <c:pt idx="326">
                  <c:v>5.0</c:v>
                </c:pt>
                <c:pt idx="327">
                  <c:v>5.0</c:v>
                </c:pt>
                <c:pt idx="328">
                  <c:v>5.0</c:v>
                </c:pt>
                <c:pt idx="329">
                  <c:v>5.0</c:v>
                </c:pt>
                <c:pt idx="330">
                  <c:v>5.0</c:v>
                </c:pt>
                <c:pt idx="331">
                  <c:v>5.0</c:v>
                </c:pt>
                <c:pt idx="332">
                  <c:v>5.0</c:v>
                </c:pt>
                <c:pt idx="333">
                  <c:v>5.0</c:v>
                </c:pt>
                <c:pt idx="334">
                  <c:v>5.0</c:v>
                </c:pt>
                <c:pt idx="335">
                  <c:v>5.0</c:v>
                </c:pt>
                <c:pt idx="336">
                  <c:v>5.0</c:v>
                </c:pt>
                <c:pt idx="337">
                  <c:v>5.0</c:v>
                </c:pt>
                <c:pt idx="338">
                  <c:v>5.0</c:v>
                </c:pt>
                <c:pt idx="339">
                  <c:v>5.0</c:v>
                </c:pt>
                <c:pt idx="340">
                  <c:v>5.0</c:v>
                </c:pt>
                <c:pt idx="341">
                  <c:v>5.0</c:v>
                </c:pt>
                <c:pt idx="342">
                  <c:v>5.0</c:v>
                </c:pt>
                <c:pt idx="343">
                  <c:v>5.0</c:v>
                </c:pt>
                <c:pt idx="344">
                  <c:v>5.0</c:v>
                </c:pt>
                <c:pt idx="345">
                  <c:v>5.0</c:v>
                </c:pt>
                <c:pt idx="346">
                  <c:v>5.0</c:v>
                </c:pt>
                <c:pt idx="347">
                  <c:v>5.0</c:v>
                </c:pt>
                <c:pt idx="348">
                  <c:v>5.0</c:v>
                </c:pt>
                <c:pt idx="349">
                  <c:v>5.0</c:v>
                </c:pt>
                <c:pt idx="350">
                  <c:v>5.0</c:v>
                </c:pt>
                <c:pt idx="351">
                  <c:v>5.0</c:v>
                </c:pt>
                <c:pt idx="352">
                  <c:v>5.0</c:v>
                </c:pt>
                <c:pt idx="353">
                  <c:v>5.0</c:v>
                </c:pt>
                <c:pt idx="354">
                  <c:v>5.0</c:v>
                </c:pt>
                <c:pt idx="355">
                  <c:v>5.0</c:v>
                </c:pt>
                <c:pt idx="356">
                  <c:v>5.0</c:v>
                </c:pt>
                <c:pt idx="357">
                  <c:v>5.0</c:v>
                </c:pt>
                <c:pt idx="358">
                  <c:v>5.0</c:v>
                </c:pt>
                <c:pt idx="359">
                  <c:v>5.0</c:v>
                </c:pt>
                <c:pt idx="360">
                  <c:v>5.0</c:v>
                </c:pt>
                <c:pt idx="361">
                  <c:v>5.0</c:v>
                </c:pt>
                <c:pt idx="362">
                  <c:v>5.0</c:v>
                </c:pt>
                <c:pt idx="363">
                  <c:v>5.0</c:v>
                </c:pt>
                <c:pt idx="364">
                  <c:v>5.0</c:v>
                </c:pt>
                <c:pt idx="365">
                  <c:v>5.0</c:v>
                </c:pt>
                <c:pt idx="366">
                  <c:v>5.0</c:v>
                </c:pt>
                <c:pt idx="367">
                  <c:v>5.0</c:v>
                </c:pt>
                <c:pt idx="368">
                  <c:v>5.0</c:v>
                </c:pt>
                <c:pt idx="369">
                  <c:v>5.0</c:v>
                </c:pt>
                <c:pt idx="370">
                  <c:v>5.0</c:v>
                </c:pt>
                <c:pt idx="371">
                  <c:v>5.0</c:v>
                </c:pt>
                <c:pt idx="372">
                  <c:v>5.0</c:v>
                </c:pt>
                <c:pt idx="373">
                  <c:v>5.0</c:v>
                </c:pt>
                <c:pt idx="374">
                  <c:v>5.0</c:v>
                </c:pt>
                <c:pt idx="375">
                  <c:v>5.0</c:v>
                </c:pt>
                <c:pt idx="376">
                  <c:v>5.0</c:v>
                </c:pt>
                <c:pt idx="377">
                  <c:v>5.0</c:v>
                </c:pt>
                <c:pt idx="378">
                  <c:v>5.0</c:v>
                </c:pt>
                <c:pt idx="379">
                  <c:v>4.0</c:v>
                </c:pt>
                <c:pt idx="380">
                  <c:v>4.0</c:v>
                </c:pt>
                <c:pt idx="381">
                  <c:v>4.0</c:v>
                </c:pt>
                <c:pt idx="382">
                  <c:v>4.0</c:v>
                </c:pt>
                <c:pt idx="383">
                  <c:v>4.0</c:v>
                </c:pt>
                <c:pt idx="384">
                  <c:v>4.0</c:v>
                </c:pt>
                <c:pt idx="385">
                  <c:v>4.0</c:v>
                </c:pt>
                <c:pt idx="386">
                  <c:v>4.0</c:v>
                </c:pt>
                <c:pt idx="387">
                  <c:v>4.0</c:v>
                </c:pt>
                <c:pt idx="388">
                  <c:v>4.0</c:v>
                </c:pt>
                <c:pt idx="389">
                  <c:v>4.0</c:v>
                </c:pt>
                <c:pt idx="390">
                  <c:v>4.0</c:v>
                </c:pt>
                <c:pt idx="391">
                  <c:v>4.0</c:v>
                </c:pt>
                <c:pt idx="392">
                  <c:v>4.0</c:v>
                </c:pt>
                <c:pt idx="393">
                  <c:v>4.0</c:v>
                </c:pt>
                <c:pt idx="394">
                  <c:v>4.0</c:v>
                </c:pt>
                <c:pt idx="395">
                  <c:v>4.0</c:v>
                </c:pt>
                <c:pt idx="396">
                  <c:v>4.0</c:v>
                </c:pt>
                <c:pt idx="397">
                  <c:v>4.0</c:v>
                </c:pt>
                <c:pt idx="398">
                  <c:v>4.0</c:v>
                </c:pt>
                <c:pt idx="399">
                  <c:v>4.0</c:v>
                </c:pt>
                <c:pt idx="400">
                  <c:v>4.0</c:v>
                </c:pt>
                <c:pt idx="401">
                  <c:v>4.0</c:v>
                </c:pt>
                <c:pt idx="402">
                  <c:v>4.0</c:v>
                </c:pt>
                <c:pt idx="403">
                  <c:v>4.0</c:v>
                </c:pt>
                <c:pt idx="404">
                  <c:v>4.0</c:v>
                </c:pt>
                <c:pt idx="405">
                  <c:v>4.0</c:v>
                </c:pt>
                <c:pt idx="406">
                  <c:v>4.0</c:v>
                </c:pt>
                <c:pt idx="407">
                  <c:v>4.0</c:v>
                </c:pt>
                <c:pt idx="408">
                  <c:v>4.0</c:v>
                </c:pt>
                <c:pt idx="409">
                  <c:v>4.0</c:v>
                </c:pt>
                <c:pt idx="410">
                  <c:v>4.0</c:v>
                </c:pt>
                <c:pt idx="411">
                  <c:v>4.0</c:v>
                </c:pt>
                <c:pt idx="412">
                  <c:v>4.0</c:v>
                </c:pt>
                <c:pt idx="413">
                  <c:v>4.0</c:v>
                </c:pt>
                <c:pt idx="414">
                  <c:v>4.0</c:v>
                </c:pt>
                <c:pt idx="415">
                  <c:v>4.0</c:v>
                </c:pt>
                <c:pt idx="416">
                  <c:v>4.0</c:v>
                </c:pt>
                <c:pt idx="417">
                  <c:v>4.0</c:v>
                </c:pt>
                <c:pt idx="418">
                  <c:v>4.0</c:v>
                </c:pt>
                <c:pt idx="419">
                  <c:v>4.0</c:v>
                </c:pt>
                <c:pt idx="420">
                  <c:v>4.0</c:v>
                </c:pt>
                <c:pt idx="421">
                  <c:v>4.0</c:v>
                </c:pt>
                <c:pt idx="422">
                  <c:v>4.0</c:v>
                </c:pt>
                <c:pt idx="423">
                  <c:v>4.0</c:v>
                </c:pt>
                <c:pt idx="424">
                  <c:v>4.0</c:v>
                </c:pt>
                <c:pt idx="425">
                  <c:v>4.0</c:v>
                </c:pt>
                <c:pt idx="426">
                  <c:v>4.0</c:v>
                </c:pt>
                <c:pt idx="427">
                  <c:v>4.0</c:v>
                </c:pt>
                <c:pt idx="428">
                  <c:v>4.0</c:v>
                </c:pt>
                <c:pt idx="429">
                  <c:v>4.0</c:v>
                </c:pt>
                <c:pt idx="430">
                  <c:v>4.0</c:v>
                </c:pt>
                <c:pt idx="431">
                  <c:v>4.0</c:v>
                </c:pt>
                <c:pt idx="432">
                  <c:v>4.0</c:v>
                </c:pt>
                <c:pt idx="433">
                  <c:v>4.0</c:v>
                </c:pt>
                <c:pt idx="434">
                  <c:v>4.0</c:v>
                </c:pt>
                <c:pt idx="435">
                  <c:v>4.0</c:v>
                </c:pt>
                <c:pt idx="436">
                  <c:v>4.0</c:v>
                </c:pt>
                <c:pt idx="437">
                  <c:v>4.0</c:v>
                </c:pt>
                <c:pt idx="438">
                  <c:v>4.0</c:v>
                </c:pt>
                <c:pt idx="439">
                  <c:v>4.0</c:v>
                </c:pt>
                <c:pt idx="440">
                  <c:v>4.0</c:v>
                </c:pt>
                <c:pt idx="441">
                  <c:v>4.0</c:v>
                </c:pt>
                <c:pt idx="442">
                  <c:v>4.0</c:v>
                </c:pt>
                <c:pt idx="443">
                  <c:v>4.0</c:v>
                </c:pt>
                <c:pt idx="444">
                  <c:v>4.0</c:v>
                </c:pt>
                <c:pt idx="445">
                  <c:v>4.0</c:v>
                </c:pt>
                <c:pt idx="446">
                  <c:v>4.0</c:v>
                </c:pt>
                <c:pt idx="447">
                  <c:v>4.0</c:v>
                </c:pt>
                <c:pt idx="448">
                  <c:v>4.0</c:v>
                </c:pt>
                <c:pt idx="449">
                  <c:v>4.0</c:v>
                </c:pt>
                <c:pt idx="450">
                  <c:v>4.0</c:v>
                </c:pt>
                <c:pt idx="451">
                  <c:v>4.0</c:v>
                </c:pt>
                <c:pt idx="452">
                  <c:v>4.0</c:v>
                </c:pt>
                <c:pt idx="453">
                  <c:v>4.0</c:v>
                </c:pt>
                <c:pt idx="454">
                  <c:v>4.0</c:v>
                </c:pt>
                <c:pt idx="455">
                  <c:v>4.0</c:v>
                </c:pt>
                <c:pt idx="456">
                  <c:v>4.0</c:v>
                </c:pt>
                <c:pt idx="457">
                  <c:v>4.0</c:v>
                </c:pt>
                <c:pt idx="458">
                  <c:v>3.0</c:v>
                </c:pt>
                <c:pt idx="459">
                  <c:v>3.0</c:v>
                </c:pt>
                <c:pt idx="460">
                  <c:v>3.0</c:v>
                </c:pt>
                <c:pt idx="461">
                  <c:v>3.0</c:v>
                </c:pt>
                <c:pt idx="462">
                  <c:v>3.0</c:v>
                </c:pt>
                <c:pt idx="463">
                  <c:v>3.0</c:v>
                </c:pt>
                <c:pt idx="464">
                  <c:v>3.0</c:v>
                </c:pt>
                <c:pt idx="465">
                  <c:v>3.0</c:v>
                </c:pt>
                <c:pt idx="466">
                  <c:v>3.0</c:v>
                </c:pt>
                <c:pt idx="467">
                  <c:v>3.0</c:v>
                </c:pt>
                <c:pt idx="468">
                  <c:v>3.0</c:v>
                </c:pt>
                <c:pt idx="469">
                  <c:v>3.0</c:v>
                </c:pt>
                <c:pt idx="470">
                  <c:v>3.0</c:v>
                </c:pt>
                <c:pt idx="471">
                  <c:v>3.0</c:v>
                </c:pt>
                <c:pt idx="472">
                  <c:v>3.0</c:v>
                </c:pt>
                <c:pt idx="473">
                  <c:v>3.0</c:v>
                </c:pt>
                <c:pt idx="474">
                  <c:v>3.0</c:v>
                </c:pt>
                <c:pt idx="475">
                  <c:v>3.0</c:v>
                </c:pt>
                <c:pt idx="476">
                  <c:v>3.0</c:v>
                </c:pt>
                <c:pt idx="477">
                  <c:v>3.0</c:v>
                </c:pt>
                <c:pt idx="478">
                  <c:v>3.0</c:v>
                </c:pt>
                <c:pt idx="479">
                  <c:v>3.0</c:v>
                </c:pt>
                <c:pt idx="480">
                  <c:v>3.0</c:v>
                </c:pt>
                <c:pt idx="481">
                  <c:v>3.0</c:v>
                </c:pt>
                <c:pt idx="482">
                  <c:v>3.0</c:v>
                </c:pt>
                <c:pt idx="483">
                  <c:v>3.0</c:v>
                </c:pt>
                <c:pt idx="484">
                  <c:v>3.0</c:v>
                </c:pt>
                <c:pt idx="485">
                  <c:v>3.0</c:v>
                </c:pt>
                <c:pt idx="486">
                  <c:v>3.0</c:v>
                </c:pt>
                <c:pt idx="487">
                  <c:v>3.0</c:v>
                </c:pt>
                <c:pt idx="488">
                  <c:v>3.0</c:v>
                </c:pt>
                <c:pt idx="489">
                  <c:v>3.0</c:v>
                </c:pt>
                <c:pt idx="490">
                  <c:v>3.0</c:v>
                </c:pt>
                <c:pt idx="491">
                  <c:v>3.0</c:v>
                </c:pt>
                <c:pt idx="492">
                  <c:v>3.0</c:v>
                </c:pt>
                <c:pt idx="493">
                  <c:v>3.0</c:v>
                </c:pt>
                <c:pt idx="494">
                  <c:v>3.0</c:v>
                </c:pt>
                <c:pt idx="495">
                  <c:v>3.0</c:v>
                </c:pt>
                <c:pt idx="496">
                  <c:v>3.0</c:v>
                </c:pt>
                <c:pt idx="497">
                  <c:v>3.0</c:v>
                </c:pt>
                <c:pt idx="498">
                  <c:v>3.0</c:v>
                </c:pt>
                <c:pt idx="499">
                  <c:v>3.0</c:v>
                </c:pt>
                <c:pt idx="500">
                  <c:v>3.0</c:v>
                </c:pt>
                <c:pt idx="501">
                  <c:v>3.0</c:v>
                </c:pt>
                <c:pt idx="502">
                  <c:v>3.0</c:v>
                </c:pt>
                <c:pt idx="503">
                  <c:v>3.0</c:v>
                </c:pt>
                <c:pt idx="504">
                  <c:v>3.0</c:v>
                </c:pt>
                <c:pt idx="505">
                  <c:v>3.0</c:v>
                </c:pt>
                <c:pt idx="506">
                  <c:v>3.0</c:v>
                </c:pt>
                <c:pt idx="507">
                  <c:v>3.0</c:v>
                </c:pt>
                <c:pt idx="508">
                  <c:v>3.0</c:v>
                </c:pt>
                <c:pt idx="509">
                  <c:v>3.0</c:v>
                </c:pt>
                <c:pt idx="510">
                  <c:v>3.0</c:v>
                </c:pt>
                <c:pt idx="511">
                  <c:v>3.0</c:v>
                </c:pt>
                <c:pt idx="512">
                  <c:v>3.0</c:v>
                </c:pt>
                <c:pt idx="513">
                  <c:v>3.0</c:v>
                </c:pt>
                <c:pt idx="514">
                  <c:v>3.0</c:v>
                </c:pt>
                <c:pt idx="515">
                  <c:v>3.0</c:v>
                </c:pt>
                <c:pt idx="516">
                  <c:v>3.0</c:v>
                </c:pt>
                <c:pt idx="517">
                  <c:v>3.0</c:v>
                </c:pt>
                <c:pt idx="518">
                  <c:v>3.0</c:v>
                </c:pt>
                <c:pt idx="519">
                  <c:v>3.0</c:v>
                </c:pt>
                <c:pt idx="520">
                  <c:v>3.0</c:v>
                </c:pt>
                <c:pt idx="521">
                  <c:v>3.0</c:v>
                </c:pt>
                <c:pt idx="522">
                  <c:v>3.0</c:v>
                </c:pt>
                <c:pt idx="523">
                  <c:v>3.0</c:v>
                </c:pt>
                <c:pt idx="524">
                  <c:v>3.0</c:v>
                </c:pt>
                <c:pt idx="525">
                  <c:v>3.0</c:v>
                </c:pt>
                <c:pt idx="526">
                  <c:v>3.0</c:v>
                </c:pt>
                <c:pt idx="527">
                  <c:v>3.0</c:v>
                </c:pt>
                <c:pt idx="528">
                  <c:v>3.0</c:v>
                </c:pt>
                <c:pt idx="529">
                  <c:v>3.0</c:v>
                </c:pt>
                <c:pt idx="530">
                  <c:v>3.0</c:v>
                </c:pt>
                <c:pt idx="531">
                  <c:v>3.0</c:v>
                </c:pt>
                <c:pt idx="532">
                  <c:v>3.0</c:v>
                </c:pt>
                <c:pt idx="533">
                  <c:v>3.0</c:v>
                </c:pt>
                <c:pt idx="534">
                  <c:v>3.0</c:v>
                </c:pt>
                <c:pt idx="535">
                  <c:v>3.0</c:v>
                </c:pt>
                <c:pt idx="536">
                  <c:v>3.0</c:v>
                </c:pt>
                <c:pt idx="537">
                  <c:v>3.0</c:v>
                </c:pt>
                <c:pt idx="538">
                  <c:v>3.0</c:v>
                </c:pt>
                <c:pt idx="539">
                  <c:v>3.0</c:v>
                </c:pt>
                <c:pt idx="540">
                  <c:v>3.0</c:v>
                </c:pt>
                <c:pt idx="541">
                  <c:v>3.0</c:v>
                </c:pt>
                <c:pt idx="542">
                  <c:v>3.0</c:v>
                </c:pt>
                <c:pt idx="543">
                  <c:v>3.0</c:v>
                </c:pt>
                <c:pt idx="544">
                  <c:v>3.0</c:v>
                </c:pt>
                <c:pt idx="545">
                  <c:v>3.0</c:v>
                </c:pt>
                <c:pt idx="546">
                  <c:v>3.0</c:v>
                </c:pt>
                <c:pt idx="547">
                  <c:v>3.0</c:v>
                </c:pt>
                <c:pt idx="548">
                  <c:v>3.0</c:v>
                </c:pt>
                <c:pt idx="549">
                  <c:v>3.0</c:v>
                </c:pt>
                <c:pt idx="550">
                  <c:v>3.0</c:v>
                </c:pt>
                <c:pt idx="551">
                  <c:v>3.0</c:v>
                </c:pt>
                <c:pt idx="552">
                  <c:v>3.0</c:v>
                </c:pt>
                <c:pt idx="553">
                  <c:v>3.0</c:v>
                </c:pt>
                <c:pt idx="554">
                  <c:v>3.0</c:v>
                </c:pt>
                <c:pt idx="555">
                  <c:v>3.0</c:v>
                </c:pt>
                <c:pt idx="556">
                  <c:v>3.0</c:v>
                </c:pt>
                <c:pt idx="557">
                  <c:v>3.0</c:v>
                </c:pt>
                <c:pt idx="558">
                  <c:v>3.0</c:v>
                </c:pt>
                <c:pt idx="559">
                  <c:v>3.0</c:v>
                </c:pt>
                <c:pt idx="560">
                  <c:v>3.0</c:v>
                </c:pt>
                <c:pt idx="561">
                  <c:v>3.0</c:v>
                </c:pt>
                <c:pt idx="562">
                  <c:v>3.0</c:v>
                </c:pt>
                <c:pt idx="563">
                  <c:v>3.0</c:v>
                </c:pt>
                <c:pt idx="564">
                  <c:v>3.0</c:v>
                </c:pt>
                <c:pt idx="565">
                  <c:v>3.0</c:v>
                </c:pt>
                <c:pt idx="566">
                  <c:v>3.0</c:v>
                </c:pt>
                <c:pt idx="567">
                  <c:v>3.0</c:v>
                </c:pt>
                <c:pt idx="568">
                  <c:v>3.0</c:v>
                </c:pt>
                <c:pt idx="569">
                  <c:v>3.0</c:v>
                </c:pt>
                <c:pt idx="570">
                  <c:v>3.0</c:v>
                </c:pt>
                <c:pt idx="571">
                  <c:v>3.0</c:v>
                </c:pt>
                <c:pt idx="572">
                  <c:v>3.0</c:v>
                </c:pt>
                <c:pt idx="573">
                  <c:v>3.0</c:v>
                </c:pt>
                <c:pt idx="574">
                  <c:v>3.0</c:v>
                </c:pt>
                <c:pt idx="575">
                  <c:v>3.0</c:v>
                </c:pt>
                <c:pt idx="576">
                  <c:v>3.0</c:v>
                </c:pt>
                <c:pt idx="577">
                  <c:v>3.0</c:v>
                </c:pt>
                <c:pt idx="578">
                  <c:v>2.0</c:v>
                </c:pt>
                <c:pt idx="579">
                  <c:v>2.0</c:v>
                </c:pt>
                <c:pt idx="580">
                  <c:v>2.0</c:v>
                </c:pt>
                <c:pt idx="581">
                  <c:v>2.0</c:v>
                </c:pt>
                <c:pt idx="582">
                  <c:v>2.0</c:v>
                </c:pt>
                <c:pt idx="583">
                  <c:v>2.0</c:v>
                </c:pt>
                <c:pt idx="584">
                  <c:v>2.0</c:v>
                </c:pt>
                <c:pt idx="585">
                  <c:v>2.0</c:v>
                </c:pt>
                <c:pt idx="586">
                  <c:v>2.0</c:v>
                </c:pt>
                <c:pt idx="587">
                  <c:v>2.0</c:v>
                </c:pt>
                <c:pt idx="588">
                  <c:v>2.0</c:v>
                </c:pt>
                <c:pt idx="589">
                  <c:v>2.0</c:v>
                </c:pt>
                <c:pt idx="590">
                  <c:v>2.0</c:v>
                </c:pt>
                <c:pt idx="591">
                  <c:v>2.0</c:v>
                </c:pt>
                <c:pt idx="592">
                  <c:v>2.0</c:v>
                </c:pt>
                <c:pt idx="593">
                  <c:v>2.0</c:v>
                </c:pt>
                <c:pt idx="594">
                  <c:v>2.0</c:v>
                </c:pt>
                <c:pt idx="595">
                  <c:v>2.0</c:v>
                </c:pt>
                <c:pt idx="596">
                  <c:v>2.0</c:v>
                </c:pt>
                <c:pt idx="597">
                  <c:v>2.0</c:v>
                </c:pt>
                <c:pt idx="598">
                  <c:v>2.0</c:v>
                </c:pt>
                <c:pt idx="599">
                  <c:v>2.0</c:v>
                </c:pt>
                <c:pt idx="600">
                  <c:v>2.0</c:v>
                </c:pt>
                <c:pt idx="601">
                  <c:v>2.0</c:v>
                </c:pt>
                <c:pt idx="602">
                  <c:v>2.0</c:v>
                </c:pt>
                <c:pt idx="603">
                  <c:v>2.0</c:v>
                </c:pt>
                <c:pt idx="604">
                  <c:v>2.0</c:v>
                </c:pt>
                <c:pt idx="605">
                  <c:v>2.0</c:v>
                </c:pt>
                <c:pt idx="606">
                  <c:v>2.0</c:v>
                </c:pt>
                <c:pt idx="607">
                  <c:v>2.0</c:v>
                </c:pt>
                <c:pt idx="608">
                  <c:v>2.0</c:v>
                </c:pt>
                <c:pt idx="609">
                  <c:v>2.0</c:v>
                </c:pt>
                <c:pt idx="610">
                  <c:v>2.0</c:v>
                </c:pt>
                <c:pt idx="611">
                  <c:v>2.0</c:v>
                </c:pt>
                <c:pt idx="612">
                  <c:v>2.0</c:v>
                </c:pt>
                <c:pt idx="613">
                  <c:v>2.0</c:v>
                </c:pt>
                <c:pt idx="614">
                  <c:v>2.0</c:v>
                </c:pt>
                <c:pt idx="615">
                  <c:v>2.0</c:v>
                </c:pt>
                <c:pt idx="616">
                  <c:v>2.0</c:v>
                </c:pt>
                <c:pt idx="617">
                  <c:v>2.0</c:v>
                </c:pt>
                <c:pt idx="618">
                  <c:v>2.0</c:v>
                </c:pt>
                <c:pt idx="619">
                  <c:v>2.0</c:v>
                </c:pt>
                <c:pt idx="620">
                  <c:v>2.0</c:v>
                </c:pt>
                <c:pt idx="621">
                  <c:v>2.0</c:v>
                </c:pt>
                <c:pt idx="622">
                  <c:v>2.0</c:v>
                </c:pt>
                <c:pt idx="623">
                  <c:v>2.0</c:v>
                </c:pt>
                <c:pt idx="624">
                  <c:v>2.0</c:v>
                </c:pt>
                <c:pt idx="625">
                  <c:v>2.0</c:v>
                </c:pt>
                <c:pt idx="626">
                  <c:v>2.0</c:v>
                </c:pt>
                <c:pt idx="627">
                  <c:v>2.0</c:v>
                </c:pt>
                <c:pt idx="628">
                  <c:v>2.0</c:v>
                </c:pt>
                <c:pt idx="629">
                  <c:v>2.0</c:v>
                </c:pt>
                <c:pt idx="630">
                  <c:v>2.0</c:v>
                </c:pt>
                <c:pt idx="631">
                  <c:v>2.0</c:v>
                </c:pt>
                <c:pt idx="632">
                  <c:v>2.0</c:v>
                </c:pt>
                <c:pt idx="633">
                  <c:v>2.0</c:v>
                </c:pt>
                <c:pt idx="634">
                  <c:v>2.0</c:v>
                </c:pt>
                <c:pt idx="635">
                  <c:v>2.0</c:v>
                </c:pt>
                <c:pt idx="636">
                  <c:v>2.0</c:v>
                </c:pt>
                <c:pt idx="637">
                  <c:v>2.0</c:v>
                </c:pt>
                <c:pt idx="638">
                  <c:v>2.0</c:v>
                </c:pt>
                <c:pt idx="639">
                  <c:v>2.0</c:v>
                </c:pt>
                <c:pt idx="640">
                  <c:v>2.0</c:v>
                </c:pt>
                <c:pt idx="641">
                  <c:v>2.0</c:v>
                </c:pt>
                <c:pt idx="642">
                  <c:v>2.0</c:v>
                </c:pt>
                <c:pt idx="643">
                  <c:v>2.0</c:v>
                </c:pt>
                <c:pt idx="644">
                  <c:v>2.0</c:v>
                </c:pt>
                <c:pt idx="645">
                  <c:v>2.0</c:v>
                </c:pt>
                <c:pt idx="646">
                  <c:v>2.0</c:v>
                </c:pt>
                <c:pt idx="647">
                  <c:v>2.0</c:v>
                </c:pt>
                <c:pt idx="648">
                  <c:v>2.0</c:v>
                </c:pt>
                <c:pt idx="649">
                  <c:v>2.0</c:v>
                </c:pt>
                <c:pt idx="650">
                  <c:v>2.0</c:v>
                </c:pt>
                <c:pt idx="651">
                  <c:v>2.0</c:v>
                </c:pt>
                <c:pt idx="652">
                  <c:v>2.0</c:v>
                </c:pt>
                <c:pt idx="653">
                  <c:v>2.0</c:v>
                </c:pt>
                <c:pt idx="654">
                  <c:v>2.0</c:v>
                </c:pt>
                <c:pt idx="655">
                  <c:v>2.0</c:v>
                </c:pt>
                <c:pt idx="656">
                  <c:v>2.0</c:v>
                </c:pt>
                <c:pt idx="657">
                  <c:v>2.0</c:v>
                </c:pt>
                <c:pt idx="658">
                  <c:v>2.0</c:v>
                </c:pt>
                <c:pt idx="659">
                  <c:v>2.0</c:v>
                </c:pt>
                <c:pt idx="660">
                  <c:v>2.0</c:v>
                </c:pt>
                <c:pt idx="661">
                  <c:v>2.0</c:v>
                </c:pt>
                <c:pt idx="662">
                  <c:v>2.0</c:v>
                </c:pt>
                <c:pt idx="663">
                  <c:v>2.0</c:v>
                </c:pt>
                <c:pt idx="664">
                  <c:v>2.0</c:v>
                </c:pt>
                <c:pt idx="665">
                  <c:v>2.0</c:v>
                </c:pt>
                <c:pt idx="666">
                  <c:v>2.0</c:v>
                </c:pt>
                <c:pt idx="667">
                  <c:v>2.0</c:v>
                </c:pt>
                <c:pt idx="668">
                  <c:v>2.0</c:v>
                </c:pt>
                <c:pt idx="669">
                  <c:v>2.0</c:v>
                </c:pt>
                <c:pt idx="670">
                  <c:v>2.0</c:v>
                </c:pt>
                <c:pt idx="671">
                  <c:v>2.0</c:v>
                </c:pt>
                <c:pt idx="672">
                  <c:v>2.0</c:v>
                </c:pt>
                <c:pt idx="673">
                  <c:v>2.0</c:v>
                </c:pt>
                <c:pt idx="674">
                  <c:v>2.0</c:v>
                </c:pt>
                <c:pt idx="675">
                  <c:v>2.0</c:v>
                </c:pt>
                <c:pt idx="676">
                  <c:v>2.0</c:v>
                </c:pt>
                <c:pt idx="677">
                  <c:v>2.0</c:v>
                </c:pt>
                <c:pt idx="678">
                  <c:v>2.0</c:v>
                </c:pt>
                <c:pt idx="679">
                  <c:v>2.0</c:v>
                </c:pt>
                <c:pt idx="680">
                  <c:v>2.0</c:v>
                </c:pt>
                <c:pt idx="681">
                  <c:v>2.0</c:v>
                </c:pt>
                <c:pt idx="682">
                  <c:v>2.0</c:v>
                </c:pt>
                <c:pt idx="683">
                  <c:v>2.0</c:v>
                </c:pt>
                <c:pt idx="684">
                  <c:v>2.0</c:v>
                </c:pt>
                <c:pt idx="685">
                  <c:v>2.0</c:v>
                </c:pt>
                <c:pt idx="686">
                  <c:v>2.0</c:v>
                </c:pt>
                <c:pt idx="687">
                  <c:v>2.0</c:v>
                </c:pt>
                <c:pt idx="688">
                  <c:v>2.0</c:v>
                </c:pt>
                <c:pt idx="689">
                  <c:v>2.0</c:v>
                </c:pt>
                <c:pt idx="690">
                  <c:v>2.0</c:v>
                </c:pt>
              </c:numCache>
            </c:numRef>
          </c:val>
        </c:ser>
        <c:ser>
          <c:idx val="1"/>
          <c:order val="1"/>
          <c:tx>
            <c:strRef>
              <c:f>'Table 6'!$C$2</c:f>
              <c:strCache>
                <c:ptCount val="1"/>
                <c:pt idx="0">
                  <c:v>Metformin</c:v>
                </c:pt>
              </c:strCache>
            </c:strRef>
          </c:tx>
          <c:invertIfNegative val="0"/>
          <c:cat>
            <c:strRef>
              <c:f>'Table 6'!$A$3:$A$782</c:f>
              <c:strCache>
                <c:ptCount val="780"/>
                <c:pt idx="0">
                  <c:v>phosphoprotein</c:v>
                </c:pt>
                <c:pt idx="1">
                  <c:v>acetylation</c:v>
                </c:pt>
                <c:pt idx="2">
                  <c:v>GO:0005576~extracellular region</c:v>
                </c:pt>
                <c:pt idx="3">
                  <c:v>cytoplasm</c:v>
                </c:pt>
                <c:pt idx="4">
                  <c:v>GO:0043228~non-membrane-bounded organelle</c:v>
                </c:pt>
                <c:pt idx="5">
                  <c:v>GO:0043232~intracellular non-membrane-bounded organelle</c:v>
                </c:pt>
                <c:pt idx="6">
                  <c:v>GO:0005886~plasma membrane</c:v>
                </c:pt>
                <c:pt idx="7">
                  <c:v>GO:0043167~ion binding</c:v>
                </c:pt>
                <c:pt idx="8">
                  <c:v>GO:0043169~cation binding</c:v>
                </c:pt>
                <c:pt idx="9">
                  <c:v>GO:0046872~metal ion binding</c:v>
                </c:pt>
                <c:pt idx="10">
                  <c:v>GO:0044421~extracellular region part</c:v>
                </c:pt>
                <c:pt idx="11">
                  <c:v>GO:0005856~cytoskeleton</c:v>
                </c:pt>
                <c:pt idx="12">
                  <c:v>GO:0005829~cytosol</c:v>
                </c:pt>
                <c:pt idx="13">
                  <c:v>signal</c:v>
                </c:pt>
                <c:pt idx="14">
                  <c:v>signal peptide</c:v>
                </c:pt>
                <c:pt idx="15">
                  <c:v>GO:0000166~nucleotide binding</c:v>
                </c:pt>
                <c:pt idx="16">
                  <c:v>GO:0005198~structural molecule activity</c:v>
                </c:pt>
                <c:pt idx="17">
                  <c:v>GO:0044430~cytoskeletal part</c:v>
                </c:pt>
                <c:pt idx="18">
                  <c:v>disulfide bond</c:v>
                </c:pt>
                <c:pt idx="19">
                  <c:v>Secreted</c:v>
                </c:pt>
                <c:pt idx="20">
                  <c:v>GO:0031982~vesicle</c:v>
                </c:pt>
                <c:pt idx="21">
                  <c:v>GO:0031974~membrane-enclosed lumen</c:v>
                </c:pt>
                <c:pt idx="22">
                  <c:v>GO:0043233~organelle lumen</c:v>
                </c:pt>
                <c:pt idx="23">
                  <c:v>GO:0031410~cytoplasmic vesicle</c:v>
                </c:pt>
                <c:pt idx="24">
                  <c:v>GO:0017076~purine nucleotide binding</c:v>
                </c:pt>
                <c:pt idx="25">
                  <c:v>GO:0032553~ribonucleotide binding</c:v>
                </c:pt>
                <c:pt idx="26">
                  <c:v>GO:0032555~purine ribonucleotide binding</c:v>
                </c:pt>
                <c:pt idx="27">
                  <c:v>GO:0010033~response to organic substance</c:v>
                </c:pt>
                <c:pt idx="28">
                  <c:v>GO:0016023~cytoplasmic membrane-bounded vesicle</c:v>
                </c:pt>
                <c:pt idx="29">
                  <c:v>GO:0031988~membrane-bounded vesicle</c:v>
                </c:pt>
                <c:pt idx="30">
                  <c:v>GO:0042995~cell projection</c:v>
                </c:pt>
                <c:pt idx="31">
                  <c:v>GO:0031012~extracellular matrix</c:v>
                </c:pt>
                <c:pt idx="32">
                  <c:v>GO:0005615~extracellular space</c:v>
                </c:pt>
                <c:pt idx="33">
                  <c:v>nucleotide-binding</c:v>
                </c:pt>
                <c:pt idx="34">
                  <c:v>GO:0005739~mitochondrion</c:v>
                </c:pt>
                <c:pt idx="35">
                  <c:v>GO:0005509~calcium ion binding</c:v>
                </c:pt>
                <c:pt idx="36">
                  <c:v>GO:0005578~proteinaceous extracellular matrix</c:v>
                </c:pt>
                <c:pt idx="37">
                  <c:v>GO:0070013~intracellular organelle lumen</c:v>
                </c:pt>
                <c:pt idx="38">
                  <c:v>GO:0043933~macromolecular complex subunit organization</c:v>
                </c:pt>
                <c:pt idx="39">
                  <c:v>coiled coil</c:v>
                </c:pt>
                <c:pt idx="40">
                  <c:v>GO:0008092~cytoskeletal protein binding</c:v>
                </c:pt>
                <c:pt idx="41">
                  <c:v>GO:0065003~macromolecular complex assembly</c:v>
                </c:pt>
                <c:pt idx="42">
                  <c:v>GO:0007010~cytoskeleton organization</c:v>
                </c:pt>
                <c:pt idx="43">
                  <c:v>alternative splicing</c:v>
                </c:pt>
                <c:pt idx="44">
                  <c:v>GO:0000267~cell fraction</c:v>
                </c:pt>
                <c:pt idx="45">
                  <c:v>splice variant</c:v>
                </c:pt>
                <c:pt idx="46">
                  <c:v>rno04510:Focal adhesion</c:v>
                </c:pt>
                <c:pt idx="47">
                  <c:v>GO:0006461~protein complex assembly</c:v>
                </c:pt>
                <c:pt idx="48">
                  <c:v>GO:0070271~protein complex biogenesis</c:v>
                </c:pt>
                <c:pt idx="49">
                  <c:v>calcium</c:v>
                </c:pt>
                <c:pt idx="50">
                  <c:v>GO:0009611~response to wounding</c:v>
                </c:pt>
                <c:pt idx="51">
                  <c:v>GO:0003779~actin binding</c:v>
                </c:pt>
                <c:pt idx="52">
                  <c:v>GO:0042802~identical protein binding</c:v>
                </c:pt>
                <c:pt idx="53">
                  <c:v>atp-binding</c:v>
                </c:pt>
                <c:pt idx="54">
                  <c:v>GO:0044420~extracellular matrix part</c:v>
                </c:pt>
                <c:pt idx="55">
                  <c:v>methylation</c:v>
                </c:pt>
                <c:pt idx="56">
                  <c:v>GO:0015629~actin cytoskeleton</c:v>
                </c:pt>
                <c:pt idx="57">
                  <c:v>GO:0043005~neuron projection</c:v>
                </c:pt>
                <c:pt idx="58">
                  <c:v>GO:0042592~homeostatic process</c:v>
                </c:pt>
                <c:pt idx="59">
                  <c:v>GO:0010941~regulation of cell death</c:v>
                </c:pt>
                <c:pt idx="60">
                  <c:v>GO:0043067~regulation of programmed cell death</c:v>
                </c:pt>
                <c:pt idx="61">
                  <c:v>GO:0004857~enzyme inhibitor activity</c:v>
                </c:pt>
                <c:pt idx="62">
                  <c:v>GO:0032989~cellular component morphogenesis</c:v>
                </c:pt>
                <c:pt idx="63">
                  <c:v>GO:0034621~cellular macromolecular complex subunit organization</c:v>
                </c:pt>
                <c:pt idx="64">
                  <c:v>GO:0042981~regulation of apoptosis</c:v>
                </c:pt>
                <c:pt idx="65">
                  <c:v>GO:0010035~response to inorganic substance</c:v>
                </c:pt>
                <c:pt idx="66">
                  <c:v>cytoskeleton</c:v>
                </c:pt>
                <c:pt idx="67">
                  <c:v>GO:0005625~soluble fraction</c:v>
                </c:pt>
                <c:pt idx="68">
                  <c:v>GO:0009719~response to endogenous stimulus</c:v>
                </c:pt>
                <c:pt idx="69">
                  <c:v>GO:0007155~cell adhesion</c:v>
                </c:pt>
                <c:pt idx="70">
                  <c:v>GO:0022610~biological adhesion</c:v>
                </c:pt>
                <c:pt idx="71">
                  <c:v>extracellular matrix</c:v>
                </c:pt>
                <c:pt idx="72">
                  <c:v>GO:0034622~cellular macromolecular complex assembly</c:v>
                </c:pt>
                <c:pt idx="73">
                  <c:v>GO:0030029~actin filament-based process</c:v>
                </c:pt>
                <c:pt idx="74">
                  <c:v>GO:0019899~enzyme binding</c:v>
                </c:pt>
                <c:pt idx="75">
                  <c:v>GO:0046907~intracellular transport</c:v>
                </c:pt>
                <c:pt idx="76">
                  <c:v>actin-binding</c:v>
                </c:pt>
                <c:pt idx="77">
                  <c:v>GO:0030141~secretory granule</c:v>
                </c:pt>
                <c:pt idx="78">
                  <c:v>GO:0009725~response to hormone stimulus</c:v>
                </c:pt>
                <c:pt idx="79">
                  <c:v>GO:0019725~cellular homeostasis</c:v>
                </c:pt>
                <c:pt idx="80">
                  <c:v>rno04512:ECM-receptor interaction</c:v>
                </c:pt>
                <c:pt idx="81">
                  <c:v>GO:0007017~microtubule-based process</c:v>
                </c:pt>
                <c:pt idx="82">
                  <c:v>GO:0043623~cellular protein complex assembly</c:v>
                </c:pt>
                <c:pt idx="83">
                  <c:v>GO:0030030~cell projection organization</c:v>
                </c:pt>
                <c:pt idx="84">
                  <c:v>GO:0030424~axon</c:v>
                </c:pt>
                <c:pt idx="85">
                  <c:v>GO:0006091~generation of precursor metabolites and energy</c:v>
                </c:pt>
                <c:pt idx="86">
                  <c:v>GO:0048545~response to steroid hormone stimulus</c:v>
                </c:pt>
                <c:pt idx="87">
                  <c:v>GO:0005938~cell cortex</c:v>
                </c:pt>
                <c:pt idx="88">
                  <c:v>GO:0005604~basement membrane</c:v>
                </c:pt>
                <c:pt idx="89">
                  <c:v>GO:0043062~extracellular structure organization</c:v>
                </c:pt>
                <c:pt idx="90">
                  <c:v>GO:0030198~extracellular matrix organization</c:v>
                </c:pt>
                <c:pt idx="91">
                  <c:v>GO:0000902~cell morphogenesis</c:v>
                </c:pt>
                <c:pt idx="92">
                  <c:v>GO:0015630~microtubule cytoskeleton</c:v>
                </c:pt>
                <c:pt idx="93">
                  <c:v>GO:0030036~actin cytoskeleton organization</c:v>
                </c:pt>
                <c:pt idx="94">
                  <c:v>GO:0032535~regulation of cellular component size</c:v>
                </c:pt>
                <c:pt idx="95">
                  <c:v>GO:0030246~carbohydrate binding</c:v>
                </c:pt>
                <c:pt idx="96">
                  <c:v>GO:0046983~protein dimerization activity</c:v>
                </c:pt>
                <c:pt idx="97">
                  <c:v>rno04810:Regulation of actin cytoskeleton</c:v>
                </c:pt>
                <c:pt idx="98">
                  <c:v>GO:0004866~endopeptidase inhibitor activity</c:v>
                </c:pt>
                <c:pt idx="99">
                  <c:v>GO:0030414~peptidase inhibitor activity</c:v>
                </c:pt>
                <c:pt idx="100">
                  <c:v>GO:0042470~melanosome</c:v>
                </c:pt>
                <c:pt idx="101">
                  <c:v>GO:0048770~pigment granule</c:v>
                </c:pt>
                <c:pt idx="102">
                  <c:v>GO:0009628~response to abiotic stimulus</c:v>
                </c:pt>
                <c:pt idx="103">
                  <c:v>GO:0009986~cell surface</c:v>
                </c:pt>
                <c:pt idx="104">
                  <c:v>GO:0048878~chemical homeostasis</c:v>
                </c:pt>
                <c:pt idx="105">
                  <c:v>GO:0008289~lipid binding</c:v>
                </c:pt>
                <c:pt idx="106">
                  <c:v>GO:0051258~protein polymerization</c:v>
                </c:pt>
                <c:pt idx="107">
                  <c:v>calcium binding</c:v>
                </c:pt>
                <c:pt idx="108">
                  <c:v>GO:0042803~protein homodimerization activity</c:v>
                </c:pt>
                <c:pt idx="109">
                  <c:v>GO:0044433~cytoplasmic vesicle part</c:v>
                </c:pt>
                <c:pt idx="110">
                  <c:v>GO:0006928~cell motion</c:v>
                </c:pt>
                <c:pt idx="111">
                  <c:v>GO:0033554~cellular response to stress</c:v>
                </c:pt>
                <c:pt idx="112">
                  <c:v>GO:0005201~extracellular matrix structural constituent</c:v>
                </c:pt>
                <c:pt idx="113">
                  <c:v>GO:0000904~cell morphogenesis involved in differentiation</c:v>
                </c:pt>
                <c:pt idx="114">
                  <c:v>GO:0001568~blood vessel development</c:v>
                </c:pt>
                <c:pt idx="115">
                  <c:v>GO:0001944~vasculature development</c:v>
                </c:pt>
                <c:pt idx="116">
                  <c:v>isopeptide bond</c:v>
                </c:pt>
                <c:pt idx="117">
                  <c:v>binding site:Substrate</c:v>
                </c:pt>
                <c:pt idx="118">
                  <c:v>GO:0001501~skeletal system development</c:v>
                </c:pt>
                <c:pt idx="119">
                  <c:v>GO:0005525~GTP binding</c:v>
                </c:pt>
                <c:pt idx="120">
                  <c:v>GO:0009991~response to extracellular stimulus</c:v>
                </c:pt>
                <c:pt idx="121">
                  <c:v>GO:0019001~guanyl nucleotide binding</c:v>
                </c:pt>
                <c:pt idx="122">
                  <c:v>GO:0019904~protein domain specific binding</c:v>
                </c:pt>
                <c:pt idx="123">
                  <c:v>GO:0032561~guanyl ribonucleotide binding</c:v>
                </c:pt>
                <c:pt idx="124">
                  <c:v>GO:0043292~contractile fiber</c:v>
                </c:pt>
                <c:pt idx="125">
                  <c:v>GO:0051130~positive regulation of cellular component organization</c:v>
                </c:pt>
                <c:pt idx="126">
                  <c:v>GO:0007517~muscle organ development</c:v>
                </c:pt>
                <c:pt idx="127">
                  <c:v>GO:0010038~response to metal ion</c:v>
                </c:pt>
                <c:pt idx="128">
                  <c:v>GO:0031091~platelet alpha granule</c:v>
                </c:pt>
                <c:pt idx="129">
                  <c:v>GO:0005996~monosaccharide metabolic process</c:v>
                </c:pt>
                <c:pt idx="130">
                  <c:v>GO:0006006~glucose metabolic process</c:v>
                </c:pt>
                <c:pt idx="131">
                  <c:v>GO:0019318~hexose metabolic process</c:v>
                </c:pt>
                <c:pt idx="132">
                  <c:v>GO:0006873~cellular ion homeostasis</c:v>
                </c:pt>
                <c:pt idx="133">
                  <c:v>GO:0043066~negative regulation of apoptosis</c:v>
                </c:pt>
                <c:pt idx="134">
                  <c:v>GO:0043069~negative regulation of programmed cell death</c:v>
                </c:pt>
                <c:pt idx="135">
                  <c:v>GO:0050801~ion homeostasis</c:v>
                </c:pt>
                <c:pt idx="136">
                  <c:v>GO:0055082~cellular chemical homeostasis</c:v>
                </c:pt>
                <c:pt idx="137">
                  <c:v>GO:0060548~negative regulation of cell death</c:v>
                </c:pt>
                <c:pt idx="138">
                  <c:v>GO:0042060~wound healing</c:v>
                </c:pt>
                <c:pt idx="139">
                  <c:v>GO:0005882~intermediate filament</c:v>
                </c:pt>
                <c:pt idx="140">
                  <c:v>GO:0045111~intermediate filament cytoskeleton</c:v>
                </c:pt>
                <c:pt idx="141">
                  <c:v>Intermediate filament</c:v>
                </c:pt>
                <c:pt idx="142">
                  <c:v>IPR016044:Filament</c:v>
                </c:pt>
                <c:pt idx="143">
                  <c:v>IPR018039:Intermediate filament protein, conserved site</c:v>
                </c:pt>
                <c:pt idx="144">
                  <c:v>GO:0000226~microtubule cytoskeleton organization</c:v>
                </c:pt>
                <c:pt idx="145">
                  <c:v>gtp-binding</c:v>
                </c:pt>
                <c:pt idx="146">
                  <c:v>nucleotide phosphate-binding region:GTP</c:v>
                </c:pt>
                <c:pt idx="147">
                  <c:v>plasma</c:v>
                </c:pt>
                <c:pt idx="148">
                  <c:v>GO:0031667~response to nutrient levels</c:v>
                </c:pt>
                <c:pt idx="149">
                  <c:v>GO:0032403~protein complex binding</c:v>
                </c:pt>
                <c:pt idx="150">
                  <c:v>GO:0048471~perinuclear region of cytoplasm</c:v>
                </c:pt>
                <c:pt idx="151">
                  <c:v>rno04530:Tight junction</c:v>
                </c:pt>
                <c:pt idx="152">
                  <c:v>domain:EF-hand 2</c:v>
                </c:pt>
                <c:pt idx="153">
                  <c:v>GO:0004867~serine-type endopeptidase inhibitor activity</c:v>
                </c:pt>
                <c:pt idx="154">
                  <c:v>GO:0006007~glucose catabolic process</c:v>
                </c:pt>
                <c:pt idx="155">
                  <c:v>GO:0006096~glycolysis</c:v>
                </c:pt>
                <c:pt idx="156">
                  <c:v>GO:0016052~carbohydrate catabolic process</c:v>
                </c:pt>
                <c:pt idx="157">
                  <c:v>GO:0019320~hexose catabolic process</c:v>
                </c:pt>
                <c:pt idx="158">
                  <c:v>GO:0031093~platelet alpha granule lumen</c:v>
                </c:pt>
                <c:pt idx="159">
                  <c:v>GO:0031983~vesicle lumen</c:v>
                </c:pt>
                <c:pt idx="160">
                  <c:v>GO:0042383~sarcolemma</c:v>
                </c:pt>
                <c:pt idx="161">
                  <c:v>GO:0044275~cellular carbohydrate catabolic process</c:v>
                </c:pt>
                <c:pt idx="162">
                  <c:v>GO:0046164~alcohol catabolic process</c:v>
                </c:pt>
                <c:pt idx="163">
                  <c:v>GO:0046365~monosaccharide catabolic process</c:v>
                </c:pt>
                <c:pt idx="164">
                  <c:v>GO:0060205~cytoplasmic membrane-bounded vesicle lumen</c:v>
                </c:pt>
                <c:pt idx="165">
                  <c:v>domain:EF-hand 1</c:v>
                </c:pt>
                <c:pt idx="166">
                  <c:v>IPR018249:EF-HAND 2</c:v>
                </c:pt>
                <c:pt idx="167">
                  <c:v>GO:0034613~cellular protein localization</c:v>
                </c:pt>
                <c:pt idx="168">
                  <c:v>GO:0044057~regulation of system process</c:v>
                </c:pt>
                <c:pt idx="169">
                  <c:v>GO:0070727~cellular macromolecule localization</c:v>
                </c:pt>
                <c:pt idx="170">
                  <c:v>IPR011992:EF-Hand type</c:v>
                </c:pt>
                <c:pt idx="171">
                  <c:v>duplication</c:v>
                </c:pt>
                <c:pt idx="172">
                  <c:v>GO:0001775~cell activation</c:v>
                </c:pt>
                <c:pt idx="173">
                  <c:v>GO:0007018~microtubule-based movement</c:v>
                </c:pt>
                <c:pt idx="174">
                  <c:v>GO:0022604~regulation of cell morphogenesis</c:v>
                </c:pt>
                <c:pt idx="175">
                  <c:v>IPR001664:Intermediate filament protein</c:v>
                </c:pt>
                <c:pt idx="176">
                  <c:v>PIRSF002282:cytoskeletal keratin</c:v>
                </c:pt>
                <c:pt idx="177">
                  <c:v>region of interest:Coil 1A</c:v>
                </c:pt>
                <c:pt idx="178">
                  <c:v>region of interest:Coil 1B</c:v>
                </c:pt>
                <c:pt idx="179">
                  <c:v>region of interest:Head</c:v>
                </c:pt>
                <c:pt idx="180">
                  <c:v>region of interest:Linker 1</c:v>
                </c:pt>
                <c:pt idx="181">
                  <c:v>region of interest:Rod</c:v>
                </c:pt>
                <c:pt idx="182">
                  <c:v>region of interest:Tail</c:v>
                </c:pt>
                <c:pt idx="183">
                  <c:v>GO:0003013~circulatory system process</c:v>
                </c:pt>
                <c:pt idx="184">
                  <c:v>GO:0003924~GTPase activity</c:v>
                </c:pt>
                <c:pt idx="185">
                  <c:v>GO:0006954~inflammatory response</c:v>
                </c:pt>
                <c:pt idx="186">
                  <c:v>GO:0008015~blood circulation</c:v>
                </c:pt>
                <c:pt idx="187">
                  <c:v>GO:0030016~myofibril</c:v>
                </c:pt>
                <c:pt idx="188">
                  <c:v>GO:0033043~regulation of organelle organization</c:v>
                </c:pt>
                <c:pt idx="189">
                  <c:v>GO:0051960~regulation of nervous system development</c:v>
                </c:pt>
                <c:pt idx="190">
                  <c:v>GO:0007519~skeletal muscle tissue development</c:v>
                </c:pt>
                <c:pt idx="191">
                  <c:v>GO:0007568~aging</c:v>
                </c:pt>
                <c:pt idx="192">
                  <c:v>GO:0014706~striated muscle tissue development</c:v>
                </c:pt>
                <c:pt idx="193">
                  <c:v>GO:0060537~muscle tissue development</c:v>
                </c:pt>
                <c:pt idx="194">
                  <c:v>GO:0060538~skeletal muscle organ development</c:v>
                </c:pt>
                <c:pt idx="195">
                  <c:v>glycolysis</c:v>
                </c:pt>
                <c:pt idx="196">
                  <c:v>GO:0030863~cortical cytoskeleton</c:v>
                </c:pt>
                <c:pt idx="197">
                  <c:v>GO:0044448~cell cortex part</c:v>
                </c:pt>
                <c:pt idx="198">
                  <c:v>IPR018248:EF hand</c:v>
                </c:pt>
                <c:pt idx="199">
                  <c:v>GO:0006886~intracellular protein transport</c:v>
                </c:pt>
                <c:pt idx="200">
                  <c:v>GO:0006979~response to oxidative stress</c:v>
                </c:pt>
                <c:pt idx="201">
                  <c:v>GO:0016323~basolateral plasma membrane</c:v>
                </c:pt>
                <c:pt idx="202">
                  <c:v>GO:0016887~ATPase activity</c:v>
                </c:pt>
                <c:pt idx="203">
                  <c:v>GO:0043025~cell soma</c:v>
                </c:pt>
                <c:pt idx="204">
                  <c:v>GO:0005581~collagen</c:v>
                </c:pt>
                <c:pt idx="205">
                  <c:v>cross-link:Glycyl lysine isopeptide (Lys-Gly) (interchain with G-Cter in ubiquitin)</c:v>
                </c:pt>
                <c:pt idx="206">
                  <c:v>GO:0005874~microtubule</c:v>
                </c:pt>
                <c:pt idx="207">
                  <c:v>GO:0001871~pattern binding</c:v>
                </c:pt>
                <c:pt idx="208">
                  <c:v>GO:0002526~acute inflammatory response</c:v>
                </c:pt>
                <c:pt idx="209">
                  <c:v>GO:0005539~glycosaminoglycan binding</c:v>
                </c:pt>
                <c:pt idx="210">
                  <c:v>GO:0030247~polysaccharide binding</c:v>
                </c:pt>
                <c:pt idx="211">
                  <c:v>IPR001611:Leucine-rich repeat</c:v>
                </c:pt>
                <c:pt idx="212">
                  <c:v>GO:0005543~phospholipid binding</c:v>
                </c:pt>
                <c:pt idx="213">
                  <c:v>GO:0007584~response to nutrient</c:v>
                </c:pt>
                <c:pt idx="214">
                  <c:v>GO:0043498~cell surface binding</c:v>
                </c:pt>
                <c:pt idx="215">
                  <c:v>GO:0045664~regulation of neuron differentiation</c:v>
                </c:pt>
                <c:pt idx="216">
                  <c:v>GO:0048514~blood vessel morphogenesis</c:v>
                </c:pt>
                <c:pt idx="217">
                  <c:v>GO:0048667~cell morphogenesis involved in neuron differentiation</c:v>
                </c:pt>
                <c:pt idx="218">
                  <c:v>GO:0050767~regulation of neurogenesis</c:v>
                </c:pt>
                <c:pt idx="219">
                  <c:v>GO:0060284~regulation of cell development</c:v>
                </c:pt>
                <c:pt idx="220">
                  <c:v>leucine-rich repeat</c:v>
                </c:pt>
                <c:pt idx="221">
                  <c:v>EF hand</c:v>
                </c:pt>
                <c:pt idx="222">
                  <c:v>GO:0003774~motor activity</c:v>
                </c:pt>
                <c:pt idx="223">
                  <c:v>GO:0006457~protein folding</c:v>
                </c:pt>
                <c:pt idx="224">
                  <c:v>GO:0007015~actin filament organization</c:v>
                </c:pt>
                <c:pt idx="225">
                  <c:v>GO:0047485~protein N-terminus binding</c:v>
                </c:pt>
                <c:pt idx="226">
                  <c:v>IPR018247:EF-HAND 1</c:v>
                </c:pt>
                <c:pt idx="227">
                  <c:v>muscle protein</c:v>
                </c:pt>
                <c:pt idx="228">
                  <c:v>rno00010:Glycolysis / Gluconeogenesis</c:v>
                </c:pt>
                <c:pt idx="229">
                  <c:v>GO:0003012~muscle system process</c:v>
                </c:pt>
                <c:pt idx="230">
                  <c:v>GO:0051082~unfolded protein binding</c:v>
                </c:pt>
                <c:pt idx="231">
                  <c:v>GO:0051592~response to calcium ion</c:v>
                </c:pt>
                <c:pt idx="232">
                  <c:v>GO:0006605~protein targeting</c:v>
                </c:pt>
                <c:pt idx="233">
                  <c:v>GO:0014070~response to organic cyclic substance</c:v>
                </c:pt>
                <c:pt idx="234">
                  <c:v>GO:0019900~kinase binding</c:v>
                </c:pt>
                <c:pt idx="235">
                  <c:v>GO:0031960~response to corticosteroid stimulus</c:v>
                </c:pt>
                <c:pt idx="236">
                  <c:v>GO:0045177~apical part of cell</c:v>
                </c:pt>
                <c:pt idx="237">
                  <c:v>GO:0051186~cofactor metabolic process</c:v>
                </c:pt>
                <c:pt idx="238">
                  <c:v>rno04722:Neurotrophin signaling pathway</c:v>
                </c:pt>
                <c:pt idx="239">
                  <c:v>GO:0030199~collagen fibril organization</c:v>
                </c:pt>
                <c:pt idx="240">
                  <c:v>GO:0031589~cell-substrate adhesion</c:v>
                </c:pt>
                <c:pt idx="241">
                  <c:v>GO:0034330~cell junction organization</c:v>
                </c:pt>
                <c:pt idx="242">
                  <c:v>GO:0051129~negative regulation of cellular component organization</c:v>
                </c:pt>
                <c:pt idx="243">
                  <c:v>microtubule</c:v>
                </c:pt>
                <c:pt idx="244">
                  <c:v>GO:0030155~regulation of cell adhesion</c:v>
                </c:pt>
                <c:pt idx="245">
                  <c:v>GO:0031344~regulation of cell projection organization</c:v>
                </c:pt>
                <c:pt idx="246">
                  <c:v>GO:0043254~regulation of protein complex assembly</c:v>
                </c:pt>
                <c:pt idx="247">
                  <c:v>GO:0044087~regulation of cellular component biogenesis</c:v>
                </c:pt>
                <c:pt idx="248">
                  <c:v>GO:0051493~regulation of cytoskeleton organization</c:v>
                </c:pt>
                <c:pt idx="249">
                  <c:v>region of interest:Coil 2</c:v>
                </c:pt>
                <c:pt idx="250">
                  <c:v>region of interest:Linker 12</c:v>
                </c:pt>
                <c:pt idx="251">
                  <c:v>GO:0001503~ossification</c:v>
                </c:pt>
                <c:pt idx="252">
                  <c:v>GO:0001558~regulation of cell growth</c:v>
                </c:pt>
                <c:pt idx="253">
                  <c:v>GO:0005200~structural constituent of cytoskeleton</c:v>
                </c:pt>
                <c:pt idx="254">
                  <c:v>GO:0005788~endoplasmic reticulum lumen</c:v>
                </c:pt>
                <c:pt idx="255">
                  <c:v>GO:0032432~actin filament bundle</c:v>
                </c:pt>
                <c:pt idx="256">
                  <c:v>GO:0043499~eukaryotic cell surface binding</c:v>
                </c:pt>
                <c:pt idx="257">
                  <c:v>GO:0044445~cytosolic part</c:v>
                </c:pt>
                <c:pt idx="258">
                  <c:v>GO:0044449~contractile fiber part</c:v>
                </c:pt>
                <c:pt idx="259">
                  <c:v>GO:0060348~bone development</c:v>
                </c:pt>
                <c:pt idx="260">
                  <c:v>IPR000372:Leucine-rich repeat, cysteine-rich flanking region, N-terminal</c:v>
                </c:pt>
                <c:pt idx="261">
                  <c:v>IPR002048:Calcium-binding EF-hand</c:v>
                </c:pt>
                <c:pt idx="262">
                  <c:v>repeat:LRR 1</c:v>
                </c:pt>
                <c:pt idx="263">
                  <c:v>repeat:LRR 10</c:v>
                </c:pt>
                <c:pt idx="264">
                  <c:v>repeat:LRR 11</c:v>
                </c:pt>
                <c:pt idx="265">
                  <c:v>repeat:LRR 12</c:v>
                </c:pt>
                <c:pt idx="266">
                  <c:v>repeat:LRR 2</c:v>
                </c:pt>
                <c:pt idx="267">
                  <c:v>repeat:LRR 3</c:v>
                </c:pt>
                <c:pt idx="268">
                  <c:v>repeat:LRR 4</c:v>
                </c:pt>
                <c:pt idx="269">
                  <c:v>repeat:LRR 5</c:v>
                </c:pt>
                <c:pt idx="270">
                  <c:v>repeat:LRR 6</c:v>
                </c:pt>
                <c:pt idx="271">
                  <c:v>repeat:LRR 7</c:v>
                </c:pt>
                <c:pt idx="272">
                  <c:v>repeat:LRR 8</c:v>
                </c:pt>
                <c:pt idx="273">
                  <c:v>repeat:LRR 9</c:v>
                </c:pt>
                <c:pt idx="274">
                  <c:v>rno04670:Leukocyte transendothelial migration</c:v>
                </c:pt>
                <c:pt idx="275">
                  <c:v>SM00013:LRRNT</c:v>
                </c:pt>
                <c:pt idx="276">
                  <c:v>SM00054:EFh</c:v>
                </c:pt>
                <c:pt idx="277">
                  <c:v>Chaperone</c:v>
                </c:pt>
                <c:pt idx="278">
                  <c:v>GO:0016459~myosin complex</c:v>
                </c:pt>
                <c:pt idx="279">
                  <c:v>GO:0030017~sarcomere</c:v>
                </c:pt>
                <c:pt idx="280">
                  <c:v>GO:0030674~protein binding, bridging</c:v>
                </c:pt>
                <c:pt idx="281">
                  <c:v>motor protein</c:v>
                </c:pt>
                <c:pt idx="282">
                  <c:v>protease inhibitor</c:v>
                </c:pt>
                <c:pt idx="283">
                  <c:v>Serine protease inhibitor</c:v>
                </c:pt>
                <c:pt idx="284">
                  <c:v>IPR001715:Calponin-like actin-binding</c:v>
                </c:pt>
                <c:pt idx="285">
                  <c:v>IPR002035:von Willebrand factor, type A</c:v>
                </c:pt>
                <c:pt idx="286">
                  <c:v>SM00033:CH</c:v>
                </c:pt>
                <c:pt idx="287">
                  <c:v>SM00327:VWA</c:v>
                </c:pt>
                <c:pt idx="288">
                  <c:v>GO:0006732~coenzyme metabolic process</c:v>
                </c:pt>
                <c:pt idx="289">
                  <c:v>GO:0006936~muscle contraction</c:v>
                </c:pt>
                <c:pt idx="290">
                  <c:v>GO:0019901~protein kinase binding</c:v>
                </c:pt>
                <c:pt idx="291">
                  <c:v>GO:0031252~cell leading edge</c:v>
                </c:pt>
                <c:pt idx="292">
                  <c:v>GO:0031406~carboxylic acid binding</c:v>
                </c:pt>
                <c:pt idx="293">
                  <c:v>GO:0032101~regulation of response to external stimulus</c:v>
                </c:pt>
                <c:pt idx="294">
                  <c:v>GO:0043627~response to estrogen stimulus</c:v>
                </c:pt>
                <c:pt idx="295">
                  <c:v>GO:0051384~response to glucocorticoid stimulus</c:v>
                </c:pt>
                <c:pt idx="296">
                  <c:v>rno04612:Antigen processing and presentation</c:v>
                </c:pt>
                <c:pt idx="297">
                  <c:v>rno05410:Hypertrophic cardiomyopathy (HCM)</c:v>
                </c:pt>
                <c:pt idx="298">
                  <c:v>rno05412:Arrhythmogenic right ventricular cardiomyopathy (ARVC)</c:v>
                </c:pt>
                <c:pt idx="299">
                  <c:v>rno05414:Dilated cardiomyopathy</c:v>
                </c:pt>
                <c:pt idx="300">
                  <c:v>collagen</c:v>
                </c:pt>
                <c:pt idx="301">
                  <c:v>GO:0031099~regeneration</c:v>
                </c:pt>
                <c:pt idx="302">
                  <c:v>GO:0005583~fibrillar collagen</c:v>
                </c:pt>
                <c:pt idx="303">
                  <c:v>GO:0007398~ectoderm development</c:v>
                </c:pt>
                <c:pt idx="304">
                  <c:v>GO:0008544~epidermis development</c:v>
                </c:pt>
                <c:pt idx="305">
                  <c:v>hydroxylation</c:v>
                </c:pt>
                <c:pt idx="306">
                  <c:v>domain:EF-hand 3</c:v>
                </c:pt>
                <c:pt idx="307">
                  <c:v>GO:0001725~stress fiber</c:v>
                </c:pt>
                <c:pt idx="308">
                  <c:v>GO:0006953~acute-phase response</c:v>
                </c:pt>
                <c:pt idx="309">
                  <c:v>GO:0007160~cell-matrix adhesion</c:v>
                </c:pt>
                <c:pt idx="310">
                  <c:v>GO:0010769~regulation of cell morphogenesis involved in differentiation</c:v>
                </c:pt>
                <c:pt idx="311">
                  <c:v>GO:0010975~regulation of neuron projection development</c:v>
                </c:pt>
                <c:pt idx="312">
                  <c:v>GO:0018149~peptide cross-linking</c:v>
                </c:pt>
                <c:pt idx="313">
                  <c:v>GO:0032271~regulation of protein polymerization</c:v>
                </c:pt>
                <c:pt idx="314">
                  <c:v>GO:0042641~actomyosin</c:v>
                </c:pt>
                <c:pt idx="315">
                  <c:v>GO:0045103~intermediate filament-based process</c:v>
                </c:pt>
                <c:pt idx="316">
                  <c:v>GO:0050770~regulation of axonogenesis</c:v>
                </c:pt>
                <c:pt idx="317">
                  <c:v>GO:0050878~regulation of body fluid levels</c:v>
                </c:pt>
                <c:pt idx="318">
                  <c:v>IPR000217:Tubulin</c:v>
                </c:pt>
                <c:pt idx="319">
                  <c:v>IPR003008:Tubulin/FtsZ, GTPase domain</c:v>
                </c:pt>
                <c:pt idx="320">
                  <c:v>IPR008160:Collagen triple helix repeat</c:v>
                </c:pt>
                <c:pt idx="321">
                  <c:v>IPR017975:Tubulin, conserved site</c:v>
                </c:pt>
                <c:pt idx="322">
                  <c:v>IPR018316:Tubulin/FtsZ, 2-layer sandwich domain</c:v>
                </c:pt>
                <c:pt idx="323">
                  <c:v>PIRSF002306:tubulin</c:v>
                </c:pt>
                <c:pt idx="324">
                  <c:v>polymorphism</c:v>
                </c:pt>
                <c:pt idx="325">
                  <c:v>rno04540:Gap junction</c:v>
                </c:pt>
                <c:pt idx="326">
                  <c:v>acetylated amino end</c:v>
                </c:pt>
                <c:pt idx="327">
                  <c:v>annexin</c:v>
                </c:pt>
                <c:pt idx="328">
                  <c:v>calcium/phospholipid-binding</c:v>
                </c:pt>
                <c:pt idx="329">
                  <c:v>calcium-binding region:1</c:v>
                </c:pt>
                <c:pt idx="330">
                  <c:v>calcium-binding region:2</c:v>
                </c:pt>
                <c:pt idx="331">
                  <c:v>compositionally biased region:Cys-rich</c:v>
                </c:pt>
                <c:pt idx="332">
                  <c:v>compositionally biased region:Gly-rich</c:v>
                </c:pt>
                <c:pt idx="333">
                  <c:v>GO:0005544~calcium-dependent phospholipid binding</c:v>
                </c:pt>
                <c:pt idx="334">
                  <c:v>GO:0006733~oxidoreduction coenzyme metabolic process</c:v>
                </c:pt>
                <c:pt idx="335">
                  <c:v>GO:0006769~nicotinamide metabolic process</c:v>
                </c:pt>
                <c:pt idx="336">
                  <c:v>GO:0008064~regulation of actin polymerization or depolymerization</c:v>
                </c:pt>
                <c:pt idx="337">
                  <c:v>GO:0009612~response to mechanical stimulus</c:v>
                </c:pt>
                <c:pt idx="338">
                  <c:v>GO:0009820~alkaloid metabolic process</c:v>
                </c:pt>
                <c:pt idx="339">
                  <c:v>GO:0019362~pyridine nucleotide metabolic process</c:v>
                </c:pt>
                <c:pt idx="340">
                  <c:v>GO:0019748~secondary metabolic process</c:v>
                </c:pt>
                <c:pt idx="341">
                  <c:v>GO:0030705~cytoskeleton-dependent intracellular transport</c:v>
                </c:pt>
                <c:pt idx="342">
                  <c:v>GO:0030832~regulation of actin filament length</c:v>
                </c:pt>
                <c:pt idx="343">
                  <c:v>GO:0032956~regulation of actin cytoskeleton organization</c:v>
                </c:pt>
                <c:pt idx="344">
                  <c:v>GO:0032970~regulation of actin filament-based process</c:v>
                </c:pt>
                <c:pt idx="345">
                  <c:v>GO:0043603~cellular amide metabolic process</c:v>
                </c:pt>
                <c:pt idx="346">
                  <c:v>GO:0046496~nicotinamide nucleotide metabolic process</c:v>
                </c:pt>
                <c:pt idx="347">
                  <c:v>GO:0051015~actin filament binding</c:v>
                </c:pt>
                <c:pt idx="348">
                  <c:v>IPR001464:Annexin</c:v>
                </c:pt>
                <c:pt idx="349">
                  <c:v>IPR018252:Annexin repeat, conserved site</c:v>
                </c:pt>
                <c:pt idx="350">
                  <c:v>IPR018502:Annexin repeat</c:v>
                </c:pt>
                <c:pt idx="351">
                  <c:v>myosin</c:v>
                </c:pt>
                <c:pt idx="352">
                  <c:v>Pyrrolidone carboxylic acid</c:v>
                </c:pt>
                <c:pt idx="353">
                  <c:v>repeat:Annexin 1</c:v>
                </c:pt>
                <c:pt idx="354">
                  <c:v>repeat:Annexin 2</c:v>
                </c:pt>
                <c:pt idx="355">
                  <c:v>repeat:Annexin 3</c:v>
                </c:pt>
                <c:pt idx="356">
                  <c:v>repeat:Annexin 4</c:v>
                </c:pt>
                <c:pt idx="357">
                  <c:v>short sequence motif:Prevents secretion from ER</c:v>
                </c:pt>
                <c:pt idx="358">
                  <c:v>SM00335:ANX</c:v>
                </c:pt>
                <c:pt idx="359">
                  <c:v>binding site:NAD</c:v>
                </c:pt>
                <c:pt idx="360">
                  <c:v>GO:0006090~pyruvate metabolic process</c:v>
                </c:pt>
                <c:pt idx="361">
                  <c:v>GO:0030203~glycosaminoglycan metabolic process</c:v>
                </c:pt>
                <c:pt idx="362">
                  <c:v>IPR018159:Spectrin/alpha-actinin</c:v>
                </c:pt>
                <c:pt idx="363">
                  <c:v>proteoglycan</c:v>
                </c:pt>
                <c:pt idx="364">
                  <c:v>SM00150:SPEC</c:v>
                </c:pt>
                <c:pt idx="365">
                  <c:v>s-nitrosylation</c:v>
                </c:pt>
                <c:pt idx="366">
                  <c:v>blocked amino end</c:v>
                </c:pt>
                <c:pt idx="367">
                  <c:v>GO:0000302~response to reactive oxygen species</c:v>
                </c:pt>
                <c:pt idx="368">
                  <c:v>GO:0005976~polysaccharide metabolic process</c:v>
                </c:pt>
                <c:pt idx="369">
                  <c:v>GO:0006022~aminoglycan metabolic process</c:v>
                </c:pt>
                <c:pt idx="370">
                  <c:v>GO:0019842~vitamin binding</c:v>
                </c:pt>
                <c:pt idx="371">
                  <c:v>GO:0031674~I band</c:v>
                </c:pt>
                <c:pt idx="372">
                  <c:v>GO:0042542~response to hydrogen peroxide</c:v>
                </c:pt>
                <c:pt idx="373">
                  <c:v>GO:0045792~negative regulation of cell size</c:v>
                </c:pt>
                <c:pt idx="374">
                  <c:v>GO:0060627~regulation of vesicle-mediated transport</c:v>
                </c:pt>
                <c:pt idx="375">
                  <c:v>IPR001589:Actinin-type, actin-binding, conserved site</c:v>
                </c:pt>
                <c:pt idx="376">
                  <c:v>lyase</c:v>
                </c:pt>
                <c:pt idx="377">
                  <c:v>nucleotide phosphate-binding region:NAD</c:v>
                </c:pt>
                <c:pt idx="378">
                  <c:v>rno05416:Viral myocarditis</c:v>
                </c:pt>
                <c:pt idx="379">
                  <c:v>domain:Fibrillar collagen NC1</c:v>
                </c:pt>
                <c:pt idx="380">
                  <c:v>GO:0008201~heparin binding</c:v>
                </c:pt>
                <c:pt idx="381">
                  <c:v>GO:0034329~cell junction assembly</c:v>
                </c:pt>
                <c:pt idx="382">
                  <c:v>GO:0043244~regulation of protein complex disassembly</c:v>
                </c:pt>
                <c:pt idx="383">
                  <c:v>IPR000885:Fibrillar collagen, C-terminal</c:v>
                </c:pt>
                <c:pt idx="384">
                  <c:v>SM00038:COLFI</c:v>
                </c:pt>
                <c:pt idx="385">
                  <c:v>acute phase</c:v>
                </c:pt>
                <c:pt idx="386">
                  <c:v>GO:0005883~neurofilament</c:v>
                </c:pt>
                <c:pt idx="387">
                  <c:v>GO:0007596~blood coagulation</c:v>
                </c:pt>
                <c:pt idx="388">
                  <c:v>GO:0007599~hemostasis</c:v>
                </c:pt>
                <c:pt idx="389">
                  <c:v>GO:0009746~response to hexose stimulus</c:v>
                </c:pt>
                <c:pt idx="390">
                  <c:v>GO:0009749~response to glucose stimulus</c:v>
                </c:pt>
                <c:pt idx="391">
                  <c:v>GO:0030833~regulation of actin filament polymerization</c:v>
                </c:pt>
                <c:pt idx="392">
                  <c:v>GO:0031333~negative regulation of protein complex assembly</c:v>
                </c:pt>
                <c:pt idx="393">
                  <c:v>GO:0034284~response to monosaccharide stimulus</c:v>
                </c:pt>
                <c:pt idx="394">
                  <c:v>GO:0034655~nucleobase, nucleoside, nucleotide and nucleic acid catabolic process</c:v>
                </c:pt>
                <c:pt idx="395">
                  <c:v>GO:0034656~nucleobase, nucleoside and nucleotide catabolic process</c:v>
                </c:pt>
                <c:pt idx="396">
                  <c:v>GO:0044270~nitrogen compound catabolic process</c:v>
                </c:pt>
                <c:pt idx="397">
                  <c:v>GO:0045104~intermediate filament cytoskeleton organization</c:v>
                </c:pt>
                <c:pt idx="398">
                  <c:v>GO:0050817~coagulation</c:v>
                </c:pt>
                <c:pt idx="399">
                  <c:v>GO:0051216~cartilage development</c:v>
                </c:pt>
                <c:pt idx="400">
                  <c:v>GO:0060053~neurofilament cytoskeleton</c:v>
                </c:pt>
                <c:pt idx="401">
                  <c:v>IPR002453:Beta tubulin</c:v>
                </c:pt>
                <c:pt idx="402">
                  <c:v>IPR006821:Intermediate filament, DNA-binding region</c:v>
                </c:pt>
                <c:pt idx="403">
                  <c:v>IPR013838:Beta tubulin, autoregulation binding site</c:v>
                </c:pt>
                <c:pt idx="404">
                  <c:v>PIRSF002255:collagen alpha 1(I) chain</c:v>
                </c:pt>
                <c:pt idx="405">
                  <c:v>propeptide:N-terminal propeptide</c:v>
                </c:pt>
                <c:pt idx="406">
                  <c:v>region of interest:Linker 2</c:v>
                </c:pt>
                <c:pt idx="407">
                  <c:v>rno00620:Pyruvate metabolism</c:v>
                </c:pt>
                <c:pt idx="408">
                  <c:v>rno05014:Amyotrophic lateral sclerosis (ALS)</c:v>
                </c:pt>
                <c:pt idx="409">
                  <c:v>trimer</c:v>
                </c:pt>
                <c:pt idx="410">
                  <c:v>triple helix</c:v>
                </c:pt>
                <c:pt idx="411">
                  <c:v>blood coagulation</c:v>
                </c:pt>
                <c:pt idx="412">
                  <c:v>GO:0005577~fibrinogen complex</c:v>
                </c:pt>
                <c:pt idx="413">
                  <c:v>GO:0019674~NAD metabolic process</c:v>
                </c:pt>
                <c:pt idx="414">
                  <c:v>GO:0019825~oxygen binding</c:v>
                </c:pt>
                <c:pt idx="415">
                  <c:v>GO:0030834~regulation of actin filament depolymerization</c:v>
                </c:pt>
                <c:pt idx="416">
                  <c:v>GO:0045807~positive regulation of endocytosis</c:v>
                </c:pt>
                <c:pt idx="417">
                  <c:v>GO:0050818~regulation of coagulation</c:v>
                </c:pt>
                <c:pt idx="418">
                  <c:v>GO:0060349~bone morphogenesis</c:v>
                </c:pt>
                <c:pt idx="419">
                  <c:v>GO:0060350~endochondral bone morphogenesis</c:v>
                </c:pt>
                <c:pt idx="420">
                  <c:v>IPR000886:Endoplasmic reticulum, targeting sequence</c:v>
                </c:pt>
                <c:pt idx="421">
                  <c:v>IPR002017:Spectrin repeat</c:v>
                </c:pt>
                <c:pt idx="422">
                  <c:v>PIRSF002359:annexin I</c:v>
                </c:pt>
                <c:pt idx="423">
                  <c:v>repeat:Spectrin 3</c:v>
                </c:pt>
                <c:pt idx="424">
                  <c:v>repeat:Spectrin 4</c:v>
                </c:pt>
                <c:pt idx="425">
                  <c:v>GO:0001508~regulation of action potential</c:v>
                </c:pt>
                <c:pt idx="426">
                  <c:v>GO:0006469~negative regulation of protein kinase activity</c:v>
                </c:pt>
                <c:pt idx="427">
                  <c:v>GO:0007272~ensheathment of neurons</c:v>
                </c:pt>
                <c:pt idx="428">
                  <c:v>GO:0007605~sensory perception of sound</c:v>
                </c:pt>
                <c:pt idx="429">
                  <c:v>GO:0008366~axon ensheathment</c:v>
                </c:pt>
                <c:pt idx="430">
                  <c:v>GO:0009408~response to heat</c:v>
                </c:pt>
                <c:pt idx="431">
                  <c:v>GO:0009925~basal plasma membrane</c:v>
                </c:pt>
                <c:pt idx="432">
                  <c:v>GO:0010638~positive regulation of organelle organization</c:v>
                </c:pt>
                <c:pt idx="433">
                  <c:v>GO:0016597~amino acid binding</c:v>
                </c:pt>
                <c:pt idx="434">
                  <c:v>GO:0019228~regulation of action potential in neuron</c:v>
                </c:pt>
                <c:pt idx="435">
                  <c:v>GO:0030018~Z disc</c:v>
                </c:pt>
                <c:pt idx="436">
                  <c:v>GO:0030100~regulation of endocytosis</c:v>
                </c:pt>
                <c:pt idx="437">
                  <c:v>GO:0030308~negative regulation of cell growth</c:v>
                </c:pt>
                <c:pt idx="438">
                  <c:v>GO:0030864~cortical actin cytoskeleton</c:v>
                </c:pt>
                <c:pt idx="439">
                  <c:v>GO:0033673~negative regulation of kinase activity</c:v>
                </c:pt>
                <c:pt idx="440">
                  <c:v>GO:0034637~cellular carbohydrate biosynthetic process</c:v>
                </c:pt>
                <c:pt idx="441">
                  <c:v>GO:0042632~cholesterol homeostasis</c:v>
                </c:pt>
                <c:pt idx="442">
                  <c:v>GO:0045178~basal part of cell</c:v>
                </c:pt>
                <c:pt idx="443">
                  <c:v>GO:0046165~alcohol biosynthetic process</c:v>
                </c:pt>
                <c:pt idx="444">
                  <c:v>GO:0050954~sensory perception of mechanical stimulus</c:v>
                </c:pt>
                <c:pt idx="445">
                  <c:v>GO:0051271~negative regulation of cell motion</c:v>
                </c:pt>
                <c:pt idx="446">
                  <c:v>GO:0051348~negative regulation of transferase activity</c:v>
                </c:pt>
                <c:pt idx="447">
                  <c:v>GO:0055088~lipid homeostasis</c:v>
                </c:pt>
                <c:pt idx="448">
                  <c:v>GO:0055092~sterol homeostasis</c:v>
                </c:pt>
                <c:pt idx="449">
                  <c:v>IPR000308:14-3-3 protein</c:v>
                </c:pt>
                <c:pt idx="450">
                  <c:v>nucleotide binding</c:v>
                </c:pt>
                <c:pt idx="451">
                  <c:v>PIRSF000868:14-3-3</c:v>
                </c:pt>
                <c:pt idx="452">
                  <c:v>PIRSF000868:14-3-3 protein</c:v>
                </c:pt>
                <c:pt idx="453">
                  <c:v>P-loop</c:v>
                </c:pt>
                <c:pt idx="454">
                  <c:v>repeat:Spectrin 1</c:v>
                </c:pt>
                <c:pt idx="455">
                  <c:v>repeat:Spectrin 2</c:v>
                </c:pt>
                <c:pt idx="456">
                  <c:v>site:Interaction with phosphoserine on interacting protein</c:v>
                </c:pt>
                <c:pt idx="457">
                  <c:v>SM00101:14_3_3</c:v>
                </c:pt>
                <c:pt idx="458">
                  <c:v>GO:0043242~negative regulation of protein complex disassembly</c:v>
                </c:pt>
                <c:pt idx="459">
                  <c:v>GO:0032963~collagen metabolic process</c:v>
                </c:pt>
                <c:pt idx="460">
                  <c:v>GO:0032964~collagen biosynthetic process</c:v>
                </c:pt>
                <c:pt idx="461">
                  <c:v>GO:0043588~skin development</c:v>
                </c:pt>
                <c:pt idx="462">
                  <c:v>GO:0044236~multicellular organismal metabolic process</c:v>
                </c:pt>
                <c:pt idx="463">
                  <c:v>GO:0044259~multicellular organismal macromolecule metabolic process</c:v>
                </c:pt>
                <c:pt idx="464">
                  <c:v>GO:0045216~cell-cell junction organization</c:v>
                </c:pt>
                <c:pt idx="465">
                  <c:v>GO:0050840~extracellular matrix binding</c:v>
                </c:pt>
                <c:pt idx="466">
                  <c:v>region of interest:Triple-helical region</c:v>
                </c:pt>
                <c:pt idx="467">
                  <c:v>repeat:8</c:v>
                </c:pt>
                <c:pt idx="468">
                  <c:v>sulfation</c:v>
                </c:pt>
                <c:pt idx="469">
                  <c:v>actin binding</c:v>
                </c:pt>
                <c:pt idx="470">
                  <c:v>domain:Albumin 1</c:v>
                </c:pt>
                <c:pt idx="471">
                  <c:v>domain:Albumin 2</c:v>
                </c:pt>
                <c:pt idx="472">
                  <c:v>domain:Albumin 3</c:v>
                </c:pt>
                <c:pt idx="473">
                  <c:v>endonexin fold</c:v>
                </c:pt>
                <c:pt idx="474">
                  <c:v>glycosylation site:O-linked (Gal...)</c:v>
                </c:pt>
                <c:pt idx="475">
                  <c:v>GO:0002062~chondrocyte differentiation</c:v>
                </c:pt>
                <c:pt idx="476">
                  <c:v>GO:0003015~heart process</c:v>
                </c:pt>
                <c:pt idx="477">
                  <c:v>GO:0005518~collagen binding</c:v>
                </c:pt>
                <c:pt idx="478">
                  <c:v>GO:0006029~proteoglycan metabolic process</c:v>
                </c:pt>
                <c:pt idx="479">
                  <c:v>GO:0007044~cell-substrate junction assembly</c:v>
                </c:pt>
                <c:pt idx="480">
                  <c:v>GO:0007051~spindle organization</c:v>
                </c:pt>
                <c:pt idx="481">
                  <c:v>GO:0007266~Rho protein signal transduction</c:v>
                </c:pt>
                <c:pt idx="482">
                  <c:v>GO:0008360~regulation of cell shape</c:v>
                </c:pt>
                <c:pt idx="483">
                  <c:v>GO:0010927~cellular component assembly involved in morphogenesis</c:v>
                </c:pt>
                <c:pt idx="484">
                  <c:v>GO:0030168~platelet activation</c:v>
                </c:pt>
                <c:pt idx="485">
                  <c:v>GO:0030835~negative regulation of actin filament depolymerization</c:v>
                </c:pt>
                <c:pt idx="486">
                  <c:v>GO:0030837~negative regulation of actin filament polymerization</c:v>
                </c:pt>
                <c:pt idx="487">
                  <c:v>GO:0032272~negative regulation of protein polymerization</c:v>
                </c:pt>
                <c:pt idx="488">
                  <c:v>GO:0042287~MHC protein binding</c:v>
                </c:pt>
                <c:pt idx="489">
                  <c:v>GO:0042288~MHC class I protein binding</c:v>
                </c:pt>
                <c:pt idx="490">
                  <c:v>GO:0045109~intermediate filament organization</c:v>
                </c:pt>
                <c:pt idx="491">
                  <c:v>GO:0045110~intermediate filament bundle assembly</c:v>
                </c:pt>
                <c:pt idx="492">
                  <c:v>GO:0048407~platelet-derived growth factor binding</c:v>
                </c:pt>
                <c:pt idx="493">
                  <c:v>GO:0050819~negative regulation of coagulation</c:v>
                </c:pt>
                <c:pt idx="494">
                  <c:v>GO:0051693~actin filament capping</c:v>
                </c:pt>
                <c:pt idx="495">
                  <c:v>GO:0060047~heart contraction</c:v>
                </c:pt>
                <c:pt idx="496">
                  <c:v>GO:0060052~neurofilament cytoskeleton organization</c:v>
                </c:pt>
                <c:pt idx="497">
                  <c:v>GO:0060351~cartilage development involved in endochondral bone morphogenesis</c:v>
                </c:pt>
                <c:pt idx="498">
                  <c:v>IPR000215:Protease inhibitor I4, serpin</c:v>
                </c:pt>
                <c:pt idx="499">
                  <c:v>IPR000264:Serum albumin</c:v>
                </c:pt>
                <c:pt idx="500">
                  <c:v>IPR001236:Lactate/malate dehydrogenase</c:v>
                </c:pt>
                <c:pt idx="501">
                  <c:v>IPR001557:L-lactate/malate dehydrogenase</c:v>
                </c:pt>
                <c:pt idx="502">
                  <c:v>IPR002957:Keratin, type I</c:v>
                </c:pt>
                <c:pt idx="503">
                  <c:v>IPR014760:Serum albumin, N-terminal</c:v>
                </c:pt>
                <c:pt idx="504">
                  <c:v>IPR015955:Lactate dehydrogenase/glycoside hydrolase, family 4, C-terminal</c:v>
                </c:pt>
                <c:pt idx="505">
                  <c:v>IPR016352:Small leucine-rich proteoglycan, class I, decorin/asporin/byglycan</c:v>
                </c:pt>
                <c:pt idx="506">
                  <c:v>muscle contraction</c:v>
                </c:pt>
                <c:pt idx="507">
                  <c:v>phospholipid binding</c:v>
                </c:pt>
                <c:pt idx="508">
                  <c:v>PIRSF000102:Lac_mal_DH</c:v>
                </c:pt>
                <c:pt idx="509">
                  <c:v>PIRSF002490:SLRP_I</c:v>
                </c:pt>
                <c:pt idx="510">
                  <c:v>propeptide:C-terminal propeptide</c:v>
                </c:pt>
                <c:pt idx="511">
                  <c:v>site:Stutter</c:v>
                </c:pt>
                <c:pt idx="512">
                  <c:v>SM00103:ALBUMIN</c:v>
                </c:pt>
                <c:pt idx="513">
                  <c:v>GO:0005833~hemoglobin complex</c:v>
                </c:pt>
                <c:pt idx="514">
                  <c:v>IPR001404:Heat shock protein Hsp90</c:v>
                </c:pt>
                <c:pt idx="515">
                  <c:v>IPR012290:Fibrinogen, alpha/beta/gamma chain, coiled coil</c:v>
                </c:pt>
                <c:pt idx="516">
                  <c:v>IPR014837:EF-hand, Ca insensitive</c:v>
                </c:pt>
                <c:pt idx="517">
                  <c:v>IPR019805:Heat shock protein Hsp90, conserved site</c:v>
                </c:pt>
                <c:pt idx="518">
                  <c:v>methylated amino acid</c:v>
                </c:pt>
                <c:pt idx="519">
                  <c:v>PIRSF002583:Hsp90</c:v>
                </c:pt>
                <c:pt idx="520">
                  <c:v>PIRSF005438:class II small leucine-rich proteoglycan</c:v>
                </c:pt>
                <c:pt idx="521">
                  <c:v>citrullination</c:v>
                </c:pt>
                <c:pt idx="522">
                  <c:v>domain:Actin-binding</c:v>
                </c:pt>
                <c:pt idx="523">
                  <c:v>domain:CH 1</c:v>
                </c:pt>
                <c:pt idx="524">
                  <c:v>domain:CH 2</c:v>
                </c:pt>
                <c:pt idx="525">
                  <c:v>domain:Fibrinogen C-terminal</c:v>
                </c:pt>
                <c:pt idx="526">
                  <c:v>domain:VWFA</c:v>
                </c:pt>
                <c:pt idx="527">
                  <c:v>gluconeogenesis</c:v>
                </c:pt>
                <c:pt idx="528">
                  <c:v>glycosylation site:O-linked (GlcNAc)</c:v>
                </c:pt>
                <c:pt idx="529">
                  <c:v>GO:0001936~regulation of endothelial cell proliferation</c:v>
                </c:pt>
                <c:pt idx="530">
                  <c:v>GO:0001937~negative regulation of endothelial cell proliferation</c:v>
                </c:pt>
                <c:pt idx="531">
                  <c:v>GO:0001958~endochondral ossification</c:v>
                </c:pt>
                <c:pt idx="532">
                  <c:v>GO:0001959~regulation of cytokine-mediated signaling pathway</c:v>
                </c:pt>
                <c:pt idx="533">
                  <c:v>GO:0004860~protein kinase inhibitor activity</c:v>
                </c:pt>
                <c:pt idx="534">
                  <c:v>GO:0004869~cysteine-type endopeptidase inhibitor activity</c:v>
                </c:pt>
                <c:pt idx="535">
                  <c:v>GO:0005178~integrin binding</c:v>
                </c:pt>
                <c:pt idx="536">
                  <c:v>GO:0005344~oxygen transporter activity</c:v>
                </c:pt>
                <c:pt idx="537">
                  <c:v>GO:0005793~ER-Golgi intermediate compartment</c:v>
                </c:pt>
                <c:pt idx="538">
                  <c:v>GO:0006094~gluconeogenesis</c:v>
                </c:pt>
                <c:pt idx="539">
                  <c:v>GO:0006941~striated muscle contraction</c:v>
                </c:pt>
                <c:pt idx="540">
                  <c:v>GO:0007163~establishment or maintenance of cell polarity</c:v>
                </c:pt>
                <c:pt idx="541">
                  <c:v>GO:0015669~gas transport</c:v>
                </c:pt>
                <c:pt idx="542">
                  <c:v>GO:0015671~oxygen transport</c:v>
                </c:pt>
                <c:pt idx="543">
                  <c:v>GO:0019210~kinase inhibitor activity</c:v>
                </c:pt>
                <c:pt idx="544">
                  <c:v>GO:0019319~hexose biosynthetic process</c:v>
                </c:pt>
                <c:pt idx="545">
                  <c:v>GO:0019861~flagellum</c:v>
                </c:pt>
                <c:pt idx="546">
                  <c:v>GO:0030010~establishment of cell polarity</c:v>
                </c:pt>
                <c:pt idx="547">
                  <c:v>GO:0030048~actin filament-based movement</c:v>
                </c:pt>
                <c:pt idx="548">
                  <c:v>GO:0030193~regulation of blood coagulation</c:v>
                </c:pt>
                <c:pt idx="549">
                  <c:v>GO:0030212~hyaluronan metabolic process</c:v>
                </c:pt>
                <c:pt idx="550">
                  <c:v>GO:0043531~ADP binding</c:v>
                </c:pt>
                <c:pt idx="551">
                  <c:v>GO:0046364~monosaccharide biosynthetic process</c:v>
                </c:pt>
                <c:pt idx="552">
                  <c:v>GO:0046425~regulation of JAK-STAT cascade</c:v>
                </c:pt>
                <c:pt idx="553">
                  <c:v>GO:0051017~actin filament bundle formation</c:v>
                </c:pt>
                <c:pt idx="554">
                  <c:v>GO:0051235~maintenance of location</c:v>
                </c:pt>
                <c:pt idx="555">
                  <c:v>GO:0051495~positive regulation of cytoskeleton organization</c:v>
                </c:pt>
                <c:pt idx="556">
                  <c:v>GO:0051651~maintenance of location in cell</c:v>
                </c:pt>
                <c:pt idx="557">
                  <c:v>IPR000971:Globin, subset</c:v>
                </c:pt>
                <c:pt idx="558">
                  <c:v>IPR001751:S100/CaBP-9k-type, calcium binding</c:v>
                </c:pt>
                <c:pt idx="559">
                  <c:v>IPR002181:Fibrinogen, alpha/beta/gamma chain, C-terminal globular</c:v>
                </c:pt>
                <c:pt idx="560">
                  <c:v>IPR003594:ATP-binding region, ATPase-like</c:v>
                </c:pt>
                <c:pt idx="561">
                  <c:v>IPR006587:Vault protein inter-alpha-trypsin, metazoa</c:v>
                </c:pt>
                <c:pt idx="562">
                  <c:v>IPR006680:Amidohydrolase 1</c:v>
                </c:pt>
                <c:pt idx="563">
                  <c:v>IPR010600:Inter-alpha-trypsin inhibitor heavy chain, C-terminal</c:v>
                </c:pt>
                <c:pt idx="564">
                  <c:v>IPR012292:Globin</c:v>
                </c:pt>
                <c:pt idx="565">
                  <c:v>IPR013694:Vault protein inter-alpha-trypsin</c:v>
                </c:pt>
                <c:pt idx="566">
                  <c:v>IPR013787:S100/CaBP-9k-type, calcium binding, subdomain</c:v>
                </c:pt>
                <c:pt idx="567">
                  <c:v>IPR014716:Fibrinogen, alpha/beta/gamma chain, C-terminal globular, subdomain 1</c:v>
                </c:pt>
                <c:pt idx="568">
                  <c:v>IPR017936:Thioredoxin-like</c:v>
                </c:pt>
                <c:pt idx="569">
                  <c:v>oxygen transport</c:v>
                </c:pt>
                <c:pt idx="570">
                  <c:v>PIRSF002353:S-100 protein</c:v>
                </c:pt>
                <c:pt idx="571">
                  <c:v>PIRSF036518:globin</c:v>
                </c:pt>
                <c:pt idx="572">
                  <c:v>PIRSF500045:hemoglobin, vertebrate type</c:v>
                </c:pt>
                <c:pt idx="573">
                  <c:v>Redox-active center</c:v>
                </c:pt>
                <c:pt idx="574">
                  <c:v>SM00186:FBG</c:v>
                </c:pt>
                <c:pt idx="575">
                  <c:v>SM00387:HATPase_c</c:v>
                </c:pt>
                <c:pt idx="576">
                  <c:v>SM00609:VIT</c:v>
                </c:pt>
                <c:pt idx="577">
                  <c:v>stress response</c:v>
                </c:pt>
                <c:pt idx="578">
                  <c:v>basement membrane</c:v>
                </c:pt>
                <c:pt idx="579">
                  <c:v>collagen binding</c:v>
                </c:pt>
                <c:pt idx="580">
                  <c:v>GO:0034446~substrate adhesion-dependent cell spreading</c:v>
                </c:pt>
                <c:pt idx="581">
                  <c:v>bait region</c:v>
                </c:pt>
                <c:pt idx="582">
                  <c:v>binding site:NAD or substrate</c:v>
                </c:pt>
                <c:pt idx="583">
                  <c:v>blood</c:v>
                </c:pt>
                <c:pt idx="584">
                  <c:v>cf(1)</c:v>
                </c:pt>
                <c:pt idx="585">
                  <c:v>cross-link:Isoglutamyl lysine isopeptide (Gln-Lys) (interchain with K-?)</c:v>
                </c:pt>
                <c:pt idx="586">
                  <c:v>domain:Cystatin 1</c:v>
                </c:pt>
                <c:pt idx="587">
                  <c:v>domain:Cystatin 2</c:v>
                </c:pt>
                <c:pt idx="588">
                  <c:v>erythrocyte</c:v>
                </c:pt>
                <c:pt idx="589">
                  <c:v>GO:0000275~mitochondrial proton-transporting ATP synthase complex, catalytic core F(1)</c:v>
                </c:pt>
                <c:pt idx="590">
                  <c:v>GO:0004457~lactate dehydrogenase activity</c:v>
                </c:pt>
                <c:pt idx="591">
                  <c:v>GO:0004459~L-lactate dehydrogenase activity</c:v>
                </c:pt>
                <c:pt idx="592">
                  <c:v>GO:0004859~phospholipase inhibitor activity</c:v>
                </c:pt>
                <c:pt idx="593">
                  <c:v>GO:0005584~collagen type I</c:v>
                </c:pt>
                <c:pt idx="594">
                  <c:v>GO:0005606~laminin-1 complex</c:v>
                </c:pt>
                <c:pt idx="595">
                  <c:v>GO:0006089~lactate metabolic process</c:v>
                </c:pt>
                <c:pt idx="596">
                  <c:v>GO:0006172~ADP biosynthetic process</c:v>
                </c:pt>
                <c:pt idx="597">
                  <c:v>GO:0008091~spectrin</c:v>
                </c:pt>
                <c:pt idx="598">
                  <c:v>GO:0009133~nucleoside diphosphate biosynthetic process</c:v>
                </c:pt>
                <c:pt idx="599">
                  <c:v>GO:0009136~purine nucleoside diphosphate biosynthetic process</c:v>
                </c:pt>
                <c:pt idx="600">
                  <c:v>GO:0009180~purine ribonucleoside diphosphate biosynthetic process</c:v>
                </c:pt>
                <c:pt idx="601">
                  <c:v>GO:0009188~ribonucleoside diphosphate biosynthetic process</c:v>
                </c:pt>
                <c:pt idx="602">
                  <c:v>GO:0019800~peptide cross-linking via chondroitin 4-sulfate glycosaminoglycan</c:v>
                </c:pt>
                <c:pt idx="603">
                  <c:v>GO:0031133~regulation of axon diameter</c:v>
                </c:pt>
                <c:pt idx="604">
                  <c:v>GO:0032536~regulation of cell projection size</c:v>
                </c:pt>
                <c:pt idx="605">
                  <c:v>GO:0043256~laminin complex</c:v>
                </c:pt>
                <c:pt idx="606">
                  <c:v>GO:0043589~skin morphogenesis</c:v>
                </c:pt>
                <c:pt idx="607">
                  <c:v>GO:0045098~type III intermediate filament</c:v>
                </c:pt>
                <c:pt idx="608">
                  <c:v>GO:0045261~proton-transporting ATP synthase complex, catalytic core F(1)</c:v>
                </c:pt>
                <c:pt idx="609">
                  <c:v>GO:0046031~ADP metabolic process</c:v>
                </c:pt>
                <c:pt idx="610">
                  <c:v>GO:0060272~embryonic skeletal joint morphogenesis</c:v>
                </c:pt>
                <c:pt idx="611">
                  <c:v>IPR000194:ATPase, F1/V1/A1 complex, alpha/beta subunit, nucleotide-binding domain</c:v>
                </c:pt>
                <c:pt idx="612">
                  <c:v>IPR000793:ATPase, F1/V1/A1 complex, alpha/beta subunit, C-terminal</c:v>
                </c:pt>
                <c:pt idx="613">
                  <c:v>IPR001363:Proteinase inhibitor I25C, fetuin, conserved site</c:v>
                </c:pt>
                <c:pt idx="614">
                  <c:v>IPR001703:Alpha-fetoprotein</c:v>
                </c:pt>
                <c:pt idx="615">
                  <c:v>IPR004100:ATPase, F1/V1/A1 complex, alpha/beta subunit, N-terminal</c:v>
                </c:pt>
                <c:pt idx="616">
                  <c:v>IPR011304:L-lactate dehydrogenase</c:v>
                </c:pt>
                <c:pt idx="617">
                  <c:v>IPR018177:L-lactate dehydrogenase, active site</c:v>
                </c:pt>
                <c:pt idx="618">
                  <c:v>IPR020003:ATPase, F1/V1/A1 complex, alpha/beta subunit, nucleotide-binding domain, active site</c:v>
                </c:pt>
                <c:pt idx="619">
                  <c:v>membrane-associated protein</c:v>
                </c:pt>
                <c:pt idx="620">
                  <c:v>oxygen carrier</c:v>
                </c:pt>
                <c:pt idx="621">
                  <c:v>PIRSF001274:F-type ATP synthase, alpha/beta subunits/V-type ATPase, subunit B</c:v>
                </c:pt>
                <c:pt idx="622">
                  <c:v>PIRSF002490:class I small leucine-rich proteoglycan, decorin/asporin/byglycan types</c:v>
                </c:pt>
                <c:pt idx="623">
                  <c:v>proteinase inhibitor</c:v>
                </c:pt>
                <c:pt idx="624">
                  <c:v>region of interest:Bait region</c:v>
                </c:pt>
                <c:pt idx="625">
                  <c:v>region of interest:Coil 2A</c:v>
                </c:pt>
                <c:pt idx="626">
                  <c:v>region of interest:Coil 2B</c:v>
                </c:pt>
                <c:pt idx="627">
                  <c:v>region of interest:Nonhelical region (C-terminal)</c:v>
                </c:pt>
                <c:pt idx="628">
                  <c:v>region of interest:Nonhelical region (N-terminal)</c:v>
                </c:pt>
                <c:pt idx="629">
                  <c:v>region of interest:RCL</c:v>
                </c:pt>
                <c:pt idx="630">
                  <c:v>repeat:23</c:v>
                </c:pt>
                <c:pt idx="631">
                  <c:v>repeat:24</c:v>
                </c:pt>
                <c:pt idx="632">
                  <c:v>repeat:25</c:v>
                </c:pt>
                <c:pt idx="633">
                  <c:v>repeat:26</c:v>
                </c:pt>
                <c:pt idx="634">
                  <c:v>repeat:27</c:v>
                </c:pt>
                <c:pt idx="635">
                  <c:v>repeat:28</c:v>
                </c:pt>
                <c:pt idx="636">
                  <c:v>repeat:29</c:v>
                </c:pt>
                <c:pt idx="637">
                  <c:v>repeat:30</c:v>
                </c:pt>
                <c:pt idx="638">
                  <c:v>repeat:31</c:v>
                </c:pt>
                <c:pt idx="639">
                  <c:v>repeat:32</c:v>
                </c:pt>
                <c:pt idx="640">
                  <c:v>repeat:33</c:v>
                </c:pt>
                <c:pt idx="641">
                  <c:v>repeat:34</c:v>
                </c:pt>
                <c:pt idx="642">
                  <c:v>repeat:35</c:v>
                </c:pt>
                <c:pt idx="643">
                  <c:v>repeat:36</c:v>
                </c:pt>
                <c:pt idx="644">
                  <c:v>repeat:38</c:v>
                </c:pt>
                <c:pt idx="645">
                  <c:v>repeat:39</c:v>
                </c:pt>
                <c:pt idx="646">
                  <c:v>repeat:40</c:v>
                </c:pt>
                <c:pt idx="647">
                  <c:v>repeat:41</c:v>
                </c:pt>
                <c:pt idx="648">
                  <c:v>repeat:42</c:v>
                </c:pt>
                <c:pt idx="649">
                  <c:v>repeat:43</c:v>
                </c:pt>
                <c:pt idx="650">
                  <c:v>repeat:44</c:v>
                </c:pt>
                <c:pt idx="651">
                  <c:v>repeat:46</c:v>
                </c:pt>
                <c:pt idx="652">
                  <c:v>thioester bond</c:v>
                </c:pt>
                <c:pt idx="653">
                  <c:v>binding site:Glyceraldehyde 3-phosphate</c:v>
                </c:pt>
                <c:pt idx="654">
                  <c:v>binding site:NAD; via carbonyl oxygen</c:v>
                </c:pt>
                <c:pt idx="655">
                  <c:v>glycosylation site:N-linked (GlcNAc...) (keratan sulfate)</c:v>
                </c:pt>
                <c:pt idx="656">
                  <c:v>GO:0001931~uropod</c:v>
                </c:pt>
                <c:pt idx="657">
                  <c:v>GO:0005381~iron ion transmembrane transporter activity</c:v>
                </c:pt>
                <c:pt idx="658">
                  <c:v>GO:0030049~muscle filament sliding</c:v>
                </c:pt>
                <c:pt idx="659">
                  <c:v>GO:0030492~hemoglobin binding</c:v>
                </c:pt>
                <c:pt idx="660">
                  <c:v>GO:0030898~actin-dependent ATPase activity</c:v>
                </c:pt>
                <c:pt idx="661">
                  <c:v>GO:0031254~trailing edge</c:v>
                </c:pt>
                <c:pt idx="662">
                  <c:v>GO:0031721~hemoglobin alpha binding</c:v>
                </c:pt>
                <c:pt idx="663">
                  <c:v>GO:0033275~actin-myosin filament sliding</c:v>
                </c:pt>
                <c:pt idx="664">
                  <c:v>GO:0048154~S100 beta binding</c:v>
                </c:pt>
                <c:pt idx="665">
                  <c:v>GO:0048156~tau protein binding</c:v>
                </c:pt>
                <c:pt idx="666">
                  <c:v>GO:0050998~nitric-oxide synthase binding</c:v>
                </c:pt>
                <c:pt idx="667">
                  <c:v>GO:0060334~regulation of interferon-gamma-mediated signaling pathway</c:v>
                </c:pt>
                <c:pt idx="668">
                  <c:v>GO:0070252~actin-mediated cell contraction</c:v>
                </c:pt>
                <c:pt idx="669">
                  <c:v>IPR000173:Glyceraldehyde 3-phosphate dehydrogenase</c:v>
                </c:pt>
                <c:pt idx="670">
                  <c:v>IPR000533:Tropomyosin</c:v>
                </c:pt>
                <c:pt idx="671">
                  <c:v>IPR001580:Calreticulin/calnexin</c:v>
                </c:pt>
                <c:pt idx="672">
                  <c:v>IPR002337:Haemoglobin, beta</c:v>
                </c:pt>
                <c:pt idx="673">
                  <c:v>IPR006424:Glyceraldehyde-3-phosphate dehydrogenase, type I</c:v>
                </c:pt>
                <c:pt idx="674">
                  <c:v>IPR009033:Calreticulin/calnexin, P</c:v>
                </c:pt>
                <c:pt idx="675">
                  <c:v>IPR011778:D-hydantoinase</c:v>
                </c:pt>
                <c:pt idx="676">
                  <c:v>IPR014715:Fibrinogen, alpha/beta/gamma chain, C-terminal globular, subdomain 2</c:v>
                </c:pt>
                <c:pt idx="677">
                  <c:v>IPR018124:Calreticulin/calnexin, conserved site</c:v>
                </c:pt>
                <c:pt idx="678">
                  <c:v>myelin</c:v>
                </c:pt>
                <c:pt idx="679">
                  <c:v>nerve</c:v>
                </c:pt>
                <c:pt idx="680">
                  <c:v>PIRSF000149:GAP_DH</c:v>
                </c:pt>
                <c:pt idx="681">
                  <c:v>PIRSF000149:glyceraldehyde-3-phosphate dehydrogenase</c:v>
                </c:pt>
                <c:pt idx="682">
                  <c:v>PIRSF002301:alpha-actinin</c:v>
                </c:pt>
                <c:pt idx="683">
                  <c:v>PIRSF002327:tropomyosin</c:v>
                </c:pt>
                <c:pt idx="684">
                  <c:v>redox-active disulfide</c:v>
                </c:pt>
                <c:pt idx="685">
                  <c:v>region of interest:4 X approximate repeats</c:v>
                </c:pt>
                <c:pt idx="686">
                  <c:v>region of interest:Glyceraldehyde 3-phosphate binding</c:v>
                </c:pt>
                <c:pt idx="687">
                  <c:v>repeat:1-4</c:v>
                </c:pt>
                <c:pt idx="688">
                  <c:v>repeat:2-3</c:v>
                </c:pt>
                <c:pt idx="689">
                  <c:v>site:Activates thiol group during catalysis</c:v>
                </c:pt>
                <c:pt idx="690">
                  <c:v>site:Contributes to redox potential value</c:v>
                </c:pt>
                <c:pt idx="691">
                  <c:v>glycoprotein</c:v>
                </c:pt>
                <c:pt idx="692">
                  <c:v>GO:0030182~neuron differentiation</c:v>
                </c:pt>
                <c:pt idx="693">
                  <c:v>ubl conjugation</c:v>
                </c:pt>
                <c:pt idx="694">
                  <c:v>GO:0016044~membrane organization</c:v>
                </c:pt>
                <c:pt idx="695">
                  <c:v>GO:0031175~neuron projection development</c:v>
                </c:pt>
                <c:pt idx="696">
                  <c:v>GO:0007409~axonogenesis</c:v>
                </c:pt>
                <c:pt idx="697">
                  <c:v>GO:0043434~response to peptide hormone stimulus</c:v>
                </c:pt>
                <c:pt idx="698">
                  <c:v>GO:0048812~neuron projection morphogenesis</c:v>
                </c:pt>
                <c:pt idx="699">
                  <c:v>GO:0009743~response to carbohydrate stimulus</c:v>
                </c:pt>
                <c:pt idx="700">
                  <c:v>GO:0010639~negative regulation of organelle organization</c:v>
                </c:pt>
                <c:pt idx="701">
                  <c:v>GO:0010740~positive regulation of protein kinase cascade</c:v>
                </c:pt>
                <c:pt idx="702">
                  <c:v>GO:0051494~negative regulation of cytoskeleton organization</c:v>
                </c:pt>
                <c:pt idx="703">
                  <c:v>repeat:1</c:v>
                </c:pt>
                <c:pt idx="704">
                  <c:v>repeat:2</c:v>
                </c:pt>
                <c:pt idx="705">
                  <c:v>repeat:3</c:v>
                </c:pt>
                <c:pt idx="706">
                  <c:v>rno05222:Small cell lung cancer</c:v>
                </c:pt>
                <c:pt idx="707">
                  <c:v>sequence variant</c:v>
                </c:pt>
                <c:pt idx="708">
                  <c:v>calmodulin-binding</c:v>
                </c:pt>
                <c:pt idx="709">
                  <c:v>compositionally biased region:Glu-rich</c:v>
                </c:pt>
                <c:pt idx="710">
                  <c:v>GO:0005516~calmodulin binding</c:v>
                </c:pt>
                <c:pt idx="711">
                  <c:v>GO:0009166~nucleotide catabolic process</c:v>
                </c:pt>
                <c:pt idx="712">
                  <c:v>GO:0031346~positive regulation of cell projection organization</c:v>
                </c:pt>
                <c:pt idx="713">
                  <c:v>Isomerase</c:v>
                </c:pt>
                <c:pt idx="714">
                  <c:v>repeat:4</c:v>
                </c:pt>
                <c:pt idx="715">
                  <c:v>repeat:5</c:v>
                </c:pt>
                <c:pt idx="716">
                  <c:v>repeat:6</c:v>
                </c:pt>
                <c:pt idx="717">
                  <c:v>repeat:7</c:v>
                </c:pt>
                <c:pt idx="718">
                  <c:v>rno04520:Adherens junction</c:v>
                </c:pt>
                <c:pt idx="719">
                  <c:v>GO:0005605~basal lamina</c:v>
                </c:pt>
                <c:pt idx="720">
                  <c:v>GO:0005913~cell-cell adherens junction</c:v>
                </c:pt>
                <c:pt idx="721">
                  <c:v>GO:0006195~purine nucleotide catabolic process</c:v>
                </c:pt>
                <c:pt idx="722">
                  <c:v>GO:0009132~nucleoside diphosphate metabolic process</c:v>
                </c:pt>
                <c:pt idx="723">
                  <c:v>GO:0009135~purine nucleoside diphosphate metabolic process</c:v>
                </c:pt>
                <c:pt idx="724">
                  <c:v>GO:0009154~purine ribonucleotide catabolic process</c:v>
                </c:pt>
                <c:pt idx="725">
                  <c:v>GO:0009179~purine ribonucleoside diphosphate metabolic process</c:v>
                </c:pt>
                <c:pt idx="726">
                  <c:v>GO:0009185~ribonucleoside diphosphate metabolic process</c:v>
                </c:pt>
                <c:pt idx="727">
                  <c:v>GO:0009261~ribonucleotide catabolic process</c:v>
                </c:pt>
                <c:pt idx="728">
                  <c:v>GO:0010810~regulation of cell-substrate adhesion</c:v>
                </c:pt>
                <c:pt idx="729">
                  <c:v>GO:0014012~axon regeneration in the peripheral nervous system</c:v>
                </c:pt>
                <c:pt idx="730">
                  <c:v>GO:0031102~neuron projection regeneration</c:v>
                </c:pt>
                <c:pt idx="731">
                  <c:v>GO:0031103~axon regeneration</c:v>
                </c:pt>
                <c:pt idx="732">
                  <c:v>GO:0042246~tissue regeneration</c:v>
                </c:pt>
                <c:pt idx="733">
                  <c:v>GO:0045834~positive regulation of lipid metabolic process</c:v>
                </c:pt>
                <c:pt idx="734">
                  <c:v>GO:0048678~response to axon injury</c:v>
                </c:pt>
                <c:pt idx="735">
                  <c:v>GO:0050772~positive regulation of axonogenesis</c:v>
                </c:pt>
                <c:pt idx="736">
                  <c:v>heparin-binding</c:v>
                </c:pt>
                <c:pt idx="737">
                  <c:v>PIRSF001630:serpin</c:v>
                </c:pt>
                <c:pt idx="738">
                  <c:v>repeat:10</c:v>
                </c:pt>
                <c:pt idx="739">
                  <c:v>repeat:11</c:v>
                </c:pt>
                <c:pt idx="740">
                  <c:v>repeat:9</c:v>
                </c:pt>
                <c:pt idx="741">
                  <c:v>short sequence motif:Cell attachment site</c:v>
                </c:pt>
                <c:pt idx="742">
                  <c:v>SM00093:SERPIN</c:v>
                </c:pt>
                <c:pt idx="743">
                  <c:v>actin capping</c:v>
                </c:pt>
                <c:pt idx="744">
                  <c:v>cross-link:Isoglutamyl cysteine thioester (Cys-Gln)</c:v>
                </c:pt>
                <c:pt idx="745">
                  <c:v>Cyclosporin</c:v>
                </c:pt>
                <c:pt idx="746">
                  <c:v>domain:PPIase cyclophilin-type</c:v>
                </c:pt>
                <c:pt idx="747">
                  <c:v>glycosylation site:O-linked (Xyl...) (glycosaminoglycan)</c:v>
                </c:pt>
                <c:pt idx="748">
                  <c:v>GO:0000015~phosphopyruvate hydratase complex</c:v>
                </c:pt>
                <c:pt idx="749">
                  <c:v>GO:0004111~creatine kinase activity</c:v>
                </c:pt>
                <c:pt idx="750">
                  <c:v>GO:0004634~phosphopyruvate hydratase activity</c:v>
                </c:pt>
                <c:pt idx="751">
                  <c:v>GO:0005587~collagen type IV</c:v>
                </c:pt>
                <c:pt idx="752">
                  <c:v>GO:0006599~phosphagen metabolic process</c:v>
                </c:pt>
                <c:pt idx="753">
                  <c:v>GO:0006600~creatine metabolic process</c:v>
                </c:pt>
                <c:pt idx="754">
                  <c:v>GO:0006603~phosphocreatine metabolic process</c:v>
                </c:pt>
                <c:pt idx="755">
                  <c:v>GO:0007043~cell-cell junction assembly</c:v>
                </c:pt>
                <c:pt idx="756">
                  <c:v>GO:0030935~sheet-forming collagen</c:v>
                </c:pt>
                <c:pt idx="757">
                  <c:v>GO:0043206~fibril organization</c:v>
                </c:pt>
                <c:pt idx="758">
                  <c:v>GO:0043259~laminin-10 complex</c:v>
                </c:pt>
                <c:pt idx="759">
                  <c:v>GO:0055102~lipase inhibitor activity</c:v>
                </c:pt>
                <c:pt idx="760">
                  <c:v>IPR000749:ATP:guanido phosphotransferase</c:v>
                </c:pt>
                <c:pt idx="761">
                  <c:v>IPR000941:Enolase</c:v>
                </c:pt>
                <c:pt idx="762">
                  <c:v>IPR001599:Alpha-2-macroglobulin</c:v>
                </c:pt>
                <c:pt idx="763">
                  <c:v>IPR002890:Alpha-2-macroglobulin, N-terminal</c:v>
                </c:pt>
                <c:pt idx="764">
                  <c:v>IPR003886:Nidogen, extracellular region</c:v>
                </c:pt>
                <c:pt idx="765">
                  <c:v>IPR004001:Actin, conserved site</c:v>
                </c:pt>
                <c:pt idx="766">
                  <c:v>IPR004009:Myosin, N-terminal, SH3-like</c:v>
                </c:pt>
                <c:pt idx="767">
                  <c:v>IPR009048:Alpha-macroglobulin, receptor-binding</c:v>
                </c:pt>
                <c:pt idx="768">
                  <c:v>IPR011625:Alpha-2-macroglobulin, N-terminal 2</c:v>
                </c:pt>
                <c:pt idx="769">
                  <c:v>IPR011626:A-macroglobulin complement component</c:v>
                </c:pt>
                <c:pt idx="770">
                  <c:v>IPR014746:Glutamine synthetase/guanido kinase, catalytic region</c:v>
                </c:pt>
                <c:pt idx="771">
                  <c:v>IPR019565:Alpha-2-macroglobulin, thiol-ester bond-forming</c:v>
                </c:pt>
                <c:pt idx="772">
                  <c:v>IPR019742:Alpha-2-macroglobulin, conserved site</c:v>
                </c:pt>
                <c:pt idx="773">
                  <c:v>metal ion-binding site:Iron (heme distal ligand)</c:v>
                </c:pt>
                <c:pt idx="774">
                  <c:v>PIRSF001400:Enolase</c:v>
                </c:pt>
                <c:pt idx="775">
                  <c:v>PIRSF002288:microtubule-associated protein MAP1B</c:v>
                </c:pt>
                <c:pt idx="776">
                  <c:v>repeat:20</c:v>
                </c:pt>
                <c:pt idx="777">
                  <c:v>repeat:22</c:v>
                </c:pt>
                <c:pt idx="778">
                  <c:v>serine proteinase inhibitor</c:v>
                </c:pt>
                <c:pt idx="779">
                  <c:v>SM00539:NIDO</c:v>
                </c:pt>
              </c:strCache>
            </c:strRef>
          </c:cat>
          <c:val>
            <c:numRef>
              <c:f>'Table 6'!$C$3:$C$782</c:f>
              <c:numCache>
                <c:formatCode>General</c:formatCode>
                <c:ptCount val="780"/>
                <c:pt idx="0">
                  <c:v>68.0</c:v>
                </c:pt>
                <c:pt idx="1">
                  <c:v>48.0</c:v>
                </c:pt>
                <c:pt idx="2">
                  <c:v>55.0</c:v>
                </c:pt>
                <c:pt idx="3">
                  <c:v>34.0</c:v>
                </c:pt>
                <c:pt idx="4">
                  <c:v>43.0</c:v>
                </c:pt>
                <c:pt idx="5">
                  <c:v>43.0</c:v>
                </c:pt>
                <c:pt idx="6">
                  <c:v>39.0</c:v>
                </c:pt>
                <c:pt idx="10">
                  <c:v>47.0</c:v>
                </c:pt>
                <c:pt idx="11">
                  <c:v>37.0</c:v>
                </c:pt>
                <c:pt idx="12">
                  <c:v>32.0</c:v>
                </c:pt>
                <c:pt idx="13">
                  <c:v>34.0</c:v>
                </c:pt>
                <c:pt idx="14">
                  <c:v>34.0</c:v>
                </c:pt>
                <c:pt idx="15">
                  <c:v>30.0</c:v>
                </c:pt>
                <c:pt idx="16">
                  <c:v>32.0</c:v>
                </c:pt>
                <c:pt idx="17">
                  <c:v>30.0</c:v>
                </c:pt>
                <c:pt idx="19">
                  <c:v>32.0</c:v>
                </c:pt>
                <c:pt idx="20">
                  <c:v>19.0</c:v>
                </c:pt>
                <c:pt idx="21">
                  <c:v>24.0</c:v>
                </c:pt>
                <c:pt idx="22">
                  <c:v>24.0</c:v>
                </c:pt>
                <c:pt idx="23">
                  <c:v>19.0</c:v>
                </c:pt>
                <c:pt idx="24">
                  <c:v>26.0</c:v>
                </c:pt>
                <c:pt idx="25">
                  <c:v>25.0</c:v>
                </c:pt>
                <c:pt idx="26">
                  <c:v>25.0</c:v>
                </c:pt>
                <c:pt idx="27">
                  <c:v>22.0</c:v>
                </c:pt>
                <c:pt idx="28">
                  <c:v>19.0</c:v>
                </c:pt>
                <c:pt idx="29">
                  <c:v>19.0</c:v>
                </c:pt>
                <c:pt idx="30">
                  <c:v>18.0</c:v>
                </c:pt>
                <c:pt idx="31">
                  <c:v>31.0</c:v>
                </c:pt>
                <c:pt idx="32">
                  <c:v>24.0</c:v>
                </c:pt>
                <c:pt idx="33">
                  <c:v>22.0</c:v>
                </c:pt>
                <c:pt idx="35">
                  <c:v>18.0</c:v>
                </c:pt>
                <c:pt idx="36">
                  <c:v>28.0</c:v>
                </c:pt>
                <c:pt idx="38">
                  <c:v>21.0</c:v>
                </c:pt>
                <c:pt idx="39">
                  <c:v>20.0</c:v>
                </c:pt>
                <c:pt idx="40">
                  <c:v>17.0</c:v>
                </c:pt>
                <c:pt idx="41">
                  <c:v>20.0</c:v>
                </c:pt>
                <c:pt idx="42">
                  <c:v>19.0</c:v>
                </c:pt>
                <c:pt idx="46">
                  <c:v>20.0</c:v>
                </c:pt>
                <c:pt idx="47">
                  <c:v>18.0</c:v>
                </c:pt>
                <c:pt idx="48">
                  <c:v>18.0</c:v>
                </c:pt>
                <c:pt idx="49">
                  <c:v>15.0</c:v>
                </c:pt>
                <c:pt idx="50">
                  <c:v>20.0</c:v>
                </c:pt>
                <c:pt idx="51">
                  <c:v>15.0</c:v>
                </c:pt>
                <c:pt idx="52">
                  <c:v>14.0</c:v>
                </c:pt>
                <c:pt idx="54">
                  <c:v>21.0</c:v>
                </c:pt>
                <c:pt idx="55">
                  <c:v>13.0</c:v>
                </c:pt>
                <c:pt idx="56">
                  <c:v>11.0</c:v>
                </c:pt>
                <c:pt idx="57">
                  <c:v>11.0</c:v>
                </c:pt>
                <c:pt idx="59">
                  <c:v>13.0</c:v>
                </c:pt>
                <c:pt idx="60">
                  <c:v>13.0</c:v>
                </c:pt>
                <c:pt idx="61">
                  <c:v>10.0</c:v>
                </c:pt>
                <c:pt idx="62">
                  <c:v>14.0</c:v>
                </c:pt>
                <c:pt idx="63">
                  <c:v>14.0</c:v>
                </c:pt>
                <c:pt idx="64">
                  <c:v>13.0</c:v>
                </c:pt>
                <c:pt idx="65">
                  <c:v>11.0</c:v>
                </c:pt>
                <c:pt idx="66">
                  <c:v>9.0</c:v>
                </c:pt>
                <c:pt idx="67">
                  <c:v>9.0</c:v>
                </c:pt>
                <c:pt idx="69">
                  <c:v>16.0</c:v>
                </c:pt>
                <c:pt idx="70">
                  <c:v>16.0</c:v>
                </c:pt>
                <c:pt idx="71">
                  <c:v>15.0</c:v>
                </c:pt>
                <c:pt idx="72">
                  <c:v>13.0</c:v>
                </c:pt>
                <c:pt idx="73">
                  <c:v>12.0</c:v>
                </c:pt>
                <c:pt idx="74">
                  <c:v>11.0</c:v>
                </c:pt>
                <c:pt idx="75">
                  <c:v>11.0</c:v>
                </c:pt>
                <c:pt idx="76">
                  <c:v>10.0</c:v>
                </c:pt>
                <c:pt idx="77">
                  <c:v>10.0</c:v>
                </c:pt>
                <c:pt idx="80">
                  <c:v>14.0</c:v>
                </c:pt>
                <c:pt idx="81">
                  <c:v>12.0</c:v>
                </c:pt>
                <c:pt idx="82">
                  <c:v>12.0</c:v>
                </c:pt>
                <c:pt idx="83">
                  <c:v>11.0</c:v>
                </c:pt>
                <c:pt idx="84">
                  <c:v>10.0</c:v>
                </c:pt>
                <c:pt idx="85">
                  <c:v>9.0</c:v>
                </c:pt>
                <c:pt idx="86">
                  <c:v>8.0</c:v>
                </c:pt>
                <c:pt idx="87">
                  <c:v>7.0</c:v>
                </c:pt>
                <c:pt idx="88">
                  <c:v>16.0</c:v>
                </c:pt>
                <c:pt idx="89">
                  <c:v>15.0</c:v>
                </c:pt>
                <c:pt idx="90">
                  <c:v>14.0</c:v>
                </c:pt>
                <c:pt idx="91">
                  <c:v>11.0</c:v>
                </c:pt>
                <c:pt idx="92">
                  <c:v>11.0</c:v>
                </c:pt>
                <c:pt idx="93">
                  <c:v>11.0</c:v>
                </c:pt>
                <c:pt idx="94">
                  <c:v>11.0</c:v>
                </c:pt>
                <c:pt idx="95">
                  <c:v>10.0</c:v>
                </c:pt>
                <c:pt idx="96">
                  <c:v>10.0</c:v>
                </c:pt>
                <c:pt idx="97">
                  <c:v>9.0</c:v>
                </c:pt>
                <c:pt idx="98">
                  <c:v>8.0</c:v>
                </c:pt>
                <c:pt idx="99">
                  <c:v>8.0</c:v>
                </c:pt>
                <c:pt idx="100">
                  <c:v>7.0</c:v>
                </c:pt>
                <c:pt idx="101">
                  <c:v>7.0</c:v>
                </c:pt>
                <c:pt idx="105">
                  <c:v>9.0</c:v>
                </c:pt>
                <c:pt idx="106">
                  <c:v>9.0</c:v>
                </c:pt>
                <c:pt idx="107">
                  <c:v>8.0</c:v>
                </c:pt>
                <c:pt idx="108">
                  <c:v>8.0</c:v>
                </c:pt>
                <c:pt idx="109">
                  <c:v>7.0</c:v>
                </c:pt>
                <c:pt idx="112">
                  <c:v>12.0</c:v>
                </c:pt>
                <c:pt idx="113">
                  <c:v>10.0</c:v>
                </c:pt>
                <c:pt idx="114">
                  <c:v>10.0</c:v>
                </c:pt>
                <c:pt idx="115">
                  <c:v>10.0</c:v>
                </c:pt>
                <c:pt idx="116">
                  <c:v>10.0</c:v>
                </c:pt>
                <c:pt idx="117">
                  <c:v>8.0</c:v>
                </c:pt>
                <c:pt idx="118">
                  <c:v>8.0</c:v>
                </c:pt>
                <c:pt idx="119">
                  <c:v>8.0</c:v>
                </c:pt>
                <c:pt idx="120">
                  <c:v>8.0</c:v>
                </c:pt>
                <c:pt idx="121">
                  <c:v>8.0</c:v>
                </c:pt>
                <c:pt idx="122">
                  <c:v>8.0</c:v>
                </c:pt>
                <c:pt idx="123">
                  <c:v>8.0</c:v>
                </c:pt>
                <c:pt idx="124">
                  <c:v>8.0</c:v>
                </c:pt>
                <c:pt idx="125">
                  <c:v>8.0</c:v>
                </c:pt>
                <c:pt idx="126">
                  <c:v>7.0</c:v>
                </c:pt>
                <c:pt idx="127">
                  <c:v>7.0</c:v>
                </c:pt>
                <c:pt idx="128">
                  <c:v>7.0</c:v>
                </c:pt>
                <c:pt idx="129">
                  <c:v>6.0</c:v>
                </c:pt>
                <c:pt idx="130">
                  <c:v>6.0</c:v>
                </c:pt>
                <c:pt idx="131">
                  <c:v>6.0</c:v>
                </c:pt>
                <c:pt idx="138">
                  <c:v>11.0</c:v>
                </c:pt>
                <c:pt idx="139">
                  <c:v>9.0</c:v>
                </c:pt>
                <c:pt idx="140">
                  <c:v>9.0</c:v>
                </c:pt>
                <c:pt idx="141">
                  <c:v>9.0</c:v>
                </c:pt>
                <c:pt idx="142">
                  <c:v>9.0</c:v>
                </c:pt>
                <c:pt idx="143">
                  <c:v>9.0</c:v>
                </c:pt>
                <c:pt idx="144">
                  <c:v>8.0</c:v>
                </c:pt>
                <c:pt idx="145">
                  <c:v>8.0</c:v>
                </c:pt>
                <c:pt idx="146">
                  <c:v>8.0</c:v>
                </c:pt>
                <c:pt idx="147">
                  <c:v>8.0</c:v>
                </c:pt>
                <c:pt idx="148">
                  <c:v>7.0</c:v>
                </c:pt>
                <c:pt idx="149">
                  <c:v>7.0</c:v>
                </c:pt>
                <c:pt idx="150">
                  <c:v>7.0</c:v>
                </c:pt>
                <c:pt idx="151">
                  <c:v>7.0</c:v>
                </c:pt>
                <c:pt idx="152">
                  <c:v>6.0</c:v>
                </c:pt>
                <c:pt idx="153">
                  <c:v>6.0</c:v>
                </c:pt>
                <c:pt idx="154">
                  <c:v>6.0</c:v>
                </c:pt>
                <c:pt idx="155">
                  <c:v>6.0</c:v>
                </c:pt>
                <c:pt idx="156">
                  <c:v>6.0</c:v>
                </c:pt>
                <c:pt idx="157">
                  <c:v>6.0</c:v>
                </c:pt>
                <c:pt idx="158">
                  <c:v>6.0</c:v>
                </c:pt>
                <c:pt idx="159">
                  <c:v>6.0</c:v>
                </c:pt>
                <c:pt idx="160">
                  <c:v>6.0</c:v>
                </c:pt>
                <c:pt idx="161">
                  <c:v>6.0</c:v>
                </c:pt>
                <c:pt idx="162">
                  <c:v>6.0</c:v>
                </c:pt>
                <c:pt idx="163">
                  <c:v>6.0</c:v>
                </c:pt>
                <c:pt idx="164">
                  <c:v>6.0</c:v>
                </c:pt>
                <c:pt idx="165">
                  <c:v>5.0</c:v>
                </c:pt>
                <c:pt idx="166">
                  <c:v>5.0</c:v>
                </c:pt>
                <c:pt idx="171">
                  <c:v>9.0</c:v>
                </c:pt>
                <c:pt idx="172">
                  <c:v>8.0</c:v>
                </c:pt>
                <c:pt idx="173">
                  <c:v>8.0</c:v>
                </c:pt>
                <c:pt idx="174">
                  <c:v>8.0</c:v>
                </c:pt>
                <c:pt idx="175">
                  <c:v>8.0</c:v>
                </c:pt>
                <c:pt idx="176">
                  <c:v>8.0</c:v>
                </c:pt>
                <c:pt idx="177">
                  <c:v>8.0</c:v>
                </c:pt>
                <c:pt idx="178">
                  <c:v>8.0</c:v>
                </c:pt>
                <c:pt idx="179">
                  <c:v>8.0</c:v>
                </c:pt>
                <c:pt idx="180">
                  <c:v>8.0</c:v>
                </c:pt>
                <c:pt idx="181">
                  <c:v>8.0</c:v>
                </c:pt>
                <c:pt idx="182">
                  <c:v>8.0</c:v>
                </c:pt>
                <c:pt idx="183">
                  <c:v>7.0</c:v>
                </c:pt>
                <c:pt idx="184">
                  <c:v>7.0</c:v>
                </c:pt>
                <c:pt idx="185">
                  <c:v>7.0</c:v>
                </c:pt>
                <c:pt idx="186">
                  <c:v>7.0</c:v>
                </c:pt>
                <c:pt idx="187">
                  <c:v>7.0</c:v>
                </c:pt>
                <c:pt idx="188">
                  <c:v>7.0</c:v>
                </c:pt>
                <c:pt idx="189">
                  <c:v>7.0</c:v>
                </c:pt>
                <c:pt idx="190">
                  <c:v>6.0</c:v>
                </c:pt>
                <c:pt idx="191">
                  <c:v>6.0</c:v>
                </c:pt>
                <c:pt idx="192">
                  <c:v>6.0</c:v>
                </c:pt>
                <c:pt idx="193">
                  <c:v>6.0</c:v>
                </c:pt>
                <c:pt idx="194">
                  <c:v>6.0</c:v>
                </c:pt>
                <c:pt idx="195">
                  <c:v>5.0</c:v>
                </c:pt>
                <c:pt idx="196">
                  <c:v>5.0</c:v>
                </c:pt>
                <c:pt idx="197">
                  <c:v>5.0</c:v>
                </c:pt>
                <c:pt idx="198">
                  <c:v>4.0</c:v>
                </c:pt>
                <c:pt idx="204">
                  <c:v>9.0</c:v>
                </c:pt>
                <c:pt idx="205">
                  <c:v>8.0</c:v>
                </c:pt>
                <c:pt idx="206">
                  <c:v>8.0</c:v>
                </c:pt>
                <c:pt idx="207">
                  <c:v>7.0</c:v>
                </c:pt>
                <c:pt idx="208">
                  <c:v>7.0</c:v>
                </c:pt>
                <c:pt idx="209">
                  <c:v>7.0</c:v>
                </c:pt>
                <c:pt idx="210">
                  <c:v>7.0</c:v>
                </c:pt>
                <c:pt idx="211">
                  <c:v>7.0</c:v>
                </c:pt>
                <c:pt idx="212">
                  <c:v>6.0</c:v>
                </c:pt>
                <c:pt idx="213">
                  <c:v>6.0</c:v>
                </c:pt>
                <c:pt idx="214">
                  <c:v>6.0</c:v>
                </c:pt>
                <c:pt idx="215">
                  <c:v>6.0</c:v>
                </c:pt>
                <c:pt idx="216">
                  <c:v>6.0</c:v>
                </c:pt>
                <c:pt idx="217">
                  <c:v>6.0</c:v>
                </c:pt>
                <c:pt idx="218">
                  <c:v>6.0</c:v>
                </c:pt>
                <c:pt idx="219">
                  <c:v>6.0</c:v>
                </c:pt>
                <c:pt idx="220">
                  <c:v>6.0</c:v>
                </c:pt>
                <c:pt idx="221">
                  <c:v>5.0</c:v>
                </c:pt>
                <c:pt idx="222">
                  <c:v>5.0</c:v>
                </c:pt>
                <c:pt idx="223">
                  <c:v>5.0</c:v>
                </c:pt>
                <c:pt idx="224">
                  <c:v>5.0</c:v>
                </c:pt>
                <c:pt idx="225">
                  <c:v>5.0</c:v>
                </c:pt>
                <c:pt idx="226">
                  <c:v>5.0</c:v>
                </c:pt>
                <c:pt idx="227">
                  <c:v>5.0</c:v>
                </c:pt>
                <c:pt idx="228">
                  <c:v>5.0</c:v>
                </c:pt>
                <c:pt idx="229">
                  <c:v>4.0</c:v>
                </c:pt>
                <c:pt idx="230">
                  <c:v>4.0</c:v>
                </c:pt>
                <c:pt idx="231">
                  <c:v>4.0</c:v>
                </c:pt>
                <c:pt idx="239">
                  <c:v>7.0</c:v>
                </c:pt>
                <c:pt idx="240">
                  <c:v>7.0</c:v>
                </c:pt>
                <c:pt idx="241">
                  <c:v>7.0</c:v>
                </c:pt>
                <c:pt idx="242">
                  <c:v>7.0</c:v>
                </c:pt>
                <c:pt idx="243">
                  <c:v>7.0</c:v>
                </c:pt>
                <c:pt idx="244">
                  <c:v>6.0</c:v>
                </c:pt>
                <c:pt idx="245">
                  <c:v>6.0</c:v>
                </c:pt>
                <c:pt idx="246">
                  <c:v>6.0</c:v>
                </c:pt>
                <c:pt idx="247">
                  <c:v>6.0</c:v>
                </c:pt>
                <c:pt idx="248">
                  <c:v>6.0</c:v>
                </c:pt>
                <c:pt idx="249">
                  <c:v>6.0</c:v>
                </c:pt>
                <c:pt idx="250">
                  <c:v>6.0</c:v>
                </c:pt>
                <c:pt idx="251">
                  <c:v>5.0</c:v>
                </c:pt>
                <c:pt idx="252">
                  <c:v>5.0</c:v>
                </c:pt>
                <c:pt idx="253">
                  <c:v>5.0</c:v>
                </c:pt>
                <c:pt idx="254">
                  <c:v>5.0</c:v>
                </c:pt>
                <c:pt idx="255">
                  <c:v>5.0</c:v>
                </c:pt>
                <c:pt idx="256">
                  <c:v>5.0</c:v>
                </c:pt>
                <c:pt idx="257">
                  <c:v>5.0</c:v>
                </c:pt>
                <c:pt idx="258">
                  <c:v>5.0</c:v>
                </c:pt>
                <c:pt idx="259">
                  <c:v>5.0</c:v>
                </c:pt>
                <c:pt idx="260">
                  <c:v>5.0</c:v>
                </c:pt>
                <c:pt idx="261">
                  <c:v>5.0</c:v>
                </c:pt>
                <c:pt idx="262">
                  <c:v>5.0</c:v>
                </c:pt>
                <c:pt idx="263">
                  <c:v>5.0</c:v>
                </c:pt>
                <c:pt idx="264">
                  <c:v>5.0</c:v>
                </c:pt>
                <c:pt idx="265">
                  <c:v>5.0</c:v>
                </c:pt>
                <c:pt idx="266">
                  <c:v>5.0</c:v>
                </c:pt>
                <c:pt idx="267">
                  <c:v>5.0</c:v>
                </c:pt>
                <c:pt idx="268">
                  <c:v>5.0</c:v>
                </c:pt>
                <c:pt idx="269">
                  <c:v>5.0</c:v>
                </c:pt>
                <c:pt idx="270">
                  <c:v>5.0</c:v>
                </c:pt>
                <c:pt idx="271">
                  <c:v>5.0</c:v>
                </c:pt>
                <c:pt idx="272">
                  <c:v>5.0</c:v>
                </c:pt>
                <c:pt idx="273">
                  <c:v>5.0</c:v>
                </c:pt>
                <c:pt idx="274">
                  <c:v>5.0</c:v>
                </c:pt>
                <c:pt idx="275">
                  <c:v>5.0</c:v>
                </c:pt>
                <c:pt idx="276">
                  <c:v>5.0</c:v>
                </c:pt>
                <c:pt idx="277">
                  <c:v>4.0</c:v>
                </c:pt>
                <c:pt idx="278">
                  <c:v>4.0</c:v>
                </c:pt>
                <c:pt idx="279">
                  <c:v>4.0</c:v>
                </c:pt>
                <c:pt idx="280">
                  <c:v>4.0</c:v>
                </c:pt>
                <c:pt idx="281">
                  <c:v>4.0</c:v>
                </c:pt>
                <c:pt idx="282">
                  <c:v>4.0</c:v>
                </c:pt>
                <c:pt idx="283">
                  <c:v>4.0</c:v>
                </c:pt>
                <c:pt idx="284">
                  <c:v>3.0</c:v>
                </c:pt>
                <c:pt idx="285">
                  <c:v>3.0</c:v>
                </c:pt>
                <c:pt idx="286">
                  <c:v>3.0</c:v>
                </c:pt>
                <c:pt idx="287">
                  <c:v>3.0</c:v>
                </c:pt>
                <c:pt idx="300">
                  <c:v>7.0</c:v>
                </c:pt>
                <c:pt idx="301">
                  <c:v>7.0</c:v>
                </c:pt>
                <c:pt idx="302">
                  <c:v>6.0</c:v>
                </c:pt>
                <c:pt idx="303">
                  <c:v>6.0</c:v>
                </c:pt>
                <c:pt idx="304">
                  <c:v>6.0</c:v>
                </c:pt>
                <c:pt idx="305">
                  <c:v>6.0</c:v>
                </c:pt>
                <c:pt idx="306">
                  <c:v>5.0</c:v>
                </c:pt>
                <c:pt idx="307">
                  <c:v>5.0</c:v>
                </c:pt>
                <c:pt idx="308">
                  <c:v>5.0</c:v>
                </c:pt>
                <c:pt idx="309">
                  <c:v>5.0</c:v>
                </c:pt>
                <c:pt idx="310">
                  <c:v>5.0</c:v>
                </c:pt>
                <c:pt idx="311">
                  <c:v>5.0</c:v>
                </c:pt>
                <c:pt idx="312">
                  <c:v>5.0</c:v>
                </c:pt>
                <c:pt idx="313">
                  <c:v>5.0</c:v>
                </c:pt>
                <c:pt idx="314">
                  <c:v>5.0</c:v>
                </c:pt>
                <c:pt idx="315">
                  <c:v>5.0</c:v>
                </c:pt>
                <c:pt idx="316">
                  <c:v>5.0</c:v>
                </c:pt>
                <c:pt idx="317">
                  <c:v>5.0</c:v>
                </c:pt>
                <c:pt idx="318">
                  <c:v>5.0</c:v>
                </c:pt>
                <c:pt idx="319">
                  <c:v>5.0</c:v>
                </c:pt>
                <c:pt idx="320">
                  <c:v>5.0</c:v>
                </c:pt>
                <c:pt idx="321">
                  <c:v>5.0</c:v>
                </c:pt>
                <c:pt idx="322">
                  <c:v>5.0</c:v>
                </c:pt>
                <c:pt idx="323">
                  <c:v>5.0</c:v>
                </c:pt>
                <c:pt idx="324">
                  <c:v>5.0</c:v>
                </c:pt>
                <c:pt idx="325">
                  <c:v>5.0</c:v>
                </c:pt>
                <c:pt idx="326">
                  <c:v>4.0</c:v>
                </c:pt>
                <c:pt idx="327">
                  <c:v>4.0</c:v>
                </c:pt>
                <c:pt idx="328">
                  <c:v>4.0</c:v>
                </c:pt>
                <c:pt idx="329">
                  <c:v>4.0</c:v>
                </c:pt>
                <c:pt idx="330">
                  <c:v>4.0</c:v>
                </c:pt>
                <c:pt idx="331">
                  <c:v>4.0</c:v>
                </c:pt>
                <c:pt idx="332">
                  <c:v>4.0</c:v>
                </c:pt>
                <c:pt idx="333">
                  <c:v>4.0</c:v>
                </c:pt>
                <c:pt idx="334">
                  <c:v>4.0</c:v>
                </c:pt>
                <c:pt idx="335">
                  <c:v>4.0</c:v>
                </c:pt>
                <c:pt idx="336">
                  <c:v>4.0</c:v>
                </c:pt>
                <c:pt idx="337">
                  <c:v>4.0</c:v>
                </c:pt>
                <c:pt idx="338">
                  <c:v>4.0</c:v>
                </c:pt>
                <c:pt idx="339">
                  <c:v>4.0</c:v>
                </c:pt>
                <c:pt idx="340">
                  <c:v>4.0</c:v>
                </c:pt>
                <c:pt idx="341">
                  <c:v>4.0</c:v>
                </c:pt>
                <c:pt idx="342">
                  <c:v>4.0</c:v>
                </c:pt>
                <c:pt idx="343">
                  <c:v>4.0</c:v>
                </c:pt>
                <c:pt idx="344">
                  <c:v>4.0</c:v>
                </c:pt>
                <c:pt idx="345">
                  <c:v>4.0</c:v>
                </c:pt>
                <c:pt idx="346">
                  <c:v>4.0</c:v>
                </c:pt>
                <c:pt idx="347">
                  <c:v>4.0</c:v>
                </c:pt>
                <c:pt idx="348">
                  <c:v>4.0</c:v>
                </c:pt>
                <c:pt idx="349">
                  <c:v>4.0</c:v>
                </c:pt>
                <c:pt idx="350">
                  <c:v>4.0</c:v>
                </c:pt>
                <c:pt idx="351">
                  <c:v>4.0</c:v>
                </c:pt>
                <c:pt idx="352">
                  <c:v>4.0</c:v>
                </c:pt>
                <c:pt idx="353">
                  <c:v>4.0</c:v>
                </c:pt>
                <c:pt idx="354">
                  <c:v>4.0</c:v>
                </c:pt>
                <c:pt idx="355">
                  <c:v>4.0</c:v>
                </c:pt>
                <c:pt idx="356">
                  <c:v>4.0</c:v>
                </c:pt>
                <c:pt idx="357">
                  <c:v>4.0</c:v>
                </c:pt>
                <c:pt idx="358">
                  <c:v>4.0</c:v>
                </c:pt>
                <c:pt idx="359">
                  <c:v>3.0</c:v>
                </c:pt>
                <c:pt idx="360">
                  <c:v>3.0</c:v>
                </c:pt>
                <c:pt idx="361">
                  <c:v>3.0</c:v>
                </c:pt>
                <c:pt idx="362">
                  <c:v>3.0</c:v>
                </c:pt>
                <c:pt idx="363">
                  <c:v>3.0</c:v>
                </c:pt>
                <c:pt idx="364">
                  <c:v>3.0</c:v>
                </c:pt>
                <c:pt idx="365">
                  <c:v>3.0</c:v>
                </c:pt>
                <c:pt idx="379">
                  <c:v>5.0</c:v>
                </c:pt>
                <c:pt idx="380">
                  <c:v>5.0</c:v>
                </c:pt>
                <c:pt idx="381">
                  <c:v>5.0</c:v>
                </c:pt>
                <c:pt idx="382">
                  <c:v>5.0</c:v>
                </c:pt>
                <c:pt idx="383">
                  <c:v>5.0</c:v>
                </c:pt>
                <c:pt idx="384">
                  <c:v>5.0</c:v>
                </c:pt>
                <c:pt idx="385">
                  <c:v>4.0</c:v>
                </c:pt>
                <c:pt idx="386">
                  <c:v>4.0</c:v>
                </c:pt>
                <c:pt idx="387">
                  <c:v>4.0</c:v>
                </c:pt>
                <c:pt idx="388">
                  <c:v>4.0</c:v>
                </c:pt>
                <c:pt idx="389">
                  <c:v>4.0</c:v>
                </c:pt>
                <c:pt idx="390">
                  <c:v>4.0</c:v>
                </c:pt>
                <c:pt idx="391">
                  <c:v>4.0</c:v>
                </c:pt>
                <c:pt idx="392">
                  <c:v>4.0</c:v>
                </c:pt>
                <c:pt idx="393">
                  <c:v>4.0</c:v>
                </c:pt>
                <c:pt idx="394">
                  <c:v>4.0</c:v>
                </c:pt>
                <c:pt idx="395">
                  <c:v>4.0</c:v>
                </c:pt>
                <c:pt idx="396">
                  <c:v>4.0</c:v>
                </c:pt>
                <c:pt idx="397">
                  <c:v>4.0</c:v>
                </c:pt>
                <c:pt idx="398">
                  <c:v>4.0</c:v>
                </c:pt>
                <c:pt idx="399">
                  <c:v>4.0</c:v>
                </c:pt>
                <c:pt idx="400">
                  <c:v>4.0</c:v>
                </c:pt>
                <c:pt idx="401">
                  <c:v>4.0</c:v>
                </c:pt>
                <c:pt idx="402">
                  <c:v>4.0</c:v>
                </c:pt>
                <c:pt idx="403">
                  <c:v>4.0</c:v>
                </c:pt>
                <c:pt idx="404">
                  <c:v>4.0</c:v>
                </c:pt>
                <c:pt idx="405">
                  <c:v>4.0</c:v>
                </c:pt>
                <c:pt idx="406">
                  <c:v>4.0</c:v>
                </c:pt>
                <c:pt idx="407">
                  <c:v>4.0</c:v>
                </c:pt>
                <c:pt idx="408">
                  <c:v>4.0</c:v>
                </c:pt>
                <c:pt idx="409">
                  <c:v>4.0</c:v>
                </c:pt>
                <c:pt idx="410">
                  <c:v>4.0</c:v>
                </c:pt>
                <c:pt idx="411">
                  <c:v>3.0</c:v>
                </c:pt>
                <c:pt idx="412">
                  <c:v>3.0</c:v>
                </c:pt>
                <c:pt idx="413">
                  <c:v>3.0</c:v>
                </c:pt>
                <c:pt idx="414">
                  <c:v>3.0</c:v>
                </c:pt>
                <c:pt idx="415">
                  <c:v>3.0</c:v>
                </c:pt>
                <c:pt idx="416">
                  <c:v>3.0</c:v>
                </c:pt>
                <c:pt idx="417">
                  <c:v>3.0</c:v>
                </c:pt>
                <c:pt idx="418">
                  <c:v>3.0</c:v>
                </c:pt>
                <c:pt idx="419">
                  <c:v>3.0</c:v>
                </c:pt>
                <c:pt idx="420">
                  <c:v>3.0</c:v>
                </c:pt>
                <c:pt idx="421">
                  <c:v>3.0</c:v>
                </c:pt>
                <c:pt idx="422">
                  <c:v>3.0</c:v>
                </c:pt>
                <c:pt idx="423">
                  <c:v>2.0</c:v>
                </c:pt>
                <c:pt idx="424">
                  <c:v>2.0</c:v>
                </c:pt>
                <c:pt idx="458">
                  <c:v>5.0</c:v>
                </c:pt>
                <c:pt idx="459">
                  <c:v>4.0</c:v>
                </c:pt>
                <c:pt idx="460">
                  <c:v>4.0</c:v>
                </c:pt>
                <c:pt idx="461">
                  <c:v>4.0</c:v>
                </c:pt>
                <c:pt idx="462">
                  <c:v>4.0</c:v>
                </c:pt>
                <c:pt idx="463">
                  <c:v>4.0</c:v>
                </c:pt>
                <c:pt idx="464">
                  <c:v>4.0</c:v>
                </c:pt>
                <c:pt idx="465">
                  <c:v>4.0</c:v>
                </c:pt>
                <c:pt idx="466">
                  <c:v>4.0</c:v>
                </c:pt>
                <c:pt idx="467">
                  <c:v>4.0</c:v>
                </c:pt>
                <c:pt idx="468">
                  <c:v>4.0</c:v>
                </c:pt>
                <c:pt idx="469">
                  <c:v>3.0</c:v>
                </c:pt>
                <c:pt idx="470">
                  <c:v>3.0</c:v>
                </c:pt>
                <c:pt idx="471">
                  <c:v>3.0</c:v>
                </c:pt>
                <c:pt idx="472">
                  <c:v>3.0</c:v>
                </c:pt>
                <c:pt idx="473">
                  <c:v>3.0</c:v>
                </c:pt>
                <c:pt idx="474">
                  <c:v>3.0</c:v>
                </c:pt>
                <c:pt idx="475">
                  <c:v>3.0</c:v>
                </c:pt>
                <c:pt idx="476">
                  <c:v>3.0</c:v>
                </c:pt>
                <c:pt idx="477">
                  <c:v>3.0</c:v>
                </c:pt>
                <c:pt idx="478">
                  <c:v>3.0</c:v>
                </c:pt>
                <c:pt idx="479">
                  <c:v>3.0</c:v>
                </c:pt>
                <c:pt idx="480">
                  <c:v>3.0</c:v>
                </c:pt>
                <c:pt idx="481">
                  <c:v>3.0</c:v>
                </c:pt>
                <c:pt idx="482">
                  <c:v>3.0</c:v>
                </c:pt>
                <c:pt idx="483">
                  <c:v>3.0</c:v>
                </c:pt>
                <c:pt idx="484">
                  <c:v>3.0</c:v>
                </c:pt>
                <c:pt idx="485">
                  <c:v>3.0</c:v>
                </c:pt>
                <c:pt idx="486">
                  <c:v>3.0</c:v>
                </c:pt>
                <c:pt idx="487">
                  <c:v>3.0</c:v>
                </c:pt>
                <c:pt idx="488">
                  <c:v>3.0</c:v>
                </c:pt>
                <c:pt idx="489">
                  <c:v>3.0</c:v>
                </c:pt>
                <c:pt idx="490">
                  <c:v>3.0</c:v>
                </c:pt>
                <c:pt idx="491">
                  <c:v>3.0</c:v>
                </c:pt>
                <c:pt idx="492">
                  <c:v>3.0</c:v>
                </c:pt>
                <c:pt idx="493">
                  <c:v>3.0</c:v>
                </c:pt>
                <c:pt idx="494">
                  <c:v>3.0</c:v>
                </c:pt>
                <c:pt idx="495">
                  <c:v>3.0</c:v>
                </c:pt>
                <c:pt idx="496">
                  <c:v>3.0</c:v>
                </c:pt>
                <c:pt idx="497">
                  <c:v>3.0</c:v>
                </c:pt>
                <c:pt idx="498">
                  <c:v>3.0</c:v>
                </c:pt>
                <c:pt idx="499">
                  <c:v>3.0</c:v>
                </c:pt>
                <c:pt idx="500">
                  <c:v>3.0</c:v>
                </c:pt>
                <c:pt idx="501">
                  <c:v>3.0</c:v>
                </c:pt>
                <c:pt idx="502">
                  <c:v>3.0</c:v>
                </c:pt>
                <c:pt idx="503">
                  <c:v>3.0</c:v>
                </c:pt>
                <c:pt idx="504">
                  <c:v>3.0</c:v>
                </c:pt>
                <c:pt idx="505">
                  <c:v>3.0</c:v>
                </c:pt>
                <c:pt idx="506">
                  <c:v>3.0</c:v>
                </c:pt>
                <c:pt idx="507">
                  <c:v>3.0</c:v>
                </c:pt>
                <c:pt idx="508">
                  <c:v>3.0</c:v>
                </c:pt>
                <c:pt idx="509">
                  <c:v>3.0</c:v>
                </c:pt>
                <c:pt idx="510">
                  <c:v>3.0</c:v>
                </c:pt>
                <c:pt idx="511">
                  <c:v>3.0</c:v>
                </c:pt>
                <c:pt idx="512">
                  <c:v>3.0</c:v>
                </c:pt>
                <c:pt idx="513">
                  <c:v>2.0</c:v>
                </c:pt>
                <c:pt idx="514">
                  <c:v>2.0</c:v>
                </c:pt>
                <c:pt idx="515">
                  <c:v>2.0</c:v>
                </c:pt>
                <c:pt idx="516">
                  <c:v>2.0</c:v>
                </c:pt>
                <c:pt idx="517">
                  <c:v>2.0</c:v>
                </c:pt>
                <c:pt idx="518">
                  <c:v>2.0</c:v>
                </c:pt>
                <c:pt idx="519">
                  <c:v>2.0</c:v>
                </c:pt>
                <c:pt idx="520">
                  <c:v>2.0</c:v>
                </c:pt>
                <c:pt idx="578">
                  <c:v>3.0</c:v>
                </c:pt>
                <c:pt idx="579">
                  <c:v>3.0</c:v>
                </c:pt>
                <c:pt idx="580">
                  <c:v>3.0</c:v>
                </c:pt>
                <c:pt idx="581">
                  <c:v>2.0</c:v>
                </c:pt>
                <c:pt idx="582">
                  <c:v>2.0</c:v>
                </c:pt>
                <c:pt idx="583">
                  <c:v>2.0</c:v>
                </c:pt>
                <c:pt idx="584">
                  <c:v>2.0</c:v>
                </c:pt>
                <c:pt idx="585">
                  <c:v>2.0</c:v>
                </c:pt>
                <c:pt idx="586">
                  <c:v>2.0</c:v>
                </c:pt>
                <c:pt idx="587">
                  <c:v>2.0</c:v>
                </c:pt>
                <c:pt idx="588">
                  <c:v>2.0</c:v>
                </c:pt>
                <c:pt idx="589">
                  <c:v>2.0</c:v>
                </c:pt>
                <c:pt idx="590">
                  <c:v>2.0</c:v>
                </c:pt>
                <c:pt idx="591">
                  <c:v>2.0</c:v>
                </c:pt>
                <c:pt idx="592">
                  <c:v>2.0</c:v>
                </c:pt>
                <c:pt idx="593">
                  <c:v>2.0</c:v>
                </c:pt>
                <c:pt idx="594">
                  <c:v>2.0</c:v>
                </c:pt>
                <c:pt idx="595">
                  <c:v>2.0</c:v>
                </c:pt>
                <c:pt idx="596">
                  <c:v>2.0</c:v>
                </c:pt>
                <c:pt idx="597">
                  <c:v>2.0</c:v>
                </c:pt>
                <c:pt idx="598">
                  <c:v>2.0</c:v>
                </c:pt>
                <c:pt idx="599">
                  <c:v>2.0</c:v>
                </c:pt>
                <c:pt idx="600">
                  <c:v>2.0</c:v>
                </c:pt>
                <c:pt idx="601">
                  <c:v>2.0</c:v>
                </c:pt>
                <c:pt idx="602">
                  <c:v>2.0</c:v>
                </c:pt>
                <c:pt idx="603">
                  <c:v>2.0</c:v>
                </c:pt>
                <c:pt idx="604">
                  <c:v>2.0</c:v>
                </c:pt>
                <c:pt idx="605">
                  <c:v>2.0</c:v>
                </c:pt>
                <c:pt idx="606">
                  <c:v>2.0</c:v>
                </c:pt>
                <c:pt idx="607">
                  <c:v>2.0</c:v>
                </c:pt>
                <c:pt idx="608">
                  <c:v>2.0</c:v>
                </c:pt>
                <c:pt idx="609">
                  <c:v>2.0</c:v>
                </c:pt>
                <c:pt idx="610">
                  <c:v>2.0</c:v>
                </c:pt>
                <c:pt idx="611">
                  <c:v>2.0</c:v>
                </c:pt>
                <c:pt idx="612">
                  <c:v>2.0</c:v>
                </c:pt>
                <c:pt idx="613">
                  <c:v>2.0</c:v>
                </c:pt>
                <c:pt idx="614">
                  <c:v>2.0</c:v>
                </c:pt>
                <c:pt idx="615">
                  <c:v>2.0</c:v>
                </c:pt>
                <c:pt idx="616">
                  <c:v>2.0</c:v>
                </c:pt>
                <c:pt idx="617">
                  <c:v>2.0</c:v>
                </c:pt>
                <c:pt idx="618">
                  <c:v>2.0</c:v>
                </c:pt>
                <c:pt idx="619">
                  <c:v>2.0</c:v>
                </c:pt>
                <c:pt idx="620">
                  <c:v>2.0</c:v>
                </c:pt>
                <c:pt idx="621">
                  <c:v>2.0</c:v>
                </c:pt>
                <c:pt idx="622">
                  <c:v>2.0</c:v>
                </c:pt>
                <c:pt idx="623">
                  <c:v>2.0</c:v>
                </c:pt>
                <c:pt idx="624">
                  <c:v>2.0</c:v>
                </c:pt>
                <c:pt idx="625">
                  <c:v>2.0</c:v>
                </c:pt>
                <c:pt idx="626">
                  <c:v>2.0</c:v>
                </c:pt>
                <c:pt idx="627">
                  <c:v>2.0</c:v>
                </c:pt>
                <c:pt idx="628">
                  <c:v>2.0</c:v>
                </c:pt>
                <c:pt idx="629">
                  <c:v>2.0</c:v>
                </c:pt>
                <c:pt idx="630">
                  <c:v>2.0</c:v>
                </c:pt>
                <c:pt idx="631">
                  <c:v>2.0</c:v>
                </c:pt>
                <c:pt idx="632">
                  <c:v>2.0</c:v>
                </c:pt>
                <c:pt idx="633">
                  <c:v>2.0</c:v>
                </c:pt>
                <c:pt idx="634">
                  <c:v>2.0</c:v>
                </c:pt>
                <c:pt idx="635">
                  <c:v>2.0</c:v>
                </c:pt>
                <c:pt idx="636">
                  <c:v>2.0</c:v>
                </c:pt>
                <c:pt idx="637">
                  <c:v>2.0</c:v>
                </c:pt>
                <c:pt idx="638">
                  <c:v>2.0</c:v>
                </c:pt>
                <c:pt idx="639">
                  <c:v>2.0</c:v>
                </c:pt>
                <c:pt idx="640">
                  <c:v>2.0</c:v>
                </c:pt>
                <c:pt idx="641">
                  <c:v>2.0</c:v>
                </c:pt>
                <c:pt idx="642">
                  <c:v>2.0</c:v>
                </c:pt>
                <c:pt idx="643">
                  <c:v>2.0</c:v>
                </c:pt>
                <c:pt idx="644">
                  <c:v>2.0</c:v>
                </c:pt>
                <c:pt idx="645">
                  <c:v>2.0</c:v>
                </c:pt>
                <c:pt idx="646">
                  <c:v>2.0</c:v>
                </c:pt>
                <c:pt idx="647">
                  <c:v>2.0</c:v>
                </c:pt>
                <c:pt idx="648">
                  <c:v>2.0</c:v>
                </c:pt>
                <c:pt idx="649">
                  <c:v>2.0</c:v>
                </c:pt>
                <c:pt idx="650">
                  <c:v>2.0</c:v>
                </c:pt>
                <c:pt idx="651">
                  <c:v>2.0</c:v>
                </c:pt>
                <c:pt idx="652">
                  <c:v>2.0</c:v>
                </c:pt>
                <c:pt idx="691">
                  <c:v>33.0</c:v>
                </c:pt>
                <c:pt idx="692">
                  <c:v>10.0</c:v>
                </c:pt>
                <c:pt idx="693">
                  <c:v>9.0</c:v>
                </c:pt>
                <c:pt idx="694">
                  <c:v>7.0</c:v>
                </c:pt>
                <c:pt idx="695">
                  <c:v>7.0</c:v>
                </c:pt>
                <c:pt idx="696">
                  <c:v>6.0</c:v>
                </c:pt>
                <c:pt idx="697">
                  <c:v>6.0</c:v>
                </c:pt>
                <c:pt idx="698">
                  <c:v>6.0</c:v>
                </c:pt>
                <c:pt idx="699">
                  <c:v>5.0</c:v>
                </c:pt>
                <c:pt idx="700">
                  <c:v>5.0</c:v>
                </c:pt>
                <c:pt idx="701">
                  <c:v>5.0</c:v>
                </c:pt>
                <c:pt idx="702">
                  <c:v>5.0</c:v>
                </c:pt>
                <c:pt idx="703">
                  <c:v>5.0</c:v>
                </c:pt>
                <c:pt idx="704">
                  <c:v>5.0</c:v>
                </c:pt>
                <c:pt idx="705">
                  <c:v>5.0</c:v>
                </c:pt>
                <c:pt idx="706">
                  <c:v>5.0</c:v>
                </c:pt>
                <c:pt idx="707">
                  <c:v>5.0</c:v>
                </c:pt>
                <c:pt idx="708">
                  <c:v>4.0</c:v>
                </c:pt>
                <c:pt idx="709">
                  <c:v>4.0</c:v>
                </c:pt>
                <c:pt idx="710">
                  <c:v>4.0</c:v>
                </c:pt>
                <c:pt idx="711">
                  <c:v>4.0</c:v>
                </c:pt>
                <c:pt idx="712">
                  <c:v>4.0</c:v>
                </c:pt>
                <c:pt idx="713">
                  <c:v>4.0</c:v>
                </c:pt>
                <c:pt idx="714">
                  <c:v>4.0</c:v>
                </c:pt>
                <c:pt idx="715">
                  <c:v>4.0</c:v>
                </c:pt>
                <c:pt idx="716">
                  <c:v>4.0</c:v>
                </c:pt>
                <c:pt idx="717">
                  <c:v>4.0</c:v>
                </c:pt>
                <c:pt idx="718">
                  <c:v>4.0</c:v>
                </c:pt>
                <c:pt idx="719">
                  <c:v>3.0</c:v>
                </c:pt>
                <c:pt idx="720">
                  <c:v>3.0</c:v>
                </c:pt>
                <c:pt idx="721">
                  <c:v>3.0</c:v>
                </c:pt>
                <c:pt idx="722">
                  <c:v>3.0</c:v>
                </c:pt>
                <c:pt idx="723">
                  <c:v>3.0</c:v>
                </c:pt>
                <c:pt idx="724">
                  <c:v>3.0</c:v>
                </c:pt>
                <c:pt idx="725">
                  <c:v>3.0</c:v>
                </c:pt>
                <c:pt idx="726">
                  <c:v>3.0</c:v>
                </c:pt>
                <c:pt idx="727">
                  <c:v>3.0</c:v>
                </c:pt>
                <c:pt idx="728">
                  <c:v>3.0</c:v>
                </c:pt>
                <c:pt idx="729">
                  <c:v>3.0</c:v>
                </c:pt>
                <c:pt idx="730">
                  <c:v>3.0</c:v>
                </c:pt>
                <c:pt idx="731">
                  <c:v>3.0</c:v>
                </c:pt>
                <c:pt idx="732">
                  <c:v>3.0</c:v>
                </c:pt>
                <c:pt idx="733">
                  <c:v>3.0</c:v>
                </c:pt>
                <c:pt idx="734">
                  <c:v>3.0</c:v>
                </c:pt>
                <c:pt idx="735">
                  <c:v>3.0</c:v>
                </c:pt>
                <c:pt idx="736">
                  <c:v>3.0</c:v>
                </c:pt>
                <c:pt idx="737">
                  <c:v>3.0</c:v>
                </c:pt>
                <c:pt idx="738">
                  <c:v>3.0</c:v>
                </c:pt>
                <c:pt idx="739">
                  <c:v>3.0</c:v>
                </c:pt>
                <c:pt idx="740">
                  <c:v>3.0</c:v>
                </c:pt>
                <c:pt idx="741">
                  <c:v>3.0</c:v>
                </c:pt>
                <c:pt idx="742">
                  <c:v>3.0</c:v>
                </c:pt>
                <c:pt idx="743">
                  <c:v>2.0</c:v>
                </c:pt>
                <c:pt idx="744">
                  <c:v>2.0</c:v>
                </c:pt>
                <c:pt idx="745">
                  <c:v>2.0</c:v>
                </c:pt>
                <c:pt idx="746">
                  <c:v>2.0</c:v>
                </c:pt>
                <c:pt idx="747">
                  <c:v>2.0</c:v>
                </c:pt>
                <c:pt idx="748">
                  <c:v>2.0</c:v>
                </c:pt>
                <c:pt idx="749">
                  <c:v>2.0</c:v>
                </c:pt>
                <c:pt idx="750">
                  <c:v>2.0</c:v>
                </c:pt>
                <c:pt idx="751">
                  <c:v>2.0</c:v>
                </c:pt>
                <c:pt idx="752">
                  <c:v>2.0</c:v>
                </c:pt>
                <c:pt idx="753">
                  <c:v>2.0</c:v>
                </c:pt>
                <c:pt idx="754">
                  <c:v>2.0</c:v>
                </c:pt>
                <c:pt idx="755">
                  <c:v>2.0</c:v>
                </c:pt>
                <c:pt idx="756">
                  <c:v>2.0</c:v>
                </c:pt>
                <c:pt idx="757">
                  <c:v>2.0</c:v>
                </c:pt>
                <c:pt idx="758">
                  <c:v>2.0</c:v>
                </c:pt>
                <c:pt idx="759">
                  <c:v>2.0</c:v>
                </c:pt>
                <c:pt idx="760">
                  <c:v>2.0</c:v>
                </c:pt>
                <c:pt idx="761">
                  <c:v>2.0</c:v>
                </c:pt>
                <c:pt idx="762">
                  <c:v>2.0</c:v>
                </c:pt>
                <c:pt idx="763">
                  <c:v>2.0</c:v>
                </c:pt>
                <c:pt idx="764">
                  <c:v>2.0</c:v>
                </c:pt>
                <c:pt idx="765">
                  <c:v>2.0</c:v>
                </c:pt>
                <c:pt idx="766">
                  <c:v>2.0</c:v>
                </c:pt>
                <c:pt idx="767">
                  <c:v>2.0</c:v>
                </c:pt>
                <c:pt idx="768">
                  <c:v>2.0</c:v>
                </c:pt>
                <c:pt idx="769">
                  <c:v>2.0</c:v>
                </c:pt>
                <c:pt idx="770">
                  <c:v>2.0</c:v>
                </c:pt>
                <c:pt idx="771">
                  <c:v>2.0</c:v>
                </c:pt>
                <c:pt idx="772">
                  <c:v>2.0</c:v>
                </c:pt>
                <c:pt idx="773">
                  <c:v>2.0</c:v>
                </c:pt>
                <c:pt idx="774">
                  <c:v>2.0</c:v>
                </c:pt>
                <c:pt idx="775">
                  <c:v>2.0</c:v>
                </c:pt>
                <c:pt idx="776">
                  <c:v>2.0</c:v>
                </c:pt>
                <c:pt idx="777">
                  <c:v>2.0</c:v>
                </c:pt>
                <c:pt idx="778">
                  <c:v>2.0</c:v>
                </c:pt>
                <c:pt idx="779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3881144"/>
        <c:axId val="-2113878136"/>
      </c:barChart>
      <c:catAx>
        <c:axId val="-2113881144"/>
        <c:scaling>
          <c:orientation val="maxMin"/>
        </c:scaling>
        <c:delete val="0"/>
        <c:axPos val="l"/>
        <c:majorTickMark val="out"/>
        <c:minorTickMark val="none"/>
        <c:tickLblPos val="nextTo"/>
        <c:txPr>
          <a:bodyPr/>
          <a:lstStyle/>
          <a:p>
            <a:pPr>
              <a:defRPr sz="800" baseline="0"/>
            </a:pPr>
            <a:endParaRPr lang="en-US"/>
          </a:p>
        </c:txPr>
        <c:crossAx val="-2113878136"/>
        <c:crosses val="autoZero"/>
        <c:auto val="1"/>
        <c:lblAlgn val="ctr"/>
        <c:lblOffset val="100"/>
        <c:noMultiLvlLbl val="0"/>
      </c:catAx>
      <c:valAx>
        <c:axId val="-2113878136"/>
        <c:scaling>
          <c:orientation val="minMax"/>
          <c:max val="101.0"/>
          <c:min val="0.0"/>
        </c:scaling>
        <c:delete val="0"/>
        <c:axPos val="t"/>
        <c:majorGridlines/>
        <c:numFmt formatCode="General" sourceLinked="1"/>
        <c:majorTickMark val="out"/>
        <c:minorTickMark val="none"/>
        <c:tickLblPos val="nextTo"/>
        <c:crossAx val="-2113881144"/>
        <c:crosses val="autoZero"/>
        <c:crossBetween val="between"/>
        <c:majorUnit val="10.0"/>
      </c:valAx>
    </c:plotArea>
    <c:legend>
      <c:legendPos val="t"/>
      <c:legendEntry>
        <c:idx val="0"/>
        <c:txPr>
          <a:bodyPr/>
          <a:lstStyle/>
          <a:p>
            <a:pPr>
              <a:defRPr sz="2000" baseline="0"/>
            </a:pPr>
            <a:endParaRPr lang="en-US"/>
          </a:p>
        </c:txPr>
      </c:legendEntry>
      <c:legendEntry>
        <c:idx val="1"/>
        <c:txPr>
          <a:bodyPr/>
          <a:lstStyle/>
          <a:p>
            <a:pPr>
              <a:defRPr sz="2000" baseline="0"/>
            </a:pPr>
            <a:endParaRPr lang="en-US"/>
          </a:p>
        </c:txPr>
      </c:legendEntry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5</xdr:col>
      <xdr:colOff>9524</xdr:colOff>
      <xdr:row>565</xdr:row>
      <xdr:rowOff>85733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82"/>
  <sheetViews>
    <sheetView workbookViewId="0">
      <selection activeCell="A48" sqref="A48"/>
    </sheetView>
  </sheetViews>
  <sheetFormatPr baseColWidth="10" defaultColWidth="8.83203125" defaultRowHeight="14" x14ac:dyDescent="0"/>
  <cols>
    <col min="1" max="1" width="89.83203125" bestFit="1" customWidth="1"/>
    <col min="2" max="2" width="16.5" customWidth="1"/>
    <col min="3" max="3" width="16.6640625" customWidth="1"/>
    <col min="4" max="4" width="89.83203125" bestFit="1" customWidth="1"/>
    <col min="5" max="5" width="6.33203125" bestFit="1" customWidth="1"/>
  </cols>
  <sheetData>
    <row r="1" spans="1:5" s="2" customFormat="1">
      <c r="A1" s="3"/>
      <c r="B1" s="9" t="s">
        <v>783</v>
      </c>
      <c r="C1" s="9"/>
    </row>
    <row r="2" spans="1:5">
      <c r="A2" s="3" t="s">
        <v>0</v>
      </c>
      <c r="B2" s="3" t="s">
        <v>781</v>
      </c>
      <c r="C2" s="3" t="s">
        <v>782</v>
      </c>
      <c r="D2" s="1"/>
      <c r="E2" s="1"/>
    </row>
    <row r="3" spans="1:5">
      <c r="A3" t="s">
        <v>3</v>
      </c>
      <c r="B3">
        <v>101</v>
      </c>
      <c r="C3">
        <v>68</v>
      </c>
      <c r="D3" s="1"/>
      <c r="E3" s="1"/>
    </row>
    <row r="4" spans="1:5">
      <c r="A4" t="s">
        <v>1</v>
      </c>
      <c r="B4">
        <v>73</v>
      </c>
      <c r="C4">
        <v>48</v>
      </c>
      <c r="D4" s="1"/>
      <c r="E4" s="1"/>
    </row>
    <row r="5" spans="1:5">
      <c r="A5" t="s">
        <v>4</v>
      </c>
      <c r="B5">
        <v>58</v>
      </c>
      <c r="C5">
        <v>55</v>
      </c>
      <c r="D5" s="1"/>
      <c r="E5" s="1"/>
    </row>
    <row r="6" spans="1:5">
      <c r="A6" t="s">
        <v>31</v>
      </c>
      <c r="B6">
        <v>54</v>
      </c>
      <c r="C6">
        <v>34</v>
      </c>
      <c r="D6" s="1"/>
      <c r="E6" s="1"/>
    </row>
    <row r="7" spans="1:5">
      <c r="A7" t="s">
        <v>46</v>
      </c>
      <c r="B7">
        <v>53</v>
      </c>
      <c r="C7">
        <v>43</v>
      </c>
      <c r="D7" s="1"/>
      <c r="E7" s="1"/>
    </row>
    <row r="8" spans="1:5">
      <c r="A8" t="s">
        <v>45</v>
      </c>
      <c r="B8">
        <v>53</v>
      </c>
      <c r="C8">
        <v>43</v>
      </c>
      <c r="D8" s="1"/>
      <c r="E8" s="1"/>
    </row>
    <row r="9" spans="1:5">
      <c r="A9" t="s">
        <v>270</v>
      </c>
      <c r="B9">
        <v>51</v>
      </c>
      <c r="C9">
        <v>39</v>
      </c>
      <c r="D9" s="1"/>
      <c r="E9" s="1"/>
    </row>
    <row r="10" spans="1:5">
      <c r="A10" t="s">
        <v>568</v>
      </c>
      <c r="B10">
        <v>48</v>
      </c>
      <c r="D10" s="1"/>
      <c r="E10" s="1"/>
    </row>
    <row r="11" spans="1:5">
      <c r="A11" t="s">
        <v>606</v>
      </c>
      <c r="B11">
        <v>47</v>
      </c>
      <c r="D11" s="1"/>
      <c r="E11" s="1"/>
    </row>
    <row r="12" spans="1:5">
      <c r="A12" t="s">
        <v>542</v>
      </c>
      <c r="B12">
        <v>47</v>
      </c>
      <c r="D12" s="1"/>
      <c r="E12" s="1"/>
    </row>
    <row r="13" spans="1:5">
      <c r="A13" t="s">
        <v>2</v>
      </c>
      <c r="B13">
        <v>46</v>
      </c>
      <c r="C13">
        <v>47</v>
      </c>
      <c r="D13" s="1"/>
      <c r="E13" s="1"/>
    </row>
    <row r="14" spans="1:5">
      <c r="A14" t="s">
        <v>8</v>
      </c>
      <c r="B14">
        <v>46</v>
      </c>
      <c r="C14">
        <v>37</v>
      </c>
      <c r="D14" s="1"/>
      <c r="E14" s="1"/>
    </row>
    <row r="15" spans="1:5">
      <c r="A15" t="s">
        <v>32</v>
      </c>
      <c r="B15">
        <v>41</v>
      </c>
      <c r="C15">
        <v>32</v>
      </c>
      <c r="D15" s="1"/>
      <c r="E15" s="1"/>
    </row>
    <row r="16" spans="1:5">
      <c r="A16" t="s">
        <v>224</v>
      </c>
      <c r="B16">
        <v>40</v>
      </c>
      <c r="C16">
        <v>34</v>
      </c>
      <c r="D16" s="1"/>
      <c r="E16" s="1"/>
    </row>
    <row r="17" spans="1:5">
      <c r="A17" t="s">
        <v>401</v>
      </c>
      <c r="B17">
        <v>40</v>
      </c>
      <c r="C17">
        <v>34</v>
      </c>
      <c r="D17" s="1"/>
      <c r="E17" s="1"/>
    </row>
    <row r="18" spans="1:5">
      <c r="A18" t="s">
        <v>419</v>
      </c>
      <c r="B18">
        <v>36</v>
      </c>
      <c r="C18">
        <v>30</v>
      </c>
      <c r="D18" s="1"/>
      <c r="E18" s="1"/>
    </row>
    <row r="19" spans="1:5">
      <c r="A19" t="s">
        <v>6</v>
      </c>
      <c r="B19">
        <v>35</v>
      </c>
      <c r="C19">
        <v>32</v>
      </c>
      <c r="D19" s="1"/>
      <c r="E19" s="1"/>
    </row>
    <row r="20" spans="1:5">
      <c r="A20" t="s">
        <v>12</v>
      </c>
      <c r="B20">
        <v>35</v>
      </c>
      <c r="C20">
        <v>30</v>
      </c>
      <c r="D20" s="1"/>
      <c r="E20" s="1"/>
    </row>
    <row r="21" spans="1:5">
      <c r="A21" t="s">
        <v>293</v>
      </c>
      <c r="B21">
        <v>35</v>
      </c>
      <c r="D21" s="1"/>
      <c r="E21" s="1"/>
    </row>
    <row r="22" spans="1:5">
      <c r="A22" t="s">
        <v>44</v>
      </c>
      <c r="B22">
        <v>33</v>
      </c>
      <c r="C22">
        <v>32</v>
      </c>
      <c r="D22" s="1"/>
      <c r="E22" s="1"/>
    </row>
    <row r="23" spans="1:5">
      <c r="A23" t="s">
        <v>19</v>
      </c>
      <c r="B23">
        <v>32</v>
      </c>
      <c r="C23">
        <v>19</v>
      </c>
      <c r="D23" s="1"/>
      <c r="E23" s="1"/>
    </row>
    <row r="24" spans="1:5">
      <c r="A24" t="s">
        <v>279</v>
      </c>
      <c r="B24">
        <v>31</v>
      </c>
      <c r="C24">
        <v>24</v>
      </c>
      <c r="D24" s="1"/>
      <c r="E24" s="1"/>
    </row>
    <row r="25" spans="1:5">
      <c r="A25" t="s">
        <v>255</v>
      </c>
      <c r="B25">
        <v>31</v>
      </c>
      <c r="C25">
        <v>24</v>
      </c>
      <c r="D25" s="1"/>
      <c r="E25" s="1"/>
    </row>
    <row r="26" spans="1:5">
      <c r="A26" t="s">
        <v>20</v>
      </c>
      <c r="B26">
        <v>31</v>
      </c>
      <c r="C26">
        <v>19</v>
      </c>
      <c r="D26" s="1"/>
      <c r="E26" s="1"/>
    </row>
    <row r="27" spans="1:5">
      <c r="A27" t="s">
        <v>518</v>
      </c>
      <c r="B27">
        <v>30</v>
      </c>
      <c r="C27">
        <v>26</v>
      </c>
      <c r="D27" s="1"/>
      <c r="E27" s="1"/>
    </row>
    <row r="28" spans="1:5">
      <c r="A28" t="s">
        <v>430</v>
      </c>
      <c r="B28">
        <v>30</v>
      </c>
      <c r="C28">
        <v>25</v>
      </c>
      <c r="D28" s="1"/>
      <c r="E28" s="1"/>
    </row>
    <row r="29" spans="1:5">
      <c r="A29" t="s">
        <v>429</v>
      </c>
      <c r="B29">
        <v>30</v>
      </c>
      <c r="C29">
        <v>25</v>
      </c>
      <c r="D29" s="1"/>
      <c r="E29" s="1"/>
    </row>
    <row r="30" spans="1:5">
      <c r="A30" t="s">
        <v>89</v>
      </c>
      <c r="B30">
        <v>30</v>
      </c>
      <c r="C30">
        <v>22</v>
      </c>
      <c r="D30" s="1"/>
      <c r="E30" s="1"/>
    </row>
    <row r="31" spans="1:5">
      <c r="A31" t="s">
        <v>14</v>
      </c>
      <c r="B31">
        <v>30</v>
      </c>
      <c r="C31">
        <v>19</v>
      </c>
      <c r="D31" s="1"/>
      <c r="E31" s="1"/>
    </row>
    <row r="32" spans="1:5">
      <c r="A32" t="s">
        <v>16</v>
      </c>
      <c r="B32">
        <v>30</v>
      </c>
      <c r="C32">
        <v>19</v>
      </c>
      <c r="D32" s="1"/>
      <c r="E32" s="1"/>
    </row>
    <row r="33" spans="1:5">
      <c r="A33" t="s">
        <v>47</v>
      </c>
      <c r="B33">
        <v>30</v>
      </c>
      <c r="C33">
        <v>18</v>
      </c>
      <c r="D33" s="1"/>
      <c r="E33" s="1"/>
    </row>
    <row r="34" spans="1:5">
      <c r="A34" t="s">
        <v>5</v>
      </c>
      <c r="B34">
        <v>27</v>
      </c>
      <c r="C34">
        <v>31</v>
      </c>
      <c r="D34" s="1"/>
      <c r="E34" s="1"/>
    </row>
    <row r="35" spans="1:5">
      <c r="A35" t="s">
        <v>28</v>
      </c>
      <c r="B35">
        <v>27</v>
      </c>
      <c r="C35">
        <v>24</v>
      </c>
      <c r="D35" s="1"/>
      <c r="E35" s="1"/>
    </row>
    <row r="36" spans="1:5">
      <c r="A36" t="s">
        <v>312</v>
      </c>
      <c r="B36">
        <v>27</v>
      </c>
      <c r="C36">
        <v>22</v>
      </c>
      <c r="D36" s="1"/>
      <c r="E36" s="1"/>
    </row>
    <row r="37" spans="1:5">
      <c r="A37" t="s">
        <v>501</v>
      </c>
      <c r="B37">
        <v>27</v>
      </c>
      <c r="D37" s="1"/>
      <c r="E37" s="1"/>
    </row>
    <row r="38" spans="1:5">
      <c r="A38" t="s">
        <v>54</v>
      </c>
      <c r="B38">
        <v>26</v>
      </c>
      <c r="C38">
        <v>18</v>
      </c>
      <c r="D38" s="1"/>
      <c r="E38" s="1"/>
    </row>
    <row r="39" spans="1:5">
      <c r="A39" t="s">
        <v>7</v>
      </c>
      <c r="B39">
        <v>24</v>
      </c>
      <c r="C39">
        <v>28</v>
      </c>
      <c r="D39" s="1"/>
      <c r="E39" s="1"/>
    </row>
    <row r="40" spans="1:5">
      <c r="A40" t="s">
        <v>681</v>
      </c>
      <c r="B40">
        <v>24</v>
      </c>
      <c r="D40" s="1"/>
      <c r="E40" s="1"/>
    </row>
    <row r="41" spans="1:5">
      <c r="A41" t="s">
        <v>79</v>
      </c>
      <c r="B41">
        <v>23</v>
      </c>
      <c r="C41">
        <v>21</v>
      </c>
      <c r="D41" s="1"/>
      <c r="E41" s="1"/>
    </row>
    <row r="42" spans="1:5">
      <c r="A42" t="s">
        <v>227</v>
      </c>
      <c r="B42">
        <v>23</v>
      </c>
      <c r="C42">
        <v>20</v>
      </c>
      <c r="D42" s="1"/>
      <c r="E42" s="1"/>
    </row>
    <row r="43" spans="1:5">
      <c r="A43" t="s">
        <v>22</v>
      </c>
      <c r="B43">
        <v>23</v>
      </c>
      <c r="C43">
        <v>17</v>
      </c>
      <c r="D43" s="1"/>
      <c r="E43" s="1"/>
    </row>
    <row r="44" spans="1:5">
      <c r="A44" t="s">
        <v>85</v>
      </c>
      <c r="B44">
        <v>22</v>
      </c>
      <c r="C44">
        <v>20</v>
      </c>
      <c r="D44" s="1"/>
      <c r="E44" s="1"/>
    </row>
    <row r="45" spans="1:5">
      <c r="A45" t="s">
        <v>17</v>
      </c>
      <c r="B45">
        <v>22</v>
      </c>
      <c r="C45">
        <v>19</v>
      </c>
      <c r="D45" s="1"/>
      <c r="E45" s="1"/>
    </row>
    <row r="46" spans="1:5">
      <c r="A46" t="s">
        <v>453</v>
      </c>
      <c r="B46">
        <v>22</v>
      </c>
      <c r="D46" s="1"/>
      <c r="E46" s="1"/>
    </row>
    <row r="47" spans="1:5">
      <c r="A47" t="s">
        <v>508</v>
      </c>
      <c r="B47">
        <v>22</v>
      </c>
      <c r="D47" s="1"/>
      <c r="E47" s="1"/>
    </row>
    <row r="48" spans="1:5">
      <c r="A48" t="s">
        <v>663</v>
      </c>
      <c r="B48">
        <v>22</v>
      </c>
      <c r="D48" s="1"/>
      <c r="E48" s="1"/>
    </row>
    <row r="49" spans="1:5">
      <c r="A49" t="s">
        <v>11</v>
      </c>
      <c r="B49">
        <v>21</v>
      </c>
      <c r="C49">
        <v>20</v>
      </c>
      <c r="D49" s="1"/>
      <c r="E49" s="1"/>
    </row>
    <row r="50" spans="1:5">
      <c r="A50" t="s">
        <v>57</v>
      </c>
      <c r="B50">
        <v>20</v>
      </c>
      <c r="C50">
        <v>18</v>
      </c>
      <c r="D50" s="1"/>
      <c r="E50" s="1"/>
    </row>
    <row r="51" spans="1:5">
      <c r="A51" t="s">
        <v>58</v>
      </c>
      <c r="B51">
        <v>20</v>
      </c>
      <c r="C51">
        <v>18</v>
      </c>
      <c r="D51" s="1"/>
      <c r="E51" s="1"/>
    </row>
    <row r="52" spans="1:5">
      <c r="A52" t="s">
        <v>133</v>
      </c>
      <c r="B52">
        <v>20</v>
      </c>
      <c r="C52">
        <v>15</v>
      </c>
      <c r="D52" s="1"/>
      <c r="E52" s="1"/>
    </row>
    <row r="53" spans="1:5">
      <c r="A53" t="s">
        <v>111</v>
      </c>
      <c r="B53">
        <v>18</v>
      </c>
      <c r="C53">
        <v>20</v>
      </c>
      <c r="D53" s="1"/>
      <c r="E53" s="1"/>
    </row>
    <row r="54" spans="1:5">
      <c r="A54" t="s">
        <v>26</v>
      </c>
      <c r="B54">
        <v>18</v>
      </c>
      <c r="C54">
        <v>15</v>
      </c>
      <c r="D54" s="1"/>
      <c r="E54" s="1"/>
    </row>
    <row r="55" spans="1:5">
      <c r="A55" t="s">
        <v>212</v>
      </c>
      <c r="B55">
        <v>18</v>
      </c>
      <c r="C55">
        <v>14</v>
      </c>
      <c r="D55" s="1"/>
      <c r="E55" s="1"/>
    </row>
    <row r="56" spans="1:5">
      <c r="A56" t="s">
        <v>660</v>
      </c>
      <c r="B56">
        <v>18</v>
      </c>
      <c r="D56" s="1"/>
      <c r="E56" s="1"/>
    </row>
    <row r="57" spans="1:5">
      <c r="A57" t="s">
        <v>9</v>
      </c>
      <c r="B57">
        <v>17</v>
      </c>
      <c r="C57">
        <v>21</v>
      </c>
      <c r="D57" s="1"/>
      <c r="E57" s="1"/>
    </row>
    <row r="58" spans="1:5">
      <c r="A58" t="s">
        <v>15</v>
      </c>
      <c r="B58">
        <v>17</v>
      </c>
      <c r="C58">
        <v>13</v>
      </c>
      <c r="D58" s="1"/>
      <c r="E58" s="1"/>
    </row>
    <row r="59" spans="1:5">
      <c r="A59" t="s">
        <v>35</v>
      </c>
      <c r="B59">
        <v>17</v>
      </c>
      <c r="C59">
        <v>11</v>
      </c>
      <c r="D59" s="1"/>
      <c r="E59" s="1"/>
    </row>
    <row r="60" spans="1:5">
      <c r="A60" t="s">
        <v>179</v>
      </c>
      <c r="B60">
        <v>17</v>
      </c>
      <c r="C60">
        <v>11</v>
      </c>
      <c r="D60" s="1"/>
      <c r="E60" s="1"/>
    </row>
    <row r="61" spans="1:5">
      <c r="A61" t="s">
        <v>433</v>
      </c>
      <c r="B61">
        <v>17</v>
      </c>
      <c r="D61" s="1"/>
      <c r="E61" s="1"/>
    </row>
    <row r="62" spans="1:5">
      <c r="A62" t="s">
        <v>503</v>
      </c>
      <c r="B62">
        <v>16</v>
      </c>
      <c r="C62">
        <v>13</v>
      </c>
      <c r="D62" s="1"/>
      <c r="E62" s="1"/>
    </row>
    <row r="63" spans="1:5">
      <c r="A63" t="s">
        <v>498</v>
      </c>
      <c r="B63">
        <v>16</v>
      </c>
      <c r="C63">
        <v>13</v>
      </c>
      <c r="D63" s="1"/>
      <c r="E63" s="1"/>
    </row>
    <row r="64" spans="1:5">
      <c r="A64" t="s">
        <v>43</v>
      </c>
      <c r="B64">
        <v>16</v>
      </c>
      <c r="C64">
        <v>10</v>
      </c>
      <c r="D64" s="1"/>
      <c r="E64" s="1"/>
    </row>
    <row r="65" spans="1:5">
      <c r="A65" t="s">
        <v>169</v>
      </c>
      <c r="B65">
        <v>15</v>
      </c>
      <c r="C65">
        <v>14</v>
      </c>
      <c r="D65" s="1"/>
      <c r="E65" s="1"/>
    </row>
    <row r="66" spans="1:5">
      <c r="A66" t="s">
        <v>87</v>
      </c>
      <c r="B66">
        <v>15</v>
      </c>
      <c r="C66">
        <v>14</v>
      </c>
      <c r="D66" s="1"/>
      <c r="E66" s="1"/>
    </row>
    <row r="67" spans="1:5">
      <c r="A67" t="s">
        <v>608</v>
      </c>
      <c r="B67">
        <v>15</v>
      </c>
      <c r="C67">
        <v>13</v>
      </c>
      <c r="D67" s="1"/>
      <c r="E67" s="1"/>
    </row>
    <row r="68" spans="1:5">
      <c r="A68" t="s">
        <v>90</v>
      </c>
      <c r="B68">
        <v>15</v>
      </c>
      <c r="C68">
        <v>11</v>
      </c>
      <c r="D68" s="1"/>
      <c r="E68" s="1"/>
    </row>
    <row r="69" spans="1:5">
      <c r="A69" t="s">
        <v>124</v>
      </c>
      <c r="B69">
        <v>15</v>
      </c>
      <c r="C69">
        <v>9</v>
      </c>
      <c r="D69" s="1"/>
      <c r="E69" s="1"/>
    </row>
    <row r="70" spans="1:5">
      <c r="A70" t="s">
        <v>132</v>
      </c>
      <c r="B70">
        <v>15</v>
      </c>
      <c r="C70">
        <v>9</v>
      </c>
      <c r="D70" s="1"/>
      <c r="E70" s="1"/>
    </row>
    <row r="71" spans="1:5">
      <c r="A71" t="s">
        <v>395</v>
      </c>
      <c r="B71">
        <v>15</v>
      </c>
      <c r="D71" s="1"/>
      <c r="E71" s="1"/>
    </row>
    <row r="72" spans="1:5">
      <c r="A72" t="s">
        <v>330</v>
      </c>
      <c r="B72">
        <v>14</v>
      </c>
      <c r="C72">
        <v>16</v>
      </c>
      <c r="D72" s="1"/>
      <c r="E72" s="1"/>
    </row>
    <row r="73" spans="1:5">
      <c r="A73" t="s">
        <v>329</v>
      </c>
      <c r="B73">
        <v>14</v>
      </c>
      <c r="C73">
        <v>16</v>
      </c>
      <c r="D73" s="1"/>
      <c r="E73" s="1"/>
    </row>
    <row r="74" spans="1:5">
      <c r="A74" t="s">
        <v>18</v>
      </c>
      <c r="B74">
        <v>14</v>
      </c>
      <c r="C74">
        <v>15</v>
      </c>
      <c r="D74" s="1"/>
      <c r="E74" s="1"/>
    </row>
    <row r="75" spans="1:5">
      <c r="A75" t="s">
        <v>95</v>
      </c>
      <c r="B75">
        <v>14</v>
      </c>
      <c r="C75">
        <v>13</v>
      </c>
      <c r="D75" s="1"/>
      <c r="E75" s="1"/>
    </row>
    <row r="76" spans="1:5">
      <c r="A76" t="s">
        <v>49</v>
      </c>
      <c r="B76">
        <v>14</v>
      </c>
      <c r="C76">
        <v>12</v>
      </c>
      <c r="D76" s="1"/>
      <c r="E76" s="1"/>
    </row>
    <row r="77" spans="1:5">
      <c r="A77" t="s">
        <v>347</v>
      </c>
      <c r="B77">
        <v>14</v>
      </c>
      <c r="C77">
        <v>11</v>
      </c>
      <c r="D77" s="1"/>
      <c r="E77" s="1"/>
    </row>
    <row r="78" spans="1:5">
      <c r="A78" t="s">
        <v>363</v>
      </c>
      <c r="B78">
        <v>14</v>
      </c>
      <c r="C78">
        <v>11</v>
      </c>
      <c r="D78" s="1"/>
      <c r="E78" s="1"/>
    </row>
    <row r="79" spans="1:5">
      <c r="A79" t="s">
        <v>36</v>
      </c>
      <c r="B79">
        <v>14</v>
      </c>
      <c r="C79">
        <v>10</v>
      </c>
      <c r="D79" s="1"/>
      <c r="E79" s="1"/>
    </row>
    <row r="80" spans="1:5">
      <c r="A80" t="s">
        <v>84</v>
      </c>
      <c r="B80">
        <v>14</v>
      </c>
      <c r="C80">
        <v>10</v>
      </c>
      <c r="D80" s="1"/>
      <c r="E80" s="1"/>
    </row>
    <row r="81" spans="1:5">
      <c r="A81" t="s">
        <v>383</v>
      </c>
      <c r="B81">
        <v>14</v>
      </c>
      <c r="D81" s="1"/>
      <c r="E81" s="1"/>
    </row>
    <row r="82" spans="1:5">
      <c r="A82" t="s">
        <v>314</v>
      </c>
      <c r="B82">
        <v>14</v>
      </c>
      <c r="D82" s="1"/>
      <c r="E82" s="1"/>
    </row>
    <row r="83" spans="1:5">
      <c r="A83" t="s">
        <v>27</v>
      </c>
      <c r="B83">
        <v>13</v>
      </c>
      <c r="C83">
        <v>14</v>
      </c>
      <c r="D83" s="1"/>
      <c r="E83" s="1"/>
    </row>
    <row r="84" spans="1:5">
      <c r="A84" t="s">
        <v>86</v>
      </c>
      <c r="B84">
        <v>13</v>
      </c>
      <c r="C84">
        <v>12</v>
      </c>
      <c r="D84" s="1"/>
      <c r="E84" s="1"/>
    </row>
    <row r="85" spans="1:5">
      <c r="A85" t="s">
        <v>30</v>
      </c>
      <c r="B85">
        <v>13</v>
      </c>
      <c r="C85">
        <v>12</v>
      </c>
      <c r="D85" s="1"/>
      <c r="E85" s="1"/>
    </row>
    <row r="86" spans="1:5">
      <c r="A86" t="s">
        <v>260</v>
      </c>
      <c r="B86">
        <v>13</v>
      </c>
      <c r="C86">
        <v>11</v>
      </c>
      <c r="D86" s="1"/>
      <c r="E86" s="1"/>
    </row>
    <row r="87" spans="1:5">
      <c r="A87" t="s">
        <v>107</v>
      </c>
      <c r="B87">
        <v>13</v>
      </c>
      <c r="C87">
        <v>10</v>
      </c>
      <c r="D87" s="1"/>
      <c r="E87" s="1"/>
    </row>
    <row r="88" spans="1:5">
      <c r="A88" t="s">
        <v>121</v>
      </c>
      <c r="B88">
        <v>13</v>
      </c>
      <c r="C88">
        <v>9</v>
      </c>
      <c r="D88" s="1"/>
      <c r="E88" s="1"/>
    </row>
    <row r="89" spans="1:5">
      <c r="A89" t="s">
        <v>170</v>
      </c>
      <c r="B89">
        <v>13</v>
      </c>
      <c r="C89">
        <v>8</v>
      </c>
      <c r="D89" s="1"/>
      <c r="E89" s="1"/>
    </row>
    <row r="90" spans="1:5">
      <c r="A90" t="s">
        <v>42</v>
      </c>
      <c r="B90">
        <v>13</v>
      </c>
      <c r="C90">
        <v>7</v>
      </c>
      <c r="D90" s="1"/>
      <c r="E90" s="1"/>
    </row>
    <row r="91" spans="1:5">
      <c r="A91" t="s">
        <v>23</v>
      </c>
      <c r="B91">
        <v>12</v>
      </c>
      <c r="C91">
        <v>16</v>
      </c>
      <c r="D91" s="1"/>
      <c r="E91" s="1"/>
    </row>
    <row r="92" spans="1:5">
      <c r="A92" t="s">
        <v>56</v>
      </c>
      <c r="B92">
        <v>12</v>
      </c>
      <c r="C92">
        <v>15</v>
      </c>
      <c r="D92" s="1"/>
      <c r="E92" s="1"/>
    </row>
    <row r="93" spans="1:5">
      <c r="A93" t="s">
        <v>29</v>
      </c>
      <c r="B93">
        <v>12</v>
      </c>
      <c r="C93">
        <v>14</v>
      </c>
      <c r="D93" s="1"/>
      <c r="E93" s="1"/>
    </row>
    <row r="94" spans="1:5">
      <c r="A94" t="s">
        <v>299</v>
      </c>
      <c r="B94">
        <v>12</v>
      </c>
      <c r="C94">
        <v>11</v>
      </c>
      <c r="D94" s="1"/>
      <c r="E94" s="1"/>
    </row>
    <row r="95" spans="1:5">
      <c r="A95" t="s">
        <v>396</v>
      </c>
      <c r="B95">
        <v>12</v>
      </c>
      <c r="C95">
        <v>11</v>
      </c>
      <c r="D95" s="1"/>
      <c r="E95" s="1"/>
    </row>
    <row r="96" spans="1:5">
      <c r="A96" t="s">
        <v>99</v>
      </c>
      <c r="B96">
        <v>12</v>
      </c>
      <c r="C96">
        <v>11</v>
      </c>
      <c r="D96" s="1"/>
      <c r="E96" s="1"/>
    </row>
    <row r="97" spans="1:5">
      <c r="A97" t="s">
        <v>153</v>
      </c>
      <c r="B97">
        <v>12</v>
      </c>
      <c r="C97">
        <v>11</v>
      </c>
      <c r="D97" s="1"/>
      <c r="E97" s="1"/>
    </row>
    <row r="98" spans="1:5">
      <c r="A98" t="s">
        <v>276</v>
      </c>
      <c r="B98">
        <v>12</v>
      </c>
      <c r="C98">
        <v>10</v>
      </c>
      <c r="D98" s="1"/>
      <c r="E98" s="1"/>
    </row>
    <row r="99" spans="1:5">
      <c r="A99" t="s">
        <v>652</v>
      </c>
      <c r="B99">
        <v>12</v>
      </c>
      <c r="C99">
        <v>10</v>
      </c>
      <c r="D99" s="1"/>
      <c r="E99" s="1"/>
    </row>
    <row r="100" spans="1:5">
      <c r="A100" t="s">
        <v>191</v>
      </c>
      <c r="B100">
        <v>12</v>
      </c>
      <c r="C100">
        <v>9</v>
      </c>
      <c r="D100" s="1"/>
      <c r="E100" s="1"/>
    </row>
    <row r="101" spans="1:5">
      <c r="A101" t="s">
        <v>61</v>
      </c>
      <c r="B101">
        <v>12</v>
      </c>
      <c r="C101">
        <v>8</v>
      </c>
      <c r="D101" s="1"/>
      <c r="E101" s="1"/>
    </row>
    <row r="102" spans="1:5">
      <c r="A102" t="s">
        <v>73</v>
      </c>
      <c r="B102">
        <v>12</v>
      </c>
      <c r="C102">
        <v>8</v>
      </c>
      <c r="D102" s="1"/>
      <c r="E102" s="1"/>
    </row>
    <row r="103" spans="1:5">
      <c r="A103" t="s">
        <v>25</v>
      </c>
      <c r="B103">
        <v>12</v>
      </c>
      <c r="C103">
        <v>7</v>
      </c>
      <c r="D103" s="1"/>
      <c r="E103" s="1"/>
    </row>
    <row r="104" spans="1:5">
      <c r="A104" t="s">
        <v>24</v>
      </c>
      <c r="B104">
        <v>12</v>
      </c>
      <c r="C104">
        <v>7</v>
      </c>
      <c r="D104" s="1"/>
      <c r="E104" s="1"/>
    </row>
    <row r="105" spans="1:5">
      <c r="A105" t="s">
        <v>379</v>
      </c>
      <c r="B105">
        <v>12</v>
      </c>
      <c r="D105" s="1"/>
      <c r="E105" s="1"/>
    </row>
    <row r="106" spans="1:5">
      <c r="A106" t="s">
        <v>345</v>
      </c>
      <c r="B106">
        <v>12</v>
      </c>
      <c r="D106" s="1"/>
      <c r="E106" s="1"/>
    </row>
    <row r="107" spans="1:5">
      <c r="A107" t="s">
        <v>594</v>
      </c>
      <c r="B107">
        <v>12</v>
      </c>
      <c r="D107" s="1"/>
      <c r="E107" s="1"/>
    </row>
    <row r="108" spans="1:5">
      <c r="A108" t="s">
        <v>390</v>
      </c>
      <c r="B108">
        <v>11</v>
      </c>
      <c r="C108">
        <v>9</v>
      </c>
      <c r="D108" s="1"/>
      <c r="E108" s="1"/>
    </row>
    <row r="109" spans="1:5">
      <c r="A109" t="s">
        <v>10</v>
      </c>
      <c r="B109">
        <v>11</v>
      </c>
      <c r="C109">
        <v>9</v>
      </c>
      <c r="D109" s="1"/>
      <c r="E109" s="1"/>
    </row>
    <row r="110" spans="1:5">
      <c r="A110" t="s">
        <v>21</v>
      </c>
      <c r="B110">
        <v>11</v>
      </c>
      <c r="C110">
        <v>8</v>
      </c>
      <c r="D110" s="1"/>
      <c r="E110" s="1"/>
    </row>
    <row r="111" spans="1:5">
      <c r="A111" t="s">
        <v>322</v>
      </c>
      <c r="B111">
        <v>11</v>
      </c>
      <c r="C111">
        <v>8</v>
      </c>
      <c r="D111" s="1"/>
      <c r="E111" s="1"/>
    </row>
    <row r="112" spans="1:5">
      <c r="A112" t="s">
        <v>146</v>
      </c>
      <c r="B112">
        <v>11</v>
      </c>
      <c r="C112">
        <v>7</v>
      </c>
      <c r="D112" s="1"/>
      <c r="E112" s="1"/>
    </row>
    <row r="113" spans="1:5">
      <c r="A113" t="s">
        <v>534</v>
      </c>
      <c r="B113">
        <v>11</v>
      </c>
      <c r="D113" s="1"/>
      <c r="E113" s="1"/>
    </row>
    <row r="114" spans="1:5">
      <c r="A114" t="s">
        <v>603</v>
      </c>
      <c r="B114">
        <v>11</v>
      </c>
      <c r="D114" s="1"/>
      <c r="E114" s="1"/>
    </row>
    <row r="115" spans="1:5">
      <c r="A115" t="s">
        <v>13</v>
      </c>
      <c r="B115">
        <v>10</v>
      </c>
      <c r="C115">
        <v>12</v>
      </c>
      <c r="D115" s="1"/>
      <c r="E115" s="1"/>
    </row>
    <row r="116" spans="1:5">
      <c r="A116" t="s">
        <v>288</v>
      </c>
      <c r="B116">
        <v>10</v>
      </c>
      <c r="C116">
        <v>10</v>
      </c>
      <c r="D116" s="1"/>
      <c r="E116" s="1"/>
    </row>
    <row r="117" spans="1:5">
      <c r="A117" t="s">
        <v>267</v>
      </c>
      <c r="B117">
        <v>10</v>
      </c>
      <c r="C117">
        <v>10</v>
      </c>
      <c r="D117" s="1"/>
      <c r="E117" s="1"/>
    </row>
    <row r="118" spans="1:5">
      <c r="A118" t="s">
        <v>278</v>
      </c>
      <c r="B118">
        <v>10</v>
      </c>
      <c r="C118">
        <v>10</v>
      </c>
      <c r="D118" s="1"/>
      <c r="E118" s="1"/>
    </row>
    <row r="119" spans="1:5">
      <c r="A119" t="s">
        <v>194</v>
      </c>
      <c r="B119">
        <v>10</v>
      </c>
      <c r="C119">
        <v>10</v>
      </c>
      <c r="D119" s="1"/>
      <c r="E119" s="1"/>
    </row>
    <row r="120" spans="1:5">
      <c r="A120" t="s">
        <v>324</v>
      </c>
      <c r="B120">
        <v>10</v>
      </c>
      <c r="C120">
        <v>8</v>
      </c>
      <c r="D120" s="1"/>
      <c r="E120" s="1"/>
    </row>
    <row r="121" spans="1:5">
      <c r="A121" t="s">
        <v>327</v>
      </c>
      <c r="B121">
        <v>10</v>
      </c>
      <c r="C121">
        <v>8</v>
      </c>
      <c r="D121" s="1"/>
      <c r="E121" s="1"/>
    </row>
    <row r="122" spans="1:5">
      <c r="A122" t="s">
        <v>391</v>
      </c>
      <c r="B122">
        <v>10</v>
      </c>
      <c r="C122">
        <v>8</v>
      </c>
      <c r="D122" s="1"/>
      <c r="E122" s="1"/>
    </row>
    <row r="123" spans="1:5">
      <c r="A123" t="s">
        <v>389</v>
      </c>
      <c r="B123">
        <v>10</v>
      </c>
      <c r="C123">
        <v>8</v>
      </c>
      <c r="D123" s="1"/>
      <c r="E123" s="1"/>
    </row>
    <row r="124" spans="1:5">
      <c r="A124" t="s">
        <v>423</v>
      </c>
      <c r="B124">
        <v>10</v>
      </c>
      <c r="C124">
        <v>8</v>
      </c>
      <c r="D124" s="1"/>
      <c r="E124" s="1"/>
    </row>
    <row r="125" spans="1:5">
      <c r="A125" t="s">
        <v>448</v>
      </c>
      <c r="B125">
        <v>10</v>
      </c>
      <c r="C125">
        <v>8</v>
      </c>
      <c r="D125" s="1"/>
      <c r="E125" s="1"/>
    </row>
    <row r="126" spans="1:5">
      <c r="A126" t="s">
        <v>422</v>
      </c>
      <c r="B126">
        <v>10</v>
      </c>
      <c r="C126">
        <v>8</v>
      </c>
      <c r="D126" s="1"/>
      <c r="E126" s="1"/>
    </row>
    <row r="127" spans="1:5">
      <c r="A127" t="s">
        <v>102</v>
      </c>
      <c r="B127">
        <v>10</v>
      </c>
      <c r="C127">
        <v>8</v>
      </c>
      <c r="D127" s="1"/>
      <c r="E127" s="1"/>
    </row>
    <row r="128" spans="1:5">
      <c r="A128" t="s">
        <v>193</v>
      </c>
      <c r="B128">
        <v>10</v>
      </c>
      <c r="C128">
        <v>8</v>
      </c>
      <c r="D128" s="1"/>
      <c r="E128" s="1"/>
    </row>
    <row r="129" spans="1:5">
      <c r="A129" t="s">
        <v>165</v>
      </c>
      <c r="B129">
        <v>10</v>
      </c>
      <c r="C129">
        <v>7</v>
      </c>
      <c r="D129" s="1"/>
      <c r="E129" s="1"/>
    </row>
    <row r="130" spans="1:5">
      <c r="A130" t="s">
        <v>178</v>
      </c>
      <c r="B130">
        <v>10</v>
      </c>
      <c r="C130">
        <v>7</v>
      </c>
      <c r="D130" s="1"/>
      <c r="E130" s="1"/>
    </row>
    <row r="131" spans="1:5">
      <c r="A131" t="s">
        <v>33</v>
      </c>
      <c r="B131">
        <v>10</v>
      </c>
      <c r="C131">
        <v>7</v>
      </c>
      <c r="D131" s="1"/>
      <c r="E131" s="1"/>
    </row>
    <row r="132" spans="1:5">
      <c r="A132" t="s">
        <v>266</v>
      </c>
      <c r="B132">
        <v>10</v>
      </c>
      <c r="C132">
        <v>6</v>
      </c>
      <c r="D132" s="1"/>
      <c r="E132" s="1"/>
    </row>
    <row r="133" spans="1:5">
      <c r="A133" t="s">
        <v>175</v>
      </c>
      <c r="B133">
        <v>10</v>
      </c>
      <c r="C133">
        <v>6</v>
      </c>
      <c r="D133" s="1"/>
      <c r="E133" s="1"/>
    </row>
    <row r="134" spans="1:5">
      <c r="A134" t="s">
        <v>211</v>
      </c>
      <c r="B134">
        <v>10</v>
      </c>
      <c r="C134">
        <v>6</v>
      </c>
      <c r="D134" s="1"/>
      <c r="E134" s="1"/>
    </row>
    <row r="135" spans="1:5">
      <c r="A135" t="s">
        <v>563</v>
      </c>
      <c r="B135">
        <v>10</v>
      </c>
      <c r="D135" s="1"/>
      <c r="E135" s="1"/>
    </row>
    <row r="136" spans="1:5">
      <c r="A136" t="s">
        <v>450</v>
      </c>
      <c r="B136">
        <v>10</v>
      </c>
      <c r="D136" s="1"/>
      <c r="E136" s="1"/>
    </row>
    <row r="137" spans="1:5">
      <c r="A137" t="s">
        <v>457</v>
      </c>
      <c r="B137">
        <v>10</v>
      </c>
      <c r="D137" s="1"/>
      <c r="E137" s="1"/>
    </row>
    <row r="138" spans="1:5">
      <c r="A138" t="s">
        <v>668</v>
      </c>
      <c r="B138">
        <v>10</v>
      </c>
      <c r="D138" s="1"/>
      <c r="E138" s="1"/>
    </row>
    <row r="139" spans="1:5">
      <c r="A139" t="s">
        <v>580</v>
      </c>
      <c r="B139">
        <v>10</v>
      </c>
      <c r="D139" s="1"/>
      <c r="E139" s="1"/>
    </row>
    <row r="140" spans="1:5">
      <c r="A140" t="s">
        <v>462</v>
      </c>
      <c r="B140">
        <v>10</v>
      </c>
      <c r="D140" s="1"/>
      <c r="E140" s="1"/>
    </row>
    <row r="141" spans="1:5">
      <c r="A141" t="s">
        <v>236</v>
      </c>
      <c r="B141">
        <v>9</v>
      </c>
      <c r="C141">
        <v>11</v>
      </c>
      <c r="D141" s="1"/>
      <c r="E141" s="1"/>
    </row>
    <row r="142" spans="1:5">
      <c r="A142" t="s">
        <v>138</v>
      </c>
      <c r="B142">
        <v>9</v>
      </c>
      <c r="C142">
        <v>9</v>
      </c>
      <c r="D142" s="1"/>
      <c r="E142" s="1"/>
    </row>
    <row r="143" spans="1:5">
      <c r="A143" t="s">
        <v>141</v>
      </c>
      <c r="B143">
        <v>9</v>
      </c>
      <c r="C143">
        <v>9</v>
      </c>
      <c r="D143" s="1"/>
      <c r="E143" s="1"/>
    </row>
    <row r="144" spans="1:5">
      <c r="A144" t="s">
        <v>83</v>
      </c>
      <c r="B144">
        <v>9</v>
      </c>
      <c r="C144">
        <v>9</v>
      </c>
      <c r="D144" s="1"/>
      <c r="E144" s="1"/>
    </row>
    <row r="145" spans="1:5">
      <c r="A145" t="s">
        <v>62</v>
      </c>
      <c r="B145">
        <v>9</v>
      </c>
      <c r="C145">
        <v>9</v>
      </c>
      <c r="D145" s="1"/>
      <c r="E145" s="1"/>
    </row>
    <row r="146" spans="1:5">
      <c r="A146" t="s">
        <v>60</v>
      </c>
      <c r="B146">
        <v>9</v>
      </c>
      <c r="C146">
        <v>9</v>
      </c>
      <c r="D146" s="1"/>
      <c r="E146" s="1"/>
    </row>
    <row r="147" spans="1:5">
      <c r="A147" t="s">
        <v>115</v>
      </c>
      <c r="B147">
        <v>9</v>
      </c>
      <c r="C147">
        <v>8</v>
      </c>
      <c r="D147" s="1"/>
      <c r="E147" s="1"/>
    </row>
    <row r="148" spans="1:5">
      <c r="A148" t="s">
        <v>432</v>
      </c>
      <c r="B148">
        <v>9</v>
      </c>
      <c r="C148">
        <v>8</v>
      </c>
      <c r="D148" s="1"/>
      <c r="E148" s="1"/>
    </row>
    <row r="149" spans="1:5">
      <c r="A149" t="s">
        <v>320</v>
      </c>
      <c r="B149">
        <v>9</v>
      </c>
      <c r="C149">
        <v>8</v>
      </c>
      <c r="D149" s="1"/>
      <c r="E149" s="1"/>
    </row>
    <row r="150" spans="1:5">
      <c r="A150" t="s">
        <v>34</v>
      </c>
      <c r="B150">
        <v>9</v>
      </c>
      <c r="C150">
        <v>8</v>
      </c>
      <c r="D150" s="1"/>
      <c r="E150" s="1"/>
    </row>
    <row r="151" spans="1:5">
      <c r="A151" t="s">
        <v>454</v>
      </c>
      <c r="B151">
        <v>9</v>
      </c>
      <c r="C151">
        <v>7</v>
      </c>
      <c r="D151" s="1"/>
      <c r="E151" s="1"/>
    </row>
    <row r="152" spans="1:5">
      <c r="A152" t="s">
        <v>321</v>
      </c>
      <c r="B152">
        <v>9</v>
      </c>
      <c r="C152">
        <v>7</v>
      </c>
      <c r="D152" s="1"/>
      <c r="E152" s="1"/>
    </row>
    <row r="153" spans="1:5">
      <c r="A153" t="s">
        <v>408</v>
      </c>
      <c r="B153">
        <v>9</v>
      </c>
      <c r="C153">
        <v>7</v>
      </c>
      <c r="D153" s="1"/>
      <c r="E153" s="1"/>
    </row>
    <row r="154" spans="1:5">
      <c r="A154" t="s">
        <v>216</v>
      </c>
      <c r="B154">
        <v>9</v>
      </c>
      <c r="C154">
        <v>7</v>
      </c>
      <c r="D154" s="1"/>
      <c r="E154" s="1"/>
    </row>
    <row r="155" spans="1:5">
      <c r="A155" t="s">
        <v>154</v>
      </c>
      <c r="B155">
        <v>9</v>
      </c>
      <c r="C155">
        <v>6</v>
      </c>
      <c r="D155" s="1"/>
      <c r="E155" s="1"/>
    </row>
    <row r="156" spans="1:5">
      <c r="A156" t="s">
        <v>103</v>
      </c>
      <c r="B156">
        <v>9</v>
      </c>
      <c r="C156">
        <v>6</v>
      </c>
      <c r="D156" s="1"/>
      <c r="E156" s="1"/>
    </row>
    <row r="157" spans="1:5">
      <c r="A157" t="s">
        <v>48</v>
      </c>
      <c r="B157">
        <v>9</v>
      </c>
      <c r="C157">
        <v>6</v>
      </c>
      <c r="D157" s="1"/>
      <c r="E157" s="1"/>
    </row>
    <row r="158" spans="1:5">
      <c r="A158" t="s">
        <v>38</v>
      </c>
      <c r="B158">
        <v>9</v>
      </c>
      <c r="C158">
        <v>6</v>
      </c>
      <c r="D158" s="1"/>
      <c r="E158" s="1"/>
    </row>
    <row r="159" spans="1:5">
      <c r="A159" t="s">
        <v>110</v>
      </c>
      <c r="B159">
        <v>9</v>
      </c>
      <c r="C159">
        <v>6</v>
      </c>
      <c r="D159" s="1"/>
      <c r="E159" s="1"/>
    </row>
    <row r="160" spans="1:5">
      <c r="A160" t="s">
        <v>50</v>
      </c>
      <c r="B160">
        <v>9</v>
      </c>
      <c r="C160">
        <v>6</v>
      </c>
      <c r="D160" s="1"/>
      <c r="E160" s="1"/>
    </row>
    <row r="161" spans="1:5">
      <c r="A161" t="s">
        <v>37</v>
      </c>
      <c r="B161">
        <v>9</v>
      </c>
      <c r="C161">
        <v>6</v>
      </c>
      <c r="D161" s="1"/>
      <c r="E161" s="1"/>
    </row>
    <row r="162" spans="1:5">
      <c r="A162" t="s">
        <v>41</v>
      </c>
      <c r="B162">
        <v>9</v>
      </c>
      <c r="C162">
        <v>6</v>
      </c>
      <c r="D162" s="1"/>
      <c r="E162" s="1"/>
    </row>
    <row r="163" spans="1:5">
      <c r="A163" t="s">
        <v>97</v>
      </c>
      <c r="B163">
        <v>9</v>
      </c>
      <c r="C163">
        <v>6</v>
      </c>
      <c r="D163" s="1"/>
      <c r="E163" s="1"/>
    </row>
    <row r="164" spans="1:5">
      <c r="A164" t="s">
        <v>68</v>
      </c>
      <c r="B164">
        <v>9</v>
      </c>
      <c r="C164">
        <v>6</v>
      </c>
      <c r="D164" s="1"/>
      <c r="E164" s="1"/>
    </row>
    <row r="165" spans="1:5">
      <c r="A165" t="s">
        <v>67</v>
      </c>
      <c r="B165">
        <v>9</v>
      </c>
      <c r="C165">
        <v>6</v>
      </c>
      <c r="D165" s="1"/>
      <c r="E165" s="1"/>
    </row>
    <row r="166" spans="1:5">
      <c r="A166" t="s">
        <v>51</v>
      </c>
      <c r="B166">
        <v>9</v>
      </c>
      <c r="C166">
        <v>6</v>
      </c>
      <c r="D166" s="1"/>
      <c r="E166" s="1"/>
    </row>
    <row r="167" spans="1:5">
      <c r="A167" t="s">
        <v>39</v>
      </c>
      <c r="B167">
        <v>9</v>
      </c>
      <c r="C167">
        <v>6</v>
      </c>
      <c r="D167" s="1"/>
      <c r="E167" s="1"/>
    </row>
    <row r="168" spans="1:5">
      <c r="A168" t="s">
        <v>142</v>
      </c>
      <c r="B168">
        <v>9</v>
      </c>
      <c r="C168">
        <v>5</v>
      </c>
      <c r="D168" s="1"/>
      <c r="E168" s="1"/>
    </row>
    <row r="169" spans="1:5">
      <c r="A169" t="s">
        <v>189</v>
      </c>
      <c r="B169">
        <v>9</v>
      </c>
      <c r="C169">
        <v>5</v>
      </c>
      <c r="D169" s="1"/>
      <c r="E169" s="1"/>
    </row>
    <row r="170" spans="1:5">
      <c r="A170" t="s">
        <v>582</v>
      </c>
      <c r="B170">
        <v>9</v>
      </c>
      <c r="D170" s="1"/>
      <c r="E170" s="1"/>
    </row>
    <row r="171" spans="1:5">
      <c r="A171" t="s">
        <v>581</v>
      </c>
      <c r="B171">
        <v>9</v>
      </c>
      <c r="D171" s="1"/>
      <c r="E171" s="1"/>
    </row>
    <row r="172" spans="1:5">
      <c r="A172" t="s">
        <v>602</v>
      </c>
      <c r="B172">
        <v>9</v>
      </c>
      <c r="D172" s="1"/>
      <c r="E172" s="1"/>
    </row>
    <row r="173" spans="1:5">
      <c r="A173" t="s">
        <v>200</v>
      </c>
      <c r="B173">
        <v>9</v>
      </c>
      <c r="D173" s="1"/>
      <c r="E173" s="1"/>
    </row>
    <row r="174" spans="1:5">
      <c r="A174" t="s">
        <v>199</v>
      </c>
      <c r="B174">
        <v>8</v>
      </c>
      <c r="C174">
        <v>9</v>
      </c>
      <c r="D174" s="1"/>
      <c r="E174" s="1"/>
    </row>
    <row r="175" spans="1:5">
      <c r="A175" t="s">
        <v>506</v>
      </c>
      <c r="B175">
        <v>8</v>
      </c>
      <c r="C175">
        <v>8</v>
      </c>
      <c r="D175" s="1"/>
      <c r="E175" s="1"/>
    </row>
    <row r="176" spans="1:5">
      <c r="A176" t="s">
        <v>147</v>
      </c>
      <c r="B176">
        <v>8</v>
      </c>
      <c r="C176">
        <v>8</v>
      </c>
      <c r="D176" s="1"/>
      <c r="E176" s="1"/>
    </row>
    <row r="177" spans="1:5">
      <c r="A177" t="s">
        <v>213</v>
      </c>
      <c r="B177">
        <v>8</v>
      </c>
      <c r="C177">
        <v>8</v>
      </c>
      <c r="D177" s="1"/>
      <c r="E177" s="1"/>
    </row>
    <row r="178" spans="1:5">
      <c r="A178" t="s">
        <v>108</v>
      </c>
      <c r="B178">
        <v>8</v>
      </c>
      <c r="C178">
        <v>8</v>
      </c>
      <c r="D178" s="1"/>
      <c r="E178" s="1"/>
    </row>
    <row r="179" spans="1:5">
      <c r="A179" t="s">
        <v>96</v>
      </c>
      <c r="B179">
        <v>8</v>
      </c>
      <c r="C179">
        <v>8</v>
      </c>
      <c r="D179" s="1"/>
      <c r="E179" s="1"/>
    </row>
    <row r="180" spans="1:5">
      <c r="A180" t="s">
        <v>72</v>
      </c>
      <c r="B180">
        <v>8</v>
      </c>
      <c r="C180">
        <v>8</v>
      </c>
      <c r="D180" s="1"/>
      <c r="E180" s="1"/>
    </row>
    <row r="181" spans="1:5">
      <c r="A181" t="s">
        <v>78</v>
      </c>
      <c r="B181">
        <v>8</v>
      </c>
      <c r="C181">
        <v>8</v>
      </c>
      <c r="D181" s="1"/>
      <c r="E181" s="1"/>
    </row>
    <row r="182" spans="1:5">
      <c r="A182" t="s">
        <v>76</v>
      </c>
      <c r="B182">
        <v>8</v>
      </c>
      <c r="C182">
        <v>8</v>
      </c>
      <c r="D182" s="1"/>
      <c r="E182" s="1"/>
    </row>
    <row r="183" spans="1:5">
      <c r="A183" t="s">
        <v>77</v>
      </c>
      <c r="B183">
        <v>8</v>
      </c>
      <c r="C183">
        <v>8</v>
      </c>
      <c r="D183" s="1"/>
      <c r="E183" s="1"/>
    </row>
    <row r="184" spans="1:5">
      <c r="A184" t="s">
        <v>75</v>
      </c>
      <c r="B184">
        <v>8</v>
      </c>
      <c r="C184">
        <v>8</v>
      </c>
      <c r="D184" s="1"/>
      <c r="E184" s="1"/>
    </row>
    <row r="185" spans="1:5">
      <c r="A185" t="s">
        <v>81</v>
      </c>
      <c r="B185">
        <v>8</v>
      </c>
      <c r="C185">
        <v>8</v>
      </c>
      <c r="D185" s="1"/>
      <c r="E185" s="1"/>
    </row>
    <row r="186" spans="1:5">
      <c r="A186" t="s">
        <v>280</v>
      </c>
      <c r="B186">
        <v>8</v>
      </c>
      <c r="C186">
        <v>7</v>
      </c>
      <c r="D186" s="1"/>
      <c r="E186" s="1"/>
    </row>
    <row r="187" spans="1:5">
      <c r="A187" t="s">
        <v>157</v>
      </c>
      <c r="B187">
        <v>8</v>
      </c>
      <c r="C187">
        <v>7</v>
      </c>
      <c r="D187" s="1"/>
      <c r="E187" s="1"/>
    </row>
    <row r="188" spans="1:5">
      <c r="A188" t="s">
        <v>425</v>
      </c>
      <c r="B188">
        <v>8</v>
      </c>
      <c r="C188">
        <v>7</v>
      </c>
      <c r="D188" s="1"/>
      <c r="E188" s="1"/>
    </row>
    <row r="189" spans="1:5">
      <c r="A189" t="s">
        <v>281</v>
      </c>
      <c r="B189">
        <v>8</v>
      </c>
      <c r="C189">
        <v>7</v>
      </c>
      <c r="D189" s="1"/>
      <c r="E189" s="1"/>
    </row>
    <row r="190" spans="1:5">
      <c r="A190" t="s">
        <v>176</v>
      </c>
      <c r="B190">
        <v>8</v>
      </c>
      <c r="C190">
        <v>7</v>
      </c>
      <c r="D190" s="1"/>
      <c r="E190" s="1"/>
    </row>
    <row r="191" spans="1:5">
      <c r="A191" t="s">
        <v>319</v>
      </c>
      <c r="B191">
        <v>8</v>
      </c>
      <c r="C191">
        <v>7</v>
      </c>
      <c r="D191" s="1"/>
      <c r="E191" s="1"/>
    </row>
    <row r="192" spans="1:5">
      <c r="A192" t="s">
        <v>446</v>
      </c>
      <c r="B192">
        <v>8</v>
      </c>
      <c r="C192">
        <v>7</v>
      </c>
      <c r="D192" s="1"/>
      <c r="E192" s="1"/>
    </row>
    <row r="193" spans="1:5">
      <c r="A193" t="s">
        <v>119</v>
      </c>
      <c r="B193">
        <v>8</v>
      </c>
      <c r="C193">
        <v>6</v>
      </c>
      <c r="D193" s="1"/>
      <c r="E193" s="1"/>
    </row>
    <row r="194" spans="1:5">
      <c r="A194" t="s">
        <v>271</v>
      </c>
      <c r="B194">
        <v>8</v>
      </c>
      <c r="C194">
        <v>6</v>
      </c>
      <c r="D194" s="1"/>
      <c r="E194" s="1"/>
    </row>
    <row r="195" spans="1:5">
      <c r="A195" t="s">
        <v>217</v>
      </c>
      <c r="B195">
        <v>8</v>
      </c>
      <c r="C195">
        <v>6</v>
      </c>
      <c r="D195" s="1"/>
      <c r="E195" s="1"/>
    </row>
    <row r="196" spans="1:5">
      <c r="A196" t="s">
        <v>241</v>
      </c>
      <c r="B196">
        <v>8</v>
      </c>
      <c r="C196">
        <v>6</v>
      </c>
      <c r="D196" s="1"/>
      <c r="E196" s="1"/>
    </row>
    <row r="197" spans="1:5">
      <c r="A197" t="s">
        <v>120</v>
      </c>
      <c r="B197">
        <v>8</v>
      </c>
      <c r="C197">
        <v>6</v>
      </c>
      <c r="D197" s="1"/>
      <c r="E197" s="1"/>
    </row>
    <row r="198" spans="1:5">
      <c r="A198" t="s">
        <v>52</v>
      </c>
      <c r="B198">
        <v>8</v>
      </c>
      <c r="C198">
        <v>5</v>
      </c>
      <c r="D198" s="1"/>
      <c r="E198" s="1"/>
    </row>
    <row r="199" spans="1:5">
      <c r="A199" t="s">
        <v>59</v>
      </c>
      <c r="B199">
        <v>8</v>
      </c>
      <c r="C199">
        <v>5</v>
      </c>
      <c r="D199" s="1"/>
      <c r="E199" s="1"/>
    </row>
    <row r="200" spans="1:5">
      <c r="A200" t="s">
        <v>128</v>
      </c>
      <c r="B200">
        <v>8</v>
      </c>
      <c r="C200">
        <v>5</v>
      </c>
      <c r="D200" s="1"/>
      <c r="E200" s="1"/>
    </row>
    <row r="201" spans="1:5">
      <c r="A201" t="s">
        <v>155</v>
      </c>
      <c r="B201">
        <v>8</v>
      </c>
      <c r="C201">
        <v>4</v>
      </c>
      <c r="D201" s="1"/>
      <c r="E201" s="1"/>
    </row>
    <row r="202" spans="1:5">
      <c r="A202" t="s">
        <v>666</v>
      </c>
      <c r="B202">
        <v>8</v>
      </c>
      <c r="D202" s="1"/>
      <c r="E202" s="1"/>
    </row>
    <row r="203" spans="1:5">
      <c r="A203" t="s">
        <v>346</v>
      </c>
      <c r="B203">
        <v>8</v>
      </c>
      <c r="D203" s="1"/>
      <c r="E203" s="1"/>
    </row>
    <row r="204" spans="1:5">
      <c r="A204" t="s">
        <v>386</v>
      </c>
      <c r="B204">
        <v>8</v>
      </c>
      <c r="D204" s="1"/>
      <c r="E204" s="1"/>
    </row>
    <row r="205" spans="1:5">
      <c r="A205" t="s">
        <v>569</v>
      </c>
      <c r="B205">
        <v>8</v>
      </c>
      <c r="D205" s="1"/>
      <c r="E205" s="1"/>
    </row>
    <row r="206" spans="1:5">
      <c r="A206" t="s">
        <v>641</v>
      </c>
      <c r="B206">
        <v>8</v>
      </c>
      <c r="D206" s="1"/>
      <c r="E206" s="1"/>
    </row>
    <row r="207" spans="1:5">
      <c r="A207" t="s">
        <v>40</v>
      </c>
      <c r="B207">
        <v>7</v>
      </c>
      <c r="C207">
        <v>9</v>
      </c>
      <c r="D207" s="1"/>
      <c r="E207" s="1"/>
    </row>
    <row r="208" spans="1:5">
      <c r="A208" t="s">
        <v>341</v>
      </c>
      <c r="B208">
        <v>7</v>
      </c>
      <c r="C208">
        <v>8</v>
      </c>
      <c r="D208" s="1"/>
      <c r="E208" s="1"/>
    </row>
    <row r="209" spans="1:5">
      <c r="A209" t="s">
        <v>449</v>
      </c>
      <c r="B209">
        <v>7</v>
      </c>
      <c r="C209">
        <v>8</v>
      </c>
      <c r="D209" s="1"/>
      <c r="E209" s="1"/>
    </row>
    <row r="210" spans="1:5">
      <c r="A210" t="s">
        <v>273</v>
      </c>
      <c r="B210">
        <v>7</v>
      </c>
      <c r="C210">
        <v>7</v>
      </c>
      <c r="D210" s="1"/>
      <c r="E210" s="1"/>
    </row>
    <row r="211" spans="1:5">
      <c r="A211" t="s">
        <v>204</v>
      </c>
      <c r="B211">
        <v>7</v>
      </c>
      <c r="C211">
        <v>7</v>
      </c>
      <c r="D211" s="1"/>
      <c r="E211" s="1"/>
    </row>
    <row r="212" spans="1:5">
      <c r="A212" t="s">
        <v>225</v>
      </c>
      <c r="B212">
        <v>7</v>
      </c>
      <c r="C212">
        <v>7</v>
      </c>
      <c r="D212" s="1"/>
      <c r="E212" s="1"/>
    </row>
    <row r="213" spans="1:5">
      <c r="A213" t="s">
        <v>272</v>
      </c>
      <c r="B213">
        <v>7</v>
      </c>
      <c r="C213">
        <v>7</v>
      </c>
      <c r="D213" s="1"/>
      <c r="E213" s="1"/>
    </row>
    <row r="214" spans="1:5">
      <c r="A214" t="s">
        <v>307</v>
      </c>
      <c r="B214">
        <v>7</v>
      </c>
      <c r="C214">
        <v>7</v>
      </c>
      <c r="D214" s="1"/>
      <c r="E214" s="1"/>
    </row>
    <row r="215" spans="1:5">
      <c r="A215" t="s">
        <v>336</v>
      </c>
      <c r="B215">
        <v>7</v>
      </c>
      <c r="C215">
        <v>6</v>
      </c>
      <c r="D215" s="1"/>
      <c r="E215" s="1"/>
    </row>
    <row r="216" spans="1:5">
      <c r="A216" t="s">
        <v>550</v>
      </c>
      <c r="B216">
        <v>7</v>
      </c>
      <c r="C216">
        <v>6</v>
      </c>
      <c r="D216" s="1"/>
      <c r="E216" s="1"/>
    </row>
    <row r="217" spans="1:5">
      <c r="A217" t="s">
        <v>53</v>
      </c>
      <c r="B217">
        <v>7</v>
      </c>
      <c r="C217">
        <v>6</v>
      </c>
      <c r="D217" s="1"/>
      <c r="E217" s="1"/>
    </row>
    <row r="218" spans="1:5">
      <c r="A218" t="s">
        <v>409</v>
      </c>
      <c r="B218">
        <v>7</v>
      </c>
      <c r="C218">
        <v>6</v>
      </c>
      <c r="D218" s="1"/>
      <c r="E218" s="1"/>
    </row>
    <row r="219" spans="1:5">
      <c r="A219" t="s">
        <v>488</v>
      </c>
      <c r="B219">
        <v>7</v>
      </c>
      <c r="C219">
        <v>6</v>
      </c>
      <c r="D219" s="1"/>
      <c r="E219" s="1"/>
    </row>
    <row r="220" spans="1:5">
      <c r="A220" t="s">
        <v>562</v>
      </c>
      <c r="B220">
        <v>7</v>
      </c>
      <c r="C220">
        <v>6</v>
      </c>
      <c r="D220" s="1"/>
      <c r="E220" s="1"/>
    </row>
    <row r="221" spans="1:5">
      <c r="A221" t="s">
        <v>561</v>
      </c>
      <c r="B221">
        <v>7</v>
      </c>
      <c r="C221">
        <v>6</v>
      </c>
      <c r="D221" s="1"/>
      <c r="E221" s="1"/>
    </row>
    <row r="222" spans="1:5">
      <c r="A222" t="s">
        <v>680</v>
      </c>
      <c r="B222">
        <v>7</v>
      </c>
      <c r="C222">
        <v>6</v>
      </c>
      <c r="D222" s="1"/>
      <c r="E222" s="1"/>
    </row>
    <row r="223" spans="1:5">
      <c r="A223" t="s">
        <v>374</v>
      </c>
      <c r="B223">
        <v>7</v>
      </c>
      <c r="C223">
        <v>6</v>
      </c>
      <c r="D223" s="1"/>
      <c r="E223" s="1"/>
    </row>
    <row r="224" spans="1:5">
      <c r="A224" t="s">
        <v>101</v>
      </c>
      <c r="B224">
        <v>7</v>
      </c>
      <c r="C224">
        <v>5</v>
      </c>
      <c r="D224" s="1"/>
      <c r="E224" s="1"/>
    </row>
    <row r="225" spans="1:5">
      <c r="A225" t="s">
        <v>334</v>
      </c>
      <c r="B225">
        <v>7</v>
      </c>
      <c r="C225">
        <v>5</v>
      </c>
      <c r="D225" s="1"/>
      <c r="E225" s="1"/>
    </row>
    <row r="226" spans="1:5">
      <c r="A226" t="s">
        <v>306</v>
      </c>
      <c r="B226">
        <v>7</v>
      </c>
      <c r="C226">
        <v>5</v>
      </c>
      <c r="D226" s="1"/>
      <c r="E226" s="1"/>
    </row>
    <row r="227" spans="1:5">
      <c r="A227" t="s">
        <v>139</v>
      </c>
      <c r="B227">
        <v>7</v>
      </c>
      <c r="C227">
        <v>5</v>
      </c>
      <c r="D227" s="1"/>
      <c r="E227" s="1"/>
    </row>
    <row r="228" spans="1:5">
      <c r="A228" t="s">
        <v>187</v>
      </c>
      <c r="B228">
        <v>7</v>
      </c>
      <c r="C228">
        <v>5</v>
      </c>
      <c r="D228" s="1"/>
      <c r="E228" s="1"/>
    </row>
    <row r="229" spans="1:5">
      <c r="A229" t="s">
        <v>351</v>
      </c>
      <c r="B229">
        <v>7</v>
      </c>
      <c r="C229">
        <v>5</v>
      </c>
      <c r="D229" s="1"/>
      <c r="E229" s="1"/>
    </row>
    <row r="230" spans="1:5">
      <c r="A230" t="s">
        <v>112</v>
      </c>
      <c r="B230">
        <v>7</v>
      </c>
      <c r="C230">
        <v>5</v>
      </c>
      <c r="D230" s="1"/>
      <c r="E230" s="1"/>
    </row>
    <row r="231" spans="1:5">
      <c r="A231" t="s">
        <v>256</v>
      </c>
      <c r="B231">
        <v>7</v>
      </c>
      <c r="C231">
        <v>5</v>
      </c>
      <c r="D231" s="1"/>
      <c r="E231" s="1"/>
    </row>
    <row r="232" spans="1:5">
      <c r="A232" t="s">
        <v>219</v>
      </c>
      <c r="B232">
        <v>7</v>
      </c>
      <c r="C232">
        <v>4</v>
      </c>
      <c r="D232" s="1"/>
      <c r="E232" s="1"/>
    </row>
    <row r="233" spans="1:5">
      <c r="A233" t="s">
        <v>177</v>
      </c>
      <c r="B233">
        <v>7</v>
      </c>
      <c r="C233">
        <v>4</v>
      </c>
      <c r="D233" s="1"/>
      <c r="E233" s="1"/>
    </row>
    <row r="234" spans="1:5">
      <c r="A234" t="s">
        <v>145</v>
      </c>
      <c r="B234">
        <v>7</v>
      </c>
      <c r="C234">
        <v>4</v>
      </c>
      <c r="D234" s="1"/>
      <c r="E234" s="1"/>
    </row>
    <row r="235" spans="1:5">
      <c r="A235" t="s">
        <v>371</v>
      </c>
      <c r="B235">
        <v>7</v>
      </c>
      <c r="D235" s="1"/>
      <c r="E235" s="1"/>
    </row>
    <row r="236" spans="1:5">
      <c r="A236" t="s">
        <v>576</v>
      </c>
      <c r="B236">
        <v>7</v>
      </c>
      <c r="D236" s="1"/>
      <c r="E236" s="1"/>
    </row>
    <row r="237" spans="1:5">
      <c r="A237" t="s">
        <v>438</v>
      </c>
      <c r="B237">
        <v>7</v>
      </c>
      <c r="D237" s="1"/>
      <c r="E237" s="1"/>
    </row>
    <row r="238" spans="1:5">
      <c r="A238" t="s">
        <v>317</v>
      </c>
      <c r="B238">
        <v>7</v>
      </c>
      <c r="D238" s="1"/>
      <c r="E238" s="1"/>
    </row>
    <row r="239" spans="1:5">
      <c r="A239" t="s">
        <v>541</v>
      </c>
      <c r="B239">
        <v>7</v>
      </c>
      <c r="D239" s="1"/>
      <c r="E239" s="1"/>
    </row>
    <row r="240" spans="1:5">
      <c r="A240" t="s">
        <v>538</v>
      </c>
      <c r="B240">
        <v>7</v>
      </c>
      <c r="D240" s="1"/>
      <c r="E240" s="1"/>
    </row>
    <row r="241" spans="1:5">
      <c r="A241" t="s">
        <v>398</v>
      </c>
      <c r="B241">
        <v>7</v>
      </c>
      <c r="D241" s="1"/>
      <c r="E241" s="1"/>
    </row>
    <row r="242" spans="1:5">
      <c r="A242" t="s">
        <v>82</v>
      </c>
      <c r="B242">
        <v>6</v>
      </c>
      <c r="C242">
        <v>7</v>
      </c>
      <c r="D242" s="1"/>
      <c r="E242" s="1"/>
    </row>
    <row r="243" spans="1:5">
      <c r="A243" t="s">
        <v>252</v>
      </c>
      <c r="B243">
        <v>6</v>
      </c>
      <c r="C243">
        <v>7</v>
      </c>
      <c r="D243" s="1"/>
      <c r="E243" s="1"/>
    </row>
    <row r="244" spans="1:5">
      <c r="A244" t="s">
        <v>144</v>
      </c>
      <c r="B244">
        <v>6</v>
      </c>
      <c r="C244">
        <v>7</v>
      </c>
      <c r="D244" s="1"/>
      <c r="E244" s="1"/>
    </row>
    <row r="245" spans="1:5">
      <c r="A245" t="s">
        <v>427</v>
      </c>
      <c r="B245">
        <v>6</v>
      </c>
      <c r="C245">
        <v>7</v>
      </c>
      <c r="D245" s="1"/>
      <c r="E245" s="1"/>
    </row>
    <row r="246" spans="1:5">
      <c r="A246" t="s">
        <v>525</v>
      </c>
      <c r="B246">
        <v>6</v>
      </c>
      <c r="C246">
        <v>7</v>
      </c>
      <c r="D246" s="1"/>
      <c r="E246" s="1"/>
    </row>
    <row r="247" spans="1:5">
      <c r="A247" t="s">
        <v>400</v>
      </c>
      <c r="B247">
        <v>6</v>
      </c>
      <c r="C247">
        <v>6</v>
      </c>
      <c r="D247" s="1"/>
      <c r="E247" s="1"/>
    </row>
    <row r="248" spans="1:5">
      <c r="A248" t="s">
        <v>377</v>
      </c>
      <c r="B248">
        <v>6</v>
      </c>
      <c r="C248">
        <v>6</v>
      </c>
      <c r="D248" s="1"/>
      <c r="E248" s="1"/>
    </row>
    <row r="249" spans="1:5">
      <c r="A249" t="s">
        <v>245</v>
      </c>
      <c r="B249">
        <v>6</v>
      </c>
      <c r="C249">
        <v>6</v>
      </c>
      <c r="D249" s="1"/>
      <c r="E249" s="1"/>
    </row>
    <row r="250" spans="1:5">
      <c r="A250" t="s">
        <v>384</v>
      </c>
      <c r="B250">
        <v>6</v>
      </c>
      <c r="C250">
        <v>6</v>
      </c>
      <c r="D250" s="1"/>
      <c r="E250" s="1"/>
    </row>
    <row r="251" spans="1:5">
      <c r="A251" t="s">
        <v>368</v>
      </c>
      <c r="B251">
        <v>6</v>
      </c>
      <c r="C251">
        <v>6</v>
      </c>
      <c r="D251" s="1"/>
      <c r="E251" s="1"/>
    </row>
    <row r="252" spans="1:5">
      <c r="A252" t="s">
        <v>164</v>
      </c>
      <c r="B252">
        <v>6</v>
      </c>
      <c r="C252">
        <v>6</v>
      </c>
      <c r="D252" s="1"/>
      <c r="E252" s="1"/>
    </row>
    <row r="253" spans="1:5">
      <c r="A253" t="s">
        <v>168</v>
      </c>
      <c r="B253">
        <v>6</v>
      </c>
      <c r="C253">
        <v>6</v>
      </c>
      <c r="D253" s="1"/>
      <c r="E253" s="1"/>
    </row>
    <row r="254" spans="1:5">
      <c r="A254" t="s">
        <v>375</v>
      </c>
      <c r="B254">
        <v>6</v>
      </c>
      <c r="C254">
        <v>5</v>
      </c>
      <c r="D254" s="1"/>
      <c r="E254" s="1"/>
    </row>
    <row r="255" spans="1:5">
      <c r="A255" t="s">
        <v>632</v>
      </c>
      <c r="B255">
        <v>6</v>
      </c>
      <c r="C255">
        <v>5</v>
      </c>
      <c r="D255" s="1"/>
      <c r="E255" s="1"/>
    </row>
    <row r="256" spans="1:5">
      <c r="A256" t="s">
        <v>100</v>
      </c>
      <c r="B256">
        <v>6</v>
      </c>
      <c r="C256">
        <v>5</v>
      </c>
      <c r="D256" s="1"/>
      <c r="E256" s="1"/>
    </row>
    <row r="257" spans="1:5">
      <c r="A257" t="s">
        <v>208</v>
      </c>
      <c r="B257">
        <v>6</v>
      </c>
      <c r="C257">
        <v>5</v>
      </c>
      <c r="D257" s="1"/>
      <c r="E257" s="1"/>
    </row>
    <row r="258" spans="1:5">
      <c r="A258" t="s">
        <v>118</v>
      </c>
      <c r="B258">
        <v>6</v>
      </c>
      <c r="C258">
        <v>5</v>
      </c>
      <c r="D258" s="1"/>
      <c r="E258" s="1"/>
    </row>
    <row r="259" spans="1:5">
      <c r="A259" t="s">
        <v>55</v>
      </c>
      <c r="B259">
        <v>6</v>
      </c>
      <c r="C259">
        <v>5</v>
      </c>
      <c r="D259" s="1"/>
      <c r="E259" s="1"/>
    </row>
    <row r="260" spans="1:5">
      <c r="A260" t="s">
        <v>399</v>
      </c>
      <c r="B260">
        <v>6</v>
      </c>
      <c r="C260">
        <v>5</v>
      </c>
      <c r="D260" s="1"/>
      <c r="E260" s="1"/>
    </row>
    <row r="261" spans="1:5">
      <c r="A261" t="s">
        <v>344</v>
      </c>
      <c r="B261">
        <v>6</v>
      </c>
      <c r="C261">
        <v>5</v>
      </c>
      <c r="D261" s="1"/>
      <c r="E261" s="1"/>
    </row>
    <row r="262" spans="1:5">
      <c r="A262" t="s">
        <v>415</v>
      </c>
      <c r="B262">
        <v>6</v>
      </c>
      <c r="C262">
        <v>5</v>
      </c>
      <c r="D262" s="1"/>
      <c r="E262" s="1"/>
    </row>
    <row r="263" spans="1:5">
      <c r="A263" t="s">
        <v>209</v>
      </c>
      <c r="B263">
        <v>6</v>
      </c>
      <c r="C263">
        <v>5</v>
      </c>
      <c r="D263" s="1"/>
      <c r="E263" s="1"/>
    </row>
    <row r="264" spans="1:5">
      <c r="A264" t="s">
        <v>362</v>
      </c>
      <c r="B264">
        <v>6</v>
      </c>
      <c r="C264">
        <v>5</v>
      </c>
      <c r="D264" s="1"/>
      <c r="E264" s="1"/>
    </row>
    <row r="265" spans="1:5">
      <c r="A265" t="s">
        <v>414</v>
      </c>
      <c r="B265">
        <v>6</v>
      </c>
      <c r="C265">
        <v>5</v>
      </c>
      <c r="D265" s="1"/>
      <c r="E265" s="1"/>
    </row>
    <row r="266" spans="1:5">
      <c r="A266" t="s">
        <v>186</v>
      </c>
      <c r="B266">
        <v>6</v>
      </c>
      <c r="C266">
        <v>5</v>
      </c>
      <c r="D266" s="1"/>
      <c r="E266" s="1"/>
    </row>
    <row r="267" spans="1:5">
      <c r="A267" t="s">
        <v>159</v>
      </c>
      <c r="B267">
        <v>6</v>
      </c>
      <c r="C267">
        <v>5</v>
      </c>
      <c r="D267" s="1"/>
      <c r="E267" s="1"/>
    </row>
    <row r="268" spans="1:5">
      <c r="A268" t="s">
        <v>140</v>
      </c>
      <c r="B268">
        <v>6</v>
      </c>
      <c r="C268">
        <v>5</v>
      </c>
      <c r="D268" s="1"/>
      <c r="E268" s="1"/>
    </row>
    <row r="269" spans="1:5">
      <c r="A269" t="s">
        <v>413</v>
      </c>
      <c r="B269">
        <v>6</v>
      </c>
      <c r="C269">
        <v>5</v>
      </c>
      <c r="D269" s="1"/>
      <c r="E269" s="1"/>
    </row>
    <row r="270" spans="1:5">
      <c r="A270" t="s">
        <v>380</v>
      </c>
      <c r="B270">
        <v>6</v>
      </c>
      <c r="C270">
        <v>5</v>
      </c>
      <c r="D270" s="1"/>
      <c r="E270" s="1"/>
    </row>
    <row r="271" spans="1:5">
      <c r="A271" t="s">
        <v>358</v>
      </c>
      <c r="B271">
        <v>6</v>
      </c>
      <c r="C271">
        <v>5</v>
      </c>
      <c r="D271" s="1"/>
      <c r="E271" s="1"/>
    </row>
    <row r="272" spans="1:5">
      <c r="A272" t="s">
        <v>318</v>
      </c>
      <c r="B272">
        <v>6</v>
      </c>
      <c r="C272">
        <v>5</v>
      </c>
      <c r="D272" s="1"/>
      <c r="E272" s="1"/>
    </row>
    <row r="273" spans="1:5">
      <c r="A273" t="s">
        <v>311</v>
      </c>
      <c r="B273">
        <v>6</v>
      </c>
      <c r="C273">
        <v>5</v>
      </c>
      <c r="D273" s="1"/>
      <c r="E273" s="1"/>
    </row>
    <row r="274" spans="1:5">
      <c r="A274" t="s">
        <v>247</v>
      </c>
      <c r="B274">
        <v>6</v>
      </c>
      <c r="C274">
        <v>5</v>
      </c>
      <c r="D274" s="1"/>
      <c r="E274" s="1"/>
    </row>
    <row r="275" spans="1:5">
      <c r="A275" t="s">
        <v>203</v>
      </c>
      <c r="B275">
        <v>6</v>
      </c>
      <c r="C275">
        <v>5</v>
      </c>
      <c r="D275" s="1"/>
      <c r="E275" s="1"/>
    </row>
    <row r="276" spans="1:5">
      <c r="A276" t="s">
        <v>190</v>
      </c>
      <c r="B276">
        <v>6</v>
      </c>
      <c r="C276">
        <v>5</v>
      </c>
      <c r="D276" s="1"/>
      <c r="E276" s="1"/>
    </row>
    <row r="277" spans="1:5">
      <c r="A277" t="s">
        <v>524</v>
      </c>
      <c r="B277">
        <v>6</v>
      </c>
      <c r="C277">
        <v>5</v>
      </c>
      <c r="D277" s="1"/>
      <c r="E277" s="1"/>
    </row>
    <row r="278" spans="1:5">
      <c r="A278" t="s">
        <v>218</v>
      </c>
      <c r="B278">
        <v>6</v>
      </c>
      <c r="C278">
        <v>5</v>
      </c>
      <c r="D278" s="1"/>
      <c r="E278" s="1"/>
    </row>
    <row r="279" spans="1:5">
      <c r="A279" t="s">
        <v>376</v>
      </c>
      <c r="B279">
        <v>6</v>
      </c>
      <c r="C279">
        <v>5</v>
      </c>
      <c r="D279" s="1"/>
      <c r="E279" s="1"/>
    </row>
    <row r="280" spans="1:5">
      <c r="A280" t="s">
        <v>359</v>
      </c>
      <c r="B280">
        <v>6</v>
      </c>
      <c r="C280">
        <v>4</v>
      </c>
      <c r="D280" s="1"/>
      <c r="E280" s="1"/>
    </row>
    <row r="281" spans="1:5">
      <c r="A281" t="s">
        <v>251</v>
      </c>
      <c r="B281">
        <v>6</v>
      </c>
      <c r="C281">
        <v>4</v>
      </c>
      <c r="D281" s="1"/>
      <c r="E281" s="1"/>
    </row>
    <row r="282" spans="1:5">
      <c r="A282" t="s">
        <v>305</v>
      </c>
      <c r="B282">
        <v>6</v>
      </c>
      <c r="C282">
        <v>4</v>
      </c>
      <c r="D282" s="1"/>
      <c r="E282" s="1"/>
    </row>
    <row r="283" spans="1:5">
      <c r="A283" t="s">
        <v>156</v>
      </c>
      <c r="B283">
        <v>6</v>
      </c>
      <c r="C283">
        <v>4</v>
      </c>
      <c r="D283" s="1"/>
      <c r="E283" s="1"/>
    </row>
    <row r="284" spans="1:5">
      <c r="A284" t="s">
        <v>315</v>
      </c>
      <c r="B284">
        <v>6</v>
      </c>
      <c r="C284">
        <v>4</v>
      </c>
      <c r="D284" s="1"/>
      <c r="E284" s="1"/>
    </row>
    <row r="285" spans="1:5">
      <c r="A285" t="s">
        <v>223</v>
      </c>
      <c r="B285">
        <v>6</v>
      </c>
      <c r="C285">
        <v>4</v>
      </c>
      <c r="D285" s="1"/>
      <c r="E285" s="1"/>
    </row>
    <row r="286" spans="1:5">
      <c r="A286" t="s">
        <v>150</v>
      </c>
      <c r="B286">
        <v>6</v>
      </c>
      <c r="C286">
        <v>4</v>
      </c>
      <c r="D286" s="1"/>
      <c r="E286" s="1"/>
    </row>
    <row r="287" spans="1:5">
      <c r="A287" t="s">
        <v>123</v>
      </c>
      <c r="B287">
        <v>6</v>
      </c>
      <c r="C287">
        <v>3</v>
      </c>
      <c r="D287" s="1"/>
      <c r="E287" s="1"/>
    </row>
    <row r="288" spans="1:5">
      <c r="A288" t="s">
        <v>160</v>
      </c>
      <c r="B288">
        <v>6</v>
      </c>
      <c r="C288">
        <v>3</v>
      </c>
      <c r="D288" s="1"/>
      <c r="E288" s="1"/>
    </row>
    <row r="289" spans="1:5">
      <c r="A289" t="s">
        <v>129</v>
      </c>
      <c r="B289">
        <v>6</v>
      </c>
      <c r="C289">
        <v>3</v>
      </c>
      <c r="D289" s="1"/>
      <c r="E289" s="1"/>
    </row>
    <row r="290" spans="1:5">
      <c r="A290" t="s">
        <v>167</v>
      </c>
      <c r="B290">
        <v>6</v>
      </c>
      <c r="C290">
        <v>3</v>
      </c>
      <c r="D290" s="1"/>
      <c r="E290" s="1"/>
    </row>
    <row r="291" spans="1:5">
      <c r="A291" t="s">
        <v>575</v>
      </c>
      <c r="B291">
        <v>6</v>
      </c>
      <c r="D291" s="1"/>
      <c r="E291" s="1"/>
    </row>
    <row r="292" spans="1:5">
      <c r="A292" t="s">
        <v>298</v>
      </c>
      <c r="B292">
        <v>6</v>
      </c>
      <c r="D292" s="1"/>
      <c r="E292" s="1"/>
    </row>
    <row r="293" spans="1:5">
      <c r="A293" t="s">
        <v>539</v>
      </c>
      <c r="B293">
        <v>6</v>
      </c>
      <c r="D293" s="1"/>
      <c r="E293" s="1"/>
    </row>
    <row r="294" spans="1:5">
      <c r="A294" t="s">
        <v>497</v>
      </c>
      <c r="B294">
        <v>6</v>
      </c>
      <c r="D294" s="1"/>
      <c r="E294" s="1"/>
    </row>
    <row r="295" spans="1:5">
      <c r="A295" t="s">
        <v>579</v>
      </c>
      <c r="B295">
        <v>6</v>
      </c>
      <c r="D295" s="1"/>
      <c r="E295" s="1"/>
    </row>
    <row r="296" spans="1:5">
      <c r="A296" t="s">
        <v>592</v>
      </c>
      <c r="B296">
        <v>6</v>
      </c>
      <c r="D296" s="1"/>
      <c r="E296" s="1"/>
    </row>
    <row r="297" spans="1:5">
      <c r="A297" t="s">
        <v>521</v>
      </c>
      <c r="B297">
        <v>6</v>
      </c>
      <c r="D297" s="1"/>
      <c r="E297" s="1"/>
    </row>
    <row r="298" spans="1:5">
      <c r="A298" t="s">
        <v>416</v>
      </c>
      <c r="B298">
        <v>6</v>
      </c>
      <c r="D298" s="1"/>
      <c r="E298" s="1"/>
    </row>
    <row r="299" spans="1:5">
      <c r="A299" t="s">
        <v>381</v>
      </c>
      <c r="B299">
        <v>6</v>
      </c>
      <c r="D299" s="1"/>
      <c r="E299" s="1"/>
    </row>
    <row r="300" spans="1:5">
      <c r="A300" t="s">
        <v>366</v>
      </c>
      <c r="B300">
        <v>6</v>
      </c>
      <c r="D300" s="1"/>
      <c r="E300" s="1"/>
    </row>
    <row r="301" spans="1:5">
      <c r="A301" t="s">
        <v>328</v>
      </c>
      <c r="B301">
        <v>6</v>
      </c>
      <c r="D301" s="1"/>
      <c r="E301" s="1"/>
    </row>
    <row r="302" spans="1:5">
      <c r="A302" t="s">
        <v>388</v>
      </c>
      <c r="B302">
        <v>6</v>
      </c>
      <c r="D302" s="1"/>
      <c r="E302" s="1"/>
    </row>
    <row r="303" spans="1:5">
      <c r="A303" t="s">
        <v>275</v>
      </c>
      <c r="B303">
        <v>5</v>
      </c>
      <c r="C303">
        <v>7</v>
      </c>
      <c r="D303" s="1"/>
      <c r="E303" s="1"/>
    </row>
    <row r="304" spans="1:5">
      <c r="A304" t="s">
        <v>610</v>
      </c>
      <c r="B304">
        <v>5</v>
      </c>
      <c r="C304">
        <v>7</v>
      </c>
      <c r="D304" s="1"/>
      <c r="E304" s="1"/>
    </row>
    <row r="305" spans="1:5">
      <c r="A305" t="s">
        <v>98</v>
      </c>
      <c r="B305">
        <v>5</v>
      </c>
      <c r="C305">
        <v>6</v>
      </c>
      <c r="D305" s="1"/>
      <c r="E305" s="1"/>
    </row>
    <row r="306" spans="1:5">
      <c r="A306" t="s">
        <v>574</v>
      </c>
      <c r="B306">
        <v>5</v>
      </c>
      <c r="C306">
        <v>6</v>
      </c>
      <c r="D306" s="1"/>
      <c r="E306" s="1"/>
    </row>
    <row r="307" spans="1:5">
      <c r="A307" t="s">
        <v>523</v>
      </c>
      <c r="B307">
        <v>5</v>
      </c>
      <c r="C307">
        <v>6</v>
      </c>
      <c r="D307" s="1"/>
      <c r="E307" s="1"/>
    </row>
    <row r="308" spans="1:5">
      <c r="A308" t="s">
        <v>215</v>
      </c>
      <c r="B308">
        <v>5</v>
      </c>
      <c r="C308">
        <v>6</v>
      </c>
      <c r="D308" s="1"/>
      <c r="E308" s="1"/>
    </row>
    <row r="309" spans="1:5">
      <c r="A309" t="s">
        <v>335</v>
      </c>
      <c r="B309">
        <v>5</v>
      </c>
      <c r="C309">
        <v>5</v>
      </c>
      <c r="D309" s="1"/>
      <c r="E309" s="1"/>
    </row>
    <row r="310" spans="1:5">
      <c r="A310" t="s">
        <v>185</v>
      </c>
      <c r="B310">
        <v>5</v>
      </c>
      <c r="C310">
        <v>5</v>
      </c>
      <c r="D310" s="1"/>
      <c r="E310" s="1"/>
    </row>
    <row r="311" spans="1:5">
      <c r="A311" t="s">
        <v>192</v>
      </c>
      <c r="B311">
        <v>5</v>
      </c>
      <c r="C311">
        <v>5</v>
      </c>
      <c r="D311" s="1"/>
      <c r="E311" s="1"/>
    </row>
    <row r="312" spans="1:5">
      <c r="A312" t="s">
        <v>326</v>
      </c>
      <c r="B312">
        <v>5</v>
      </c>
      <c r="C312">
        <v>5</v>
      </c>
      <c r="D312" s="1"/>
      <c r="E312" s="1"/>
    </row>
    <row r="313" spans="1:5">
      <c r="A313" t="s">
        <v>486</v>
      </c>
      <c r="B313">
        <v>5</v>
      </c>
      <c r="C313">
        <v>5</v>
      </c>
      <c r="D313" s="1"/>
      <c r="E313" s="1"/>
    </row>
    <row r="314" spans="1:5">
      <c r="A314" t="s">
        <v>456</v>
      </c>
      <c r="B314">
        <v>5</v>
      </c>
      <c r="C314">
        <v>5</v>
      </c>
      <c r="D314" s="1"/>
      <c r="E314" s="1"/>
    </row>
    <row r="315" spans="1:5">
      <c r="A315" t="s">
        <v>152</v>
      </c>
      <c r="B315">
        <v>5</v>
      </c>
      <c r="C315">
        <v>5</v>
      </c>
      <c r="D315" s="1"/>
      <c r="E315" s="1"/>
    </row>
    <row r="316" spans="1:5">
      <c r="A316" t="s">
        <v>283</v>
      </c>
      <c r="B316">
        <v>5</v>
      </c>
      <c r="C316">
        <v>5</v>
      </c>
      <c r="D316" s="1"/>
      <c r="E316" s="1"/>
    </row>
    <row r="317" spans="1:5">
      <c r="A317" t="s">
        <v>201</v>
      </c>
      <c r="B317">
        <v>5</v>
      </c>
      <c r="C317">
        <v>5</v>
      </c>
      <c r="D317" s="1"/>
      <c r="E317" s="1"/>
    </row>
    <row r="318" spans="1:5">
      <c r="A318" t="s">
        <v>174</v>
      </c>
      <c r="B318">
        <v>5</v>
      </c>
      <c r="C318">
        <v>5</v>
      </c>
      <c r="D318" s="1"/>
      <c r="E318" s="1"/>
    </row>
    <row r="319" spans="1:5">
      <c r="A319" t="s">
        <v>357</v>
      </c>
      <c r="B319">
        <v>5</v>
      </c>
      <c r="C319">
        <v>5</v>
      </c>
      <c r="D319" s="1"/>
      <c r="E319" s="1"/>
    </row>
    <row r="320" spans="1:5">
      <c r="A320" t="s">
        <v>516</v>
      </c>
      <c r="B320">
        <v>5</v>
      </c>
      <c r="C320">
        <v>5</v>
      </c>
      <c r="D320" s="1"/>
      <c r="E320" s="1"/>
    </row>
    <row r="321" spans="1:5">
      <c r="A321" t="s">
        <v>92</v>
      </c>
      <c r="B321">
        <v>5</v>
      </c>
      <c r="C321">
        <v>5</v>
      </c>
      <c r="D321" s="1"/>
      <c r="E321" s="1"/>
    </row>
    <row r="322" spans="1:5">
      <c r="A322" t="s">
        <v>94</v>
      </c>
      <c r="B322">
        <v>5</v>
      </c>
      <c r="C322">
        <v>5</v>
      </c>
      <c r="D322" s="1"/>
      <c r="E322" s="1"/>
    </row>
    <row r="323" spans="1:5">
      <c r="A323" t="s">
        <v>222</v>
      </c>
      <c r="B323">
        <v>5</v>
      </c>
      <c r="C323">
        <v>5</v>
      </c>
      <c r="D323" s="1"/>
      <c r="E323" s="1"/>
    </row>
    <row r="324" spans="1:5">
      <c r="A324" t="s">
        <v>91</v>
      </c>
      <c r="B324">
        <v>5</v>
      </c>
      <c r="C324">
        <v>5</v>
      </c>
      <c r="D324" s="1"/>
      <c r="E324" s="1"/>
    </row>
    <row r="325" spans="1:5">
      <c r="A325" t="s">
        <v>93</v>
      </c>
      <c r="B325">
        <v>5</v>
      </c>
      <c r="C325">
        <v>5</v>
      </c>
      <c r="D325" s="1"/>
      <c r="E325" s="1"/>
    </row>
    <row r="326" spans="1:5">
      <c r="A326" t="s">
        <v>131</v>
      </c>
      <c r="B326">
        <v>5</v>
      </c>
      <c r="C326">
        <v>5</v>
      </c>
      <c r="D326" s="1"/>
      <c r="E326" s="1"/>
    </row>
    <row r="327" spans="1:5">
      <c r="A327" t="s">
        <v>352</v>
      </c>
      <c r="B327">
        <v>5</v>
      </c>
      <c r="C327">
        <v>5</v>
      </c>
      <c r="D327" s="1"/>
      <c r="E327" s="1"/>
    </row>
    <row r="328" spans="1:5">
      <c r="A328" t="s">
        <v>535</v>
      </c>
      <c r="B328">
        <v>5</v>
      </c>
      <c r="C328">
        <v>5</v>
      </c>
      <c r="D328" s="1"/>
      <c r="E328" s="1"/>
    </row>
    <row r="329" spans="1:5">
      <c r="A329" t="s">
        <v>304</v>
      </c>
      <c r="B329">
        <v>5</v>
      </c>
      <c r="C329">
        <v>4</v>
      </c>
      <c r="D329" s="1"/>
      <c r="E329" s="1"/>
    </row>
    <row r="330" spans="1:5">
      <c r="A330" t="s">
        <v>80</v>
      </c>
      <c r="B330">
        <v>5</v>
      </c>
      <c r="C330">
        <v>4</v>
      </c>
      <c r="D330" s="1"/>
      <c r="E330" s="1"/>
    </row>
    <row r="331" spans="1:5">
      <c r="A331" t="s">
        <v>105</v>
      </c>
      <c r="B331">
        <v>5</v>
      </c>
      <c r="C331">
        <v>4</v>
      </c>
      <c r="D331" s="1"/>
      <c r="E331" s="1"/>
    </row>
    <row r="332" spans="1:5">
      <c r="A332" t="s">
        <v>487</v>
      </c>
      <c r="B332">
        <v>5</v>
      </c>
      <c r="C332">
        <v>4</v>
      </c>
      <c r="D332" s="1"/>
      <c r="E332" s="1"/>
    </row>
    <row r="333" spans="1:5">
      <c r="A333" t="s">
        <v>428</v>
      </c>
      <c r="B333">
        <v>5</v>
      </c>
      <c r="C333">
        <v>4</v>
      </c>
      <c r="D333" s="1"/>
      <c r="E333" s="1"/>
    </row>
    <row r="334" spans="1:5">
      <c r="A334" t="s">
        <v>365</v>
      </c>
      <c r="B334">
        <v>5</v>
      </c>
      <c r="C334">
        <v>4</v>
      </c>
      <c r="D334" s="1"/>
      <c r="E334" s="1"/>
    </row>
    <row r="335" spans="1:5">
      <c r="A335" t="s">
        <v>443</v>
      </c>
      <c r="B335">
        <v>5</v>
      </c>
      <c r="C335">
        <v>4</v>
      </c>
      <c r="D335" s="1"/>
      <c r="E335" s="1"/>
    </row>
    <row r="336" spans="1:5">
      <c r="A336" t="s">
        <v>130</v>
      </c>
      <c r="B336">
        <v>5</v>
      </c>
      <c r="C336">
        <v>4</v>
      </c>
      <c r="D336" s="1"/>
      <c r="E336" s="1"/>
    </row>
    <row r="337" spans="1:5">
      <c r="A337" t="s">
        <v>284</v>
      </c>
      <c r="B337">
        <v>5</v>
      </c>
      <c r="C337">
        <v>4</v>
      </c>
      <c r="D337" s="1"/>
      <c r="E337" s="1"/>
    </row>
    <row r="338" spans="1:5">
      <c r="A338" t="s">
        <v>237</v>
      </c>
      <c r="B338">
        <v>5</v>
      </c>
      <c r="C338">
        <v>4</v>
      </c>
      <c r="D338" s="1"/>
      <c r="E338" s="1"/>
    </row>
    <row r="339" spans="1:5">
      <c r="A339" t="s">
        <v>250</v>
      </c>
      <c r="B339">
        <v>5</v>
      </c>
      <c r="C339">
        <v>4</v>
      </c>
      <c r="D339" s="1"/>
      <c r="E339" s="1"/>
    </row>
    <row r="340" spans="1:5">
      <c r="A340" t="s">
        <v>387</v>
      </c>
      <c r="B340">
        <v>5</v>
      </c>
      <c r="C340">
        <v>4</v>
      </c>
      <c r="D340" s="1"/>
      <c r="E340" s="1"/>
    </row>
    <row r="341" spans="1:5">
      <c r="A341" t="s">
        <v>243</v>
      </c>
      <c r="B341">
        <v>5</v>
      </c>
      <c r="C341">
        <v>4</v>
      </c>
      <c r="D341" s="1"/>
      <c r="E341" s="1"/>
    </row>
    <row r="342" spans="1:5">
      <c r="A342" t="s">
        <v>244</v>
      </c>
      <c r="B342">
        <v>5</v>
      </c>
      <c r="C342">
        <v>4</v>
      </c>
      <c r="D342" s="1"/>
      <c r="E342" s="1"/>
    </row>
    <row r="343" spans="1:5">
      <c r="A343" t="s">
        <v>447</v>
      </c>
      <c r="B343">
        <v>5</v>
      </c>
      <c r="C343">
        <v>4</v>
      </c>
      <c r="D343" s="1"/>
      <c r="E343" s="1"/>
    </row>
    <row r="344" spans="1:5">
      <c r="A344" t="s">
        <v>196</v>
      </c>
      <c r="B344">
        <v>5</v>
      </c>
      <c r="C344">
        <v>4</v>
      </c>
      <c r="D344" s="1"/>
      <c r="E344" s="1"/>
    </row>
    <row r="345" spans="1:5">
      <c r="A345" t="s">
        <v>248</v>
      </c>
      <c r="B345">
        <v>5</v>
      </c>
      <c r="C345">
        <v>4</v>
      </c>
      <c r="D345" s="1"/>
      <c r="E345" s="1"/>
    </row>
    <row r="346" spans="1:5">
      <c r="A346" t="s">
        <v>340</v>
      </c>
      <c r="B346">
        <v>5</v>
      </c>
      <c r="C346">
        <v>4</v>
      </c>
      <c r="D346" s="1"/>
      <c r="E346" s="1"/>
    </row>
    <row r="347" spans="1:5">
      <c r="A347" t="s">
        <v>350</v>
      </c>
      <c r="B347">
        <v>5</v>
      </c>
      <c r="C347">
        <v>4</v>
      </c>
      <c r="D347" s="1"/>
      <c r="E347" s="1"/>
    </row>
    <row r="348" spans="1:5">
      <c r="A348" t="s">
        <v>309</v>
      </c>
      <c r="B348">
        <v>5</v>
      </c>
      <c r="C348">
        <v>4</v>
      </c>
      <c r="D348" s="1"/>
      <c r="E348" s="1"/>
    </row>
    <row r="349" spans="1:5">
      <c r="A349" t="s">
        <v>226</v>
      </c>
      <c r="B349">
        <v>5</v>
      </c>
      <c r="C349">
        <v>4</v>
      </c>
      <c r="D349" s="1"/>
      <c r="E349" s="1"/>
    </row>
    <row r="350" spans="1:5">
      <c r="A350" t="s">
        <v>242</v>
      </c>
      <c r="B350">
        <v>5</v>
      </c>
      <c r="C350">
        <v>4</v>
      </c>
      <c r="D350" s="1"/>
      <c r="E350" s="1"/>
    </row>
    <row r="351" spans="1:5">
      <c r="A351" t="s">
        <v>71</v>
      </c>
      <c r="B351">
        <v>5</v>
      </c>
      <c r="C351">
        <v>4</v>
      </c>
      <c r="D351" s="1"/>
      <c r="E351" s="1"/>
    </row>
    <row r="352" spans="1:5">
      <c r="A352" t="s">
        <v>70</v>
      </c>
      <c r="B352">
        <v>5</v>
      </c>
      <c r="C352">
        <v>4</v>
      </c>
      <c r="D352" s="1"/>
      <c r="E352" s="1"/>
    </row>
    <row r="353" spans="1:5">
      <c r="A353" t="s">
        <v>69</v>
      </c>
      <c r="B353">
        <v>5</v>
      </c>
      <c r="C353">
        <v>4</v>
      </c>
      <c r="D353" s="1"/>
      <c r="E353" s="1"/>
    </row>
    <row r="354" spans="1:5">
      <c r="A354" t="s">
        <v>202</v>
      </c>
      <c r="B354">
        <v>5</v>
      </c>
      <c r="C354">
        <v>4</v>
      </c>
      <c r="D354" s="1"/>
      <c r="E354" s="1"/>
    </row>
    <row r="355" spans="1:5">
      <c r="A355" t="s">
        <v>254</v>
      </c>
      <c r="B355">
        <v>5</v>
      </c>
      <c r="C355">
        <v>4</v>
      </c>
      <c r="D355" s="1"/>
      <c r="E355" s="1"/>
    </row>
    <row r="356" spans="1:5">
      <c r="A356" t="s">
        <v>63</v>
      </c>
      <c r="B356">
        <v>5</v>
      </c>
      <c r="C356">
        <v>4</v>
      </c>
      <c r="D356" s="1"/>
      <c r="E356" s="1"/>
    </row>
    <row r="357" spans="1:5">
      <c r="A357" t="s">
        <v>64</v>
      </c>
      <c r="B357">
        <v>5</v>
      </c>
      <c r="C357">
        <v>4</v>
      </c>
      <c r="D357" s="1"/>
      <c r="E357" s="1"/>
    </row>
    <row r="358" spans="1:5">
      <c r="A358" t="s">
        <v>66</v>
      </c>
      <c r="B358">
        <v>5</v>
      </c>
      <c r="C358">
        <v>4</v>
      </c>
      <c r="D358" s="1"/>
      <c r="E358" s="1"/>
    </row>
    <row r="359" spans="1:5">
      <c r="A359" t="s">
        <v>65</v>
      </c>
      <c r="B359">
        <v>5</v>
      </c>
      <c r="C359">
        <v>4</v>
      </c>
      <c r="D359" s="1"/>
      <c r="E359" s="1"/>
    </row>
    <row r="360" spans="1:5">
      <c r="A360" t="s">
        <v>261</v>
      </c>
      <c r="B360">
        <v>5</v>
      </c>
      <c r="C360">
        <v>4</v>
      </c>
      <c r="D360" s="1"/>
      <c r="E360" s="1"/>
    </row>
    <row r="361" spans="1:5">
      <c r="A361" t="s">
        <v>74</v>
      </c>
      <c r="B361">
        <v>5</v>
      </c>
      <c r="C361">
        <v>4</v>
      </c>
      <c r="D361" s="1"/>
      <c r="E361" s="1"/>
    </row>
    <row r="362" spans="1:5">
      <c r="A362" t="s">
        <v>287</v>
      </c>
      <c r="B362">
        <v>5</v>
      </c>
      <c r="C362">
        <v>3</v>
      </c>
      <c r="D362" s="1"/>
      <c r="E362" s="1"/>
    </row>
    <row r="363" spans="1:5">
      <c r="A363" t="s">
        <v>249</v>
      </c>
      <c r="B363">
        <v>5</v>
      </c>
      <c r="C363">
        <v>3</v>
      </c>
      <c r="D363" s="1"/>
      <c r="E363" s="1"/>
    </row>
    <row r="364" spans="1:5">
      <c r="A364" t="s">
        <v>253</v>
      </c>
      <c r="B364">
        <v>5</v>
      </c>
      <c r="C364">
        <v>3</v>
      </c>
      <c r="D364" s="1"/>
      <c r="E364" s="1"/>
    </row>
    <row r="365" spans="1:5">
      <c r="A365" t="s">
        <v>143</v>
      </c>
      <c r="B365">
        <v>5</v>
      </c>
      <c r="C365">
        <v>3</v>
      </c>
      <c r="D365" s="1"/>
      <c r="E365" s="1"/>
    </row>
    <row r="366" spans="1:5">
      <c r="A366" t="s">
        <v>240</v>
      </c>
      <c r="B366">
        <v>5</v>
      </c>
      <c r="C366">
        <v>3</v>
      </c>
      <c r="D366" s="1"/>
      <c r="E366" s="1"/>
    </row>
    <row r="367" spans="1:5">
      <c r="A367" t="s">
        <v>149</v>
      </c>
      <c r="B367">
        <v>5</v>
      </c>
      <c r="C367">
        <v>3</v>
      </c>
      <c r="D367" s="1"/>
      <c r="E367" s="1"/>
    </row>
    <row r="368" spans="1:5">
      <c r="A368" t="s">
        <v>104</v>
      </c>
      <c r="B368">
        <v>5</v>
      </c>
      <c r="C368">
        <v>3</v>
      </c>
      <c r="D368" s="1"/>
      <c r="E368" s="1"/>
    </row>
    <row r="369" spans="1:5">
      <c r="A369" t="s">
        <v>274</v>
      </c>
      <c r="B369">
        <v>5</v>
      </c>
      <c r="D369" s="1"/>
      <c r="E369" s="1"/>
    </row>
    <row r="370" spans="1:5">
      <c r="A370" t="s">
        <v>452</v>
      </c>
      <c r="B370">
        <v>5</v>
      </c>
      <c r="D370" s="1"/>
      <c r="E370" s="1"/>
    </row>
    <row r="371" spans="1:5">
      <c r="A371" t="s">
        <v>504</v>
      </c>
      <c r="B371">
        <v>5</v>
      </c>
      <c r="D371" s="1"/>
      <c r="E371" s="1"/>
    </row>
    <row r="372" spans="1:5">
      <c r="A372" t="s">
        <v>297</v>
      </c>
      <c r="B372">
        <v>5</v>
      </c>
      <c r="D372" s="1"/>
      <c r="E372" s="1"/>
    </row>
    <row r="373" spans="1:5">
      <c r="A373" t="s">
        <v>670</v>
      </c>
      <c r="B373">
        <v>5</v>
      </c>
      <c r="D373" s="1"/>
      <c r="E373" s="1"/>
    </row>
    <row r="374" spans="1:5">
      <c r="A374" t="s">
        <v>313</v>
      </c>
      <c r="B374">
        <v>5</v>
      </c>
      <c r="D374" s="1"/>
      <c r="E374" s="1"/>
    </row>
    <row r="375" spans="1:5">
      <c r="A375" t="s">
        <v>378</v>
      </c>
      <c r="B375">
        <v>5</v>
      </c>
      <c r="D375" s="1"/>
      <c r="E375" s="1"/>
    </row>
    <row r="376" spans="1:5">
      <c r="A376" t="s">
        <v>435</v>
      </c>
      <c r="B376">
        <v>5</v>
      </c>
      <c r="D376" s="1"/>
      <c r="E376" s="1"/>
    </row>
    <row r="377" spans="1:5">
      <c r="A377" t="s">
        <v>573</v>
      </c>
      <c r="B377">
        <v>5</v>
      </c>
      <c r="D377" s="1"/>
      <c r="E377" s="1"/>
    </row>
    <row r="378" spans="1:5">
      <c r="A378" t="s">
        <v>106</v>
      </c>
      <c r="B378">
        <v>5</v>
      </c>
      <c r="D378" s="1"/>
      <c r="E378" s="1"/>
    </row>
    <row r="379" spans="1:5">
      <c r="A379" t="s">
        <v>519</v>
      </c>
      <c r="B379">
        <v>5</v>
      </c>
      <c r="D379" s="1"/>
      <c r="E379" s="1"/>
    </row>
    <row r="380" spans="1:5">
      <c r="A380" t="s">
        <v>397</v>
      </c>
      <c r="B380">
        <v>5</v>
      </c>
      <c r="D380" s="1"/>
      <c r="E380" s="1"/>
    </row>
    <row r="381" spans="1:5">
      <c r="A381" t="s">
        <v>584</v>
      </c>
      <c r="B381">
        <v>5</v>
      </c>
      <c r="D381" s="1"/>
      <c r="E381" s="1"/>
    </row>
    <row r="382" spans="1:5">
      <c r="A382" t="s">
        <v>148</v>
      </c>
      <c r="B382">
        <v>4</v>
      </c>
      <c r="C382">
        <v>5</v>
      </c>
      <c r="D382" s="1"/>
      <c r="E382" s="1"/>
    </row>
    <row r="383" spans="1:5">
      <c r="A383" t="s">
        <v>604</v>
      </c>
      <c r="B383">
        <v>4</v>
      </c>
      <c r="C383">
        <v>5</v>
      </c>
      <c r="D383" s="1"/>
      <c r="E383" s="1"/>
    </row>
    <row r="384" spans="1:5">
      <c r="A384" t="s">
        <v>302</v>
      </c>
      <c r="B384">
        <v>4</v>
      </c>
      <c r="C384">
        <v>5</v>
      </c>
      <c r="D384" s="1"/>
      <c r="E384" s="1"/>
    </row>
    <row r="385" spans="1:5">
      <c r="A385" t="s">
        <v>349</v>
      </c>
      <c r="B385">
        <v>4</v>
      </c>
      <c r="C385">
        <v>5</v>
      </c>
      <c r="D385" s="1"/>
      <c r="E385" s="1"/>
    </row>
    <row r="386" spans="1:5">
      <c r="A386" t="s">
        <v>163</v>
      </c>
      <c r="B386">
        <v>4</v>
      </c>
      <c r="C386">
        <v>5</v>
      </c>
      <c r="D386" s="1"/>
      <c r="E386" s="1"/>
    </row>
    <row r="387" spans="1:5">
      <c r="A387" t="s">
        <v>166</v>
      </c>
      <c r="B387">
        <v>4</v>
      </c>
      <c r="C387">
        <v>5</v>
      </c>
      <c r="D387" s="1"/>
      <c r="E387" s="1"/>
    </row>
    <row r="388" spans="1:5">
      <c r="A388" t="s">
        <v>264</v>
      </c>
      <c r="B388">
        <v>4</v>
      </c>
      <c r="C388">
        <v>4</v>
      </c>
      <c r="D388" s="1"/>
      <c r="E388" s="1"/>
    </row>
    <row r="389" spans="1:5">
      <c r="A389" t="s">
        <v>113</v>
      </c>
      <c r="B389">
        <v>4</v>
      </c>
      <c r="C389">
        <v>4</v>
      </c>
      <c r="D389" s="1"/>
      <c r="E389" s="1"/>
    </row>
    <row r="390" spans="1:5">
      <c r="A390" t="s">
        <v>553</v>
      </c>
      <c r="B390">
        <v>4</v>
      </c>
      <c r="C390">
        <v>4</v>
      </c>
      <c r="D390" s="1"/>
      <c r="E390" s="1"/>
    </row>
    <row r="391" spans="1:5">
      <c r="A391" t="s">
        <v>572</v>
      </c>
      <c r="B391">
        <v>4</v>
      </c>
      <c r="C391">
        <v>4</v>
      </c>
      <c r="D391" s="1"/>
      <c r="E391" s="1"/>
    </row>
    <row r="392" spans="1:5">
      <c r="A392" t="s">
        <v>648</v>
      </c>
      <c r="B392">
        <v>4</v>
      </c>
      <c r="C392">
        <v>4</v>
      </c>
      <c r="D392" s="1"/>
      <c r="E392" s="1"/>
    </row>
    <row r="393" spans="1:5">
      <c r="A393" t="s">
        <v>611</v>
      </c>
      <c r="B393">
        <v>4</v>
      </c>
      <c r="C393">
        <v>4</v>
      </c>
      <c r="D393" s="1"/>
      <c r="E393" s="1"/>
    </row>
    <row r="394" spans="1:5">
      <c r="A394" t="s">
        <v>367</v>
      </c>
      <c r="B394">
        <v>4</v>
      </c>
      <c r="C394">
        <v>4</v>
      </c>
      <c r="D394" s="1"/>
      <c r="E394" s="1"/>
    </row>
    <row r="395" spans="1:5">
      <c r="A395" t="s">
        <v>263</v>
      </c>
      <c r="B395">
        <v>4</v>
      </c>
      <c r="C395">
        <v>4</v>
      </c>
      <c r="D395" s="1"/>
      <c r="E395" s="1"/>
    </row>
    <row r="396" spans="1:5">
      <c r="A396" t="s">
        <v>651</v>
      </c>
      <c r="B396">
        <v>4</v>
      </c>
      <c r="C396">
        <v>4</v>
      </c>
      <c r="D396" s="1"/>
      <c r="E396" s="1"/>
    </row>
    <row r="397" spans="1:5">
      <c r="A397" t="s">
        <v>564</v>
      </c>
      <c r="B397">
        <v>4</v>
      </c>
      <c r="C397">
        <v>4</v>
      </c>
      <c r="D397" s="1"/>
      <c r="E397" s="1"/>
    </row>
    <row r="398" spans="1:5">
      <c r="A398" t="s">
        <v>566</v>
      </c>
      <c r="B398">
        <v>4</v>
      </c>
      <c r="C398">
        <v>4</v>
      </c>
      <c r="D398" s="1"/>
      <c r="E398" s="1"/>
    </row>
    <row r="399" spans="1:5">
      <c r="A399" t="s">
        <v>654</v>
      </c>
      <c r="B399">
        <v>4</v>
      </c>
      <c r="C399">
        <v>4</v>
      </c>
      <c r="D399" s="1"/>
      <c r="E399" s="1"/>
    </row>
    <row r="400" spans="1:5">
      <c r="A400" t="s">
        <v>235</v>
      </c>
      <c r="B400">
        <v>4</v>
      </c>
      <c r="C400">
        <v>4</v>
      </c>
      <c r="D400" s="1"/>
      <c r="E400" s="1"/>
    </row>
    <row r="401" spans="1:5">
      <c r="A401" t="s">
        <v>554</v>
      </c>
      <c r="B401">
        <v>4</v>
      </c>
      <c r="C401">
        <v>4</v>
      </c>
      <c r="D401" s="1"/>
      <c r="E401" s="1"/>
    </row>
    <row r="402" spans="1:5">
      <c r="A402" t="s">
        <v>619</v>
      </c>
      <c r="B402">
        <v>4</v>
      </c>
      <c r="C402">
        <v>4</v>
      </c>
      <c r="D402" s="1"/>
      <c r="E402" s="1"/>
    </row>
    <row r="403" spans="1:5">
      <c r="A403" t="s">
        <v>151</v>
      </c>
      <c r="B403">
        <v>4</v>
      </c>
      <c r="C403">
        <v>4</v>
      </c>
      <c r="D403" s="1"/>
      <c r="E403" s="1"/>
    </row>
    <row r="404" spans="1:5">
      <c r="A404" t="s">
        <v>116</v>
      </c>
      <c r="B404">
        <v>4</v>
      </c>
      <c r="C404">
        <v>4</v>
      </c>
      <c r="D404" s="1"/>
      <c r="E404" s="1"/>
    </row>
    <row r="405" spans="1:5">
      <c r="A405" t="s">
        <v>125</v>
      </c>
      <c r="B405">
        <v>4</v>
      </c>
      <c r="C405">
        <v>4</v>
      </c>
      <c r="D405" s="1"/>
      <c r="E405" s="1"/>
    </row>
    <row r="406" spans="1:5">
      <c r="A406" t="s">
        <v>127</v>
      </c>
      <c r="B406">
        <v>4</v>
      </c>
      <c r="C406">
        <v>4</v>
      </c>
      <c r="D406" s="1"/>
      <c r="E406" s="1"/>
    </row>
    <row r="407" spans="1:5">
      <c r="A407" t="s">
        <v>114</v>
      </c>
      <c r="B407">
        <v>4</v>
      </c>
      <c r="C407">
        <v>4</v>
      </c>
      <c r="D407" s="1"/>
      <c r="E407" s="1"/>
    </row>
    <row r="408" spans="1:5">
      <c r="A408" t="s">
        <v>117</v>
      </c>
      <c r="B408">
        <v>4</v>
      </c>
      <c r="C408">
        <v>4</v>
      </c>
      <c r="D408" s="1"/>
      <c r="E408" s="1"/>
    </row>
    <row r="409" spans="1:5">
      <c r="A409" t="s">
        <v>171</v>
      </c>
      <c r="B409">
        <v>4</v>
      </c>
      <c r="C409">
        <v>4</v>
      </c>
      <c r="D409" s="1"/>
      <c r="E409" s="1"/>
    </row>
    <row r="410" spans="1:5">
      <c r="A410" t="s">
        <v>437</v>
      </c>
      <c r="B410">
        <v>4</v>
      </c>
      <c r="C410">
        <v>4</v>
      </c>
      <c r="D410" s="1"/>
      <c r="E410" s="1"/>
    </row>
    <row r="411" spans="1:5">
      <c r="A411" t="s">
        <v>653</v>
      </c>
      <c r="B411">
        <v>4</v>
      </c>
      <c r="C411">
        <v>4</v>
      </c>
      <c r="D411" s="1"/>
      <c r="E411" s="1"/>
    </row>
    <row r="412" spans="1:5">
      <c r="A412" t="s">
        <v>122</v>
      </c>
      <c r="B412">
        <v>4</v>
      </c>
      <c r="C412">
        <v>4</v>
      </c>
      <c r="D412" s="1"/>
      <c r="E412" s="1"/>
    </row>
    <row r="413" spans="1:5">
      <c r="A413" t="s">
        <v>109</v>
      </c>
      <c r="B413">
        <v>4</v>
      </c>
      <c r="C413">
        <v>4</v>
      </c>
      <c r="D413" s="1"/>
      <c r="E413" s="1"/>
    </row>
    <row r="414" spans="1:5">
      <c r="A414" t="s">
        <v>323</v>
      </c>
      <c r="B414">
        <v>4</v>
      </c>
      <c r="C414">
        <v>3</v>
      </c>
      <c r="D414" s="1"/>
      <c r="E414" s="1"/>
    </row>
    <row r="415" spans="1:5">
      <c r="A415" t="s">
        <v>88</v>
      </c>
      <c r="B415">
        <v>4</v>
      </c>
      <c r="C415">
        <v>3</v>
      </c>
      <c r="D415" s="1"/>
      <c r="E415" s="1"/>
    </row>
    <row r="416" spans="1:5">
      <c r="A416" t="s">
        <v>295</v>
      </c>
      <c r="B416">
        <v>4</v>
      </c>
      <c r="C416">
        <v>3</v>
      </c>
      <c r="D416" s="1"/>
      <c r="E416" s="1"/>
    </row>
    <row r="417" spans="1:5">
      <c r="A417" t="s">
        <v>308</v>
      </c>
      <c r="B417">
        <v>4</v>
      </c>
      <c r="C417">
        <v>3</v>
      </c>
      <c r="D417" s="1"/>
      <c r="E417" s="1"/>
    </row>
    <row r="418" spans="1:5">
      <c r="A418" t="s">
        <v>195</v>
      </c>
      <c r="B418">
        <v>4</v>
      </c>
      <c r="C418">
        <v>3</v>
      </c>
      <c r="D418" s="1"/>
      <c r="E418" s="1"/>
    </row>
    <row r="419" spans="1:5">
      <c r="A419" t="s">
        <v>348</v>
      </c>
      <c r="B419">
        <v>4</v>
      </c>
      <c r="C419">
        <v>3</v>
      </c>
      <c r="D419" s="1"/>
      <c r="E419" s="1"/>
    </row>
    <row r="420" spans="1:5">
      <c r="A420" t="s">
        <v>325</v>
      </c>
      <c r="B420">
        <v>4</v>
      </c>
      <c r="C420">
        <v>3</v>
      </c>
      <c r="D420" s="1"/>
      <c r="E420" s="1"/>
    </row>
    <row r="421" spans="1:5">
      <c r="A421" t="s">
        <v>301</v>
      </c>
      <c r="B421">
        <v>4</v>
      </c>
      <c r="C421">
        <v>3</v>
      </c>
      <c r="D421" s="1"/>
      <c r="E421" s="1"/>
    </row>
    <row r="422" spans="1:5">
      <c r="A422" t="s">
        <v>221</v>
      </c>
      <c r="B422">
        <v>4</v>
      </c>
      <c r="C422">
        <v>3</v>
      </c>
      <c r="D422" s="1"/>
      <c r="E422" s="1"/>
    </row>
    <row r="423" spans="1:5">
      <c r="A423" t="s">
        <v>294</v>
      </c>
      <c r="B423">
        <v>4</v>
      </c>
      <c r="C423">
        <v>3</v>
      </c>
      <c r="D423" s="1"/>
      <c r="E423" s="1"/>
    </row>
    <row r="424" spans="1:5">
      <c r="A424" t="s">
        <v>205</v>
      </c>
      <c r="B424">
        <v>4</v>
      </c>
      <c r="C424">
        <v>3</v>
      </c>
      <c r="D424" s="1"/>
      <c r="E424" s="1"/>
    </row>
    <row r="425" spans="1:5">
      <c r="A425" t="s">
        <v>158</v>
      </c>
      <c r="B425">
        <v>4</v>
      </c>
      <c r="C425">
        <v>3</v>
      </c>
      <c r="D425" s="1"/>
      <c r="E425" s="1"/>
    </row>
    <row r="426" spans="1:5">
      <c r="A426" t="s">
        <v>136</v>
      </c>
      <c r="B426">
        <v>4</v>
      </c>
      <c r="C426">
        <v>2</v>
      </c>
      <c r="D426" s="1"/>
      <c r="E426" s="1"/>
    </row>
    <row r="427" spans="1:5">
      <c r="A427" t="s">
        <v>135</v>
      </c>
      <c r="B427">
        <v>4</v>
      </c>
      <c r="C427">
        <v>2</v>
      </c>
      <c r="D427" s="1"/>
      <c r="E427" s="1"/>
    </row>
    <row r="428" spans="1:5">
      <c r="A428" t="s">
        <v>687</v>
      </c>
      <c r="B428">
        <v>4</v>
      </c>
      <c r="D428" s="1"/>
      <c r="E428" s="1"/>
    </row>
    <row r="429" spans="1:5">
      <c r="A429" t="s">
        <v>612</v>
      </c>
      <c r="B429">
        <v>4</v>
      </c>
      <c r="D429" s="1"/>
      <c r="E429" s="1"/>
    </row>
    <row r="430" spans="1:5">
      <c r="A430" t="s">
        <v>417</v>
      </c>
      <c r="B430">
        <v>4</v>
      </c>
      <c r="D430" s="1"/>
      <c r="E430" s="1"/>
    </row>
    <row r="431" spans="1:5">
      <c r="A431" t="s">
        <v>634</v>
      </c>
      <c r="B431">
        <v>4</v>
      </c>
      <c r="D431" s="1"/>
      <c r="E431" s="1"/>
    </row>
    <row r="432" spans="1:5">
      <c r="A432" t="s">
        <v>418</v>
      </c>
      <c r="B432">
        <v>4</v>
      </c>
      <c r="D432" s="1"/>
      <c r="E432" s="1"/>
    </row>
    <row r="433" spans="1:5">
      <c r="A433" t="s">
        <v>593</v>
      </c>
      <c r="B433">
        <v>4</v>
      </c>
      <c r="D433" s="1"/>
      <c r="E433" s="1"/>
    </row>
    <row r="434" spans="1:5">
      <c r="A434" t="s">
        <v>285</v>
      </c>
      <c r="B434">
        <v>4</v>
      </c>
      <c r="D434" s="1"/>
      <c r="E434" s="1"/>
    </row>
    <row r="435" spans="1:5">
      <c r="A435" t="s">
        <v>650</v>
      </c>
      <c r="B435">
        <v>4</v>
      </c>
      <c r="D435" s="1"/>
      <c r="E435" s="1"/>
    </row>
    <row r="436" spans="1:5">
      <c r="A436" t="s">
        <v>618</v>
      </c>
      <c r="B436">
        <v>4</v>
      </c>
      <c r="D436" s="1"/>
      <c r="E436" s="1"/>
    </row>
    <row r="437" spans="1:5">
      <c r="A437" t="s">
        <v>565</v>
      </c>
      <c r="B437">
        <v>4</v>
      </c>
      <c r="D437" s="1"/>
      <c r="E437" s="1"/>
    </row>
    <row r="438" spans="1:5">
      <c r="A438" t="s">
        <v>426</v>
      </c>
      <c r="B438">
        <v>4</v>
      </c>
      <c r="D438" s="1"/>
      <c r="E438" s="1"/>
    </row>
    <row r="439" spans="1:5">
      <c r="A439" t="s">
        <v>536</v>
      </c>
      <c r="B439">
        <v>4</v>
      </c>
      <c r="D439" s="1"/>
      <c r="E439" s="1"/>
    </row>
    <row r="440" spans="1:5">
      <c r="A440" t="s">
        <v>667</v>
      </c>
      <c r="B440">
        <v>4</v>
      </c>
      <c r="D440" s="1"/>
      <c r="E440" s="1"/>
    </row>
    <row r="441" spans="1:5">
      <c r="A441" t="s">
        <v>286</v>
      </c>
      <c r="B441">
        <v>4</v>
      </c>
      <c r="D441" s="1"/>
      <c r="E441" s="1"/>
    </row>
    <row r="442" spans="1:5">
      <c r="A442" t="s">
        <v>649</v>
      </c>
      <c r="B442">
        <v>4</v>
      </c>
      <c r="D442" s="1"/>
      <c r="E442" s="1"/>
    </row>
    <row r="443" spans="1:5">
      <c r="A443" t="s">
        <v>543</v>
      </c>
      <c r="B443">
        <v>4</v>
      </c>
      <c r="D443" s="1"/>
      <c r="E443" s="1"/>
    </row>
    <row r="444" spans="1:5">
      <c r="A444" t="s">
        <v>337</v>
      </c>
      <c r="B444">
        <v>4</v>
      </c>
      <c r="D444" s="1"/>
      <c r="E444" s="1"/>
    </row>
    <row r="445" spans="1:5">
      <c r="A445" t="s">
        <v>316</v>
      </c>
      <c r="B445">
        <v>4</v>
      </c>
      <c r="D445" s="1"/>
      <c r="E445" s="1"/>
    </row>
    <row r="446" spans="1:5">
      <c r="A446" t="s">
        <v>394</v>
      </c>
      <c r="B446">
        <v>4</v>
      </c>
      <c r="D446" s="1"/>
      <c r="E446" s="1"/>
    </row>
    <row r="447" spans="1:5">
      <c r="A447" t="s">
        <v>689</v>
      </c>
      <c r="B447">
        <v>4</v>
      </c>
      <c r="D447" s="1"/>
      <c r="E447" s="1"/>
    </row>
    <row r="448" spans="1:5">
      <c r="A448" t="s">
        <v>505</v>
      </c>
      <c r="B448">
        <v>4</v>
      </c>
      <c r="D448" s="1"/>
      <c r="E448" s="1"/>
    </row>
    <row r="449" spans="1:5">
      <c r="A449" t="s">
        <v>682</v>
      </c>
      <c r="B449">
        <v>4</v>
      </c>
      <c r="D449" s="1"/>
      <c r="E449" s="1"/>
    </row>
    <row r="450" spans="1:5">
      <c r="A450" t="s">
        <v>403</v>
      </c>
      <c r="B450">
        <v>4</v>
      </c>
      <c r="D450" s="1"/>
      <c r="E450" s="1"/>
    </row>
    <row r="451" spans="1:5">
      <c r="A451" t="s">
        <v>338</v>
      </c>
      <c r="B451">
        <v>4</v>
      </c>
      <c r="D451" s="1"/>
      <c r="E451" s="1"/>
    </row>
    <row r="452" spans="1:5">
      <c r="A452" t="s">
        <v>126</v>
      </c>
      <c r="B452">
        <v>4</v>
      </c>
      <c r="D452" s="1"/>
      <c r="E452" s="1"/>
    </row>
    <row r="453" spans="1:5">
      <c r="A453" t="s">
        <v>570</v>
      </c>
      <c r="B453">
        <v>4</v>
      </c>
      <c r="D453" s="1"/>
      <c r="E453" s="1"/>
    </row>
    <row r="454" spans="1:5">
      <c r="A454" t="s">
        <v>172</v>
      </c>
      <c r="B454">
        <v>4</v>
      </c>
      <c r="D454" s="1"/>
      <c r="E454" s="1"/>
    </row>
    <row r="455" spans="1:5">
      <c r="A455" t="s">
        <v>173</v>
      </c>
      <c r="B455">
        <v>4</v>
      </c>
      <c r="D455" s="1"/>
      <c r="E455" s="1"/>
    </row>
    <row r="456" spans="1:5">
      <c r="A456" t="s">
        <v>609</v>
      </c>
      <c r="B456">
        <v>4</v>
      </c>
      <c r="D456" s="1"/>
      <c r="E456" s="1"/>
    </row>
    <row r="457" spans="1:5">
      <c r="A457" t="s">
        <v>161</v>
      </c>
      <c r="B457">
        <v>4</v>
      </c>
      <c r="D457" s="1"/>
      <c r="E457" s="1"/>
    </row>
    <row r="458" spans="1:5">
      <c r="A458" t="s">
        <v>162</v>
      </c>
      <c r="B458">
        <v>4</v>
      </c>
      <c r="D458" s="1"/>
      <c r="E458" s="1"/>
    </row>
    <row r="459" spans="1:5">
      <c r="A459" t="s">
        <v>134</v>
      </c>
      <c r="B459">
        <v>4</v>
      </c>
      <c r="D459" s="1"/>
      <c r="E459" s="1"/>
    </row>
    <row r="460" spans="1:5">
      <c r="A460" t="s">
        <v>137</v>
      </c>
      <c r="B460">
        <v>4</v>
      </c>
      <c r="D460" s="1"/>
      <c r="E460" s="1"/>
    </row>
    <row r="461" spans="1:5">
      <c r="A461" t="s">
        <v>583</v>
      </c>
      <c r="B461">
        <v>3</v>
      </c>
      <c r="C461">
        <v>5</v>
      </c>
      <c r="D461" s="1"/>
      <c r="E461" s="1"/>
    </row>
    <row r="462" spans="1:5">
      <c r="A462" t="s">
        <v>444</v>
      </c>
      <c r="B462">
        <v>3</v>
      </c>
      <c r="C462">
        <v>4</v>
      </c>
      <c r="D462" s="1"/>
      <c r="E462" s="1"/>
    </row>
    <row r="463" spans="1:5">
      <c r="A463" t="s">
        <v>198</v>
      </c>
      <c r="B463">
        <v>3</v>
      </c>
      <c r="C463">
        <v>4</v>
      </c>
      <c r="D463" s="1"/>
      <c r="E463" s="1"/>
    </row>
    <row r="464" spans="1:5">
      <c r="A464" t="s">
        <v>549</v>
      </c>
      <c r="B464">
        <v>3</v>
      </c>
      <c r="C464">
        <v>4</v>
      </c>
      <c r="D464" s="1"/>
      <c r="E464" s="1"/>
    </row>
    <row r="465" spans="1:5">
      <c r="A465" t="s">
        <v>527</v>
      </c>
      <c r="B465">
        <v>3</v>
      </c>
      <c r="C465">
        <v>4</v>
      </c>
      <c r="D465" s="1"/>
      <c r="E465" s="1"/>
    </row>
    <row r="466" spans="1:5">
      <c r="A466" t="s">
        <v>451</v>
      </c>
      <c r="B466">
        <v>3</v>
      </c>
      <c r="C466">
        <v>4</v>
      </c>
      <c r="D466" s="1"/>
      <c r="E466" s="1"/>
    </row>
    <row r="467" spans="1:5">
      <c r="A467" t="s">
        <v>458</v>
      </c>
      <c r="B467">
        <v>3</v>
      </c>
      <c r="C467">
        <v>4</v>
      </c>
      <c r="D467" s="1"/>
      <c r="E467" s="1"/>
    </row>
    <row r="468" spans="1:5">
      <c r="A468" t="s">
        <v>502</v>
      </c>
      <c r="B468">
        <v>3</v>
      </c>
      <c r="C468">
        <v>4</v>
      </c>
      <c r="D468" s="1"/>
      <c r="E468" s="1"/>
    </row>
    <row r="469" spans="1:5">
      <c r="A469" t="s">
        <v>290</v>
      </c>
      <c r="B469">
        <v>3</v>
      </c>
      <c r="C469">
        <v>4</v>
      </c>
      <c r="D469" s="1"/>
      <c r="E469" s="1"/>
    </row>
    <row r="470" spans="1:5">
      <c r="A470" t="s">
        <v>662</v>
      </c>
      <c r="B470">
        <v>3</v>
      </c>
      <c r="C470">
        <v>4</v>
      </c>
      <c r="D470" s="1"/>
      <c r="E470" s="1"/>
    </row>
    <row r="471" spans="1:5">
      <c r="A471" t="s">
        <v>540</v>
      </c>
      <c r="B471">
        <v>3</v>
      </c>
      <c r="C471">
        <v>4</v>
      </c>
      <c r="D471" s="1"/>
      <c r="E471" s="1"/>
    </row>
    <row r="472" spans="1:5">
      <c r="A472" t="s">
        <v>373</v>
      </c>
      <c r="B472">
        <v>3</v>
      </c>
      <c r="C472">
        <v>3</v>
      </c>
      <c r="D472" s="1"/>
      <c r="E472" s="1"/>
    </row>
    <row r="473" spans="1:5">
      <c r="A473" t="s">
        <v>231</v>
      </c>
      <c r="B473">
        <v>3</v>
      </c>
      <c r="C473">
        <v>3</v>
      </c>
      <c r="D473" s="1"/>
      <c r="E473" s="1"/>
    </row>
    <row r="474" spans="1:5">
      <c r="A474" t="s">
        <v>229</v>
      </c>
      <c r="B474">
        <v>3</v>
      </c>
      <c r="C474">
        <v>3</v>
      </c>
      <c r="D474" s="1"/>
      <c r="E474" s="1"/>
    </row>
    <row r="475" spans="1:5">
      <c r="A475" t="s">
        <v>228</v>
      </c>
      <c r="B475">
        <v>3</v>
      </c>
      <c r="C475">
        <v>3</v>
      </c>
      <c r="D475" s="1"/>
      <c r="E475" s="1"/>
    </row>
    <row r="476" spans="1:5">
      <c r="A476" t="s">
        <v>210</v>
      </c>
      <c r="B476">
        <v>3</v>
      </c>
      <c r="C476">
        <v>3</v>
      </c>
      <c r="D476" s="1"/>
      <c r="E476" s="1"/>
    </row>
    <row r="477" spans="1:5">
      <c r="A477" t="s">
        <v>291</v>
      </c>
      <c r="B477">
        <v>3</v>
      </c>
      <c r="C477">
        <v>3</v>
      </c>
      <c r="D477" s="1"/>
      <c r="E477" s="1"/>
    </row>
    <row r="478" spans="1:5">
      <c r="A478" t="s">
        <v>445</v>
      </c>
      <c r="B478">
        <v>3</v>
      </c>
      <c r="C478">
        <v>3</v>
      </c>
      <c r="D478" s="1"/>
      <c r="E478" s="1"/>
    </row>
    <row r="479" spans="1:5">
      <c r="A479" t="s">
        <v>460</v>
      </c>
      <c r="B479">
        <v>3</v>
      </c>
      <c r="C479">
        <v>3</v>
      </c>
      <c r="D479" s="1"/>
      <c r="E479" s="1"/>
    </row>
    <row r="480" spans="1:5">
      <c r="A480" t="s">
        <v>455</v>
      </c>
      <c r="B480">
        <v>3</v>
      </c>
      <c r="C480">
        <v>3</v>
      </c>
      <c r="D480" s="1"/>
      <c r="E480" s="1"/>
    </row>
    <row r="481" spans="1:5">
      <c r="A481" t="s">
        <v>567</v>
      </c>
      <c r="B481">
        <v>3</v>
      </c>
      <c r="C481">
        <v>3</v>
      </c>
      <c r="D481" s="1"/>
      <c r="E481" s="1"/>
    </row>
    <row r="482" spans="1:5">
      <c r="A482" t="s">
        <v>404</v>
      </c>
      <c r="B482">
        <v>3</v>
      </c>
      <c r="C482">
        <v>3</v>
      </c>
      <c r="D482" s="1"/>
      <c r="E482" s="1"/>
    </row>
    <row r="483" spans="1:5">
      <c r="A483" t="s">
        <v>499</v>
      </c>
      <c r="B483">
        <v>3</v>
      </c>
      <c r="C483">
        <v>3</v>
      </c>
      <c r="D483" s="1"/>
      <c r="E483" s="1"/>
    </row>
    <row r="484" spans="1:5">
      <c r="A484" t="s">
        <v>517</v>
      </c>
      <c r="B484">
        <v>3</v>
      </c>
      <c r="C484">
        <v>3</v>
      </c>
      <c r="D484" s="1"/>
      <c r="E484" s="1"/>
    </row>
    <row r="485" spans="1:5">
      <c r="A485" t="s">
        <v>631</v>
      </c>
      <c r="B485">
        <v>3</v>
      </c>
      <c r="C485">
        <v>3</v>
      </c>
      <c r="D485" s="1"/>
      <c r="E485" s="1"/>
    </row>
    <row r="486" spans="1:5">
      <c r="A486" t="s">
        <v>613</v>
      </c>
      <c r="B486">
        <v>3</v>
      </c>
      <c r="C486">
        <v>3</v>
      </c>
      <c r="D486" s="1"/>
      <c r="E486" s="1"/>
    </row>
    <row r="487" spans="1:5">
      <c r="A487" t="s">
        <v>434</v>
      </c>
      <c r="B487">
        <v>3</v>
      </c>
      <c r="C487">
        <v>3</v>
      </c>
      <c r="D487" s="1"/>
      <c r="E487" s="1"/>
    </row>
    <row r="488" spans="1:5">
      <c r="A488" t="s">
        <v>355</v>
      </c>
      <c r="B488">
        <v>3</v>
      </c>
      <c r="C488">
        <v>3</v>
      </c>
      <c r="D488" s="1"/>
      <c r="E488" s="1"/>
    </row>
    <row r="489" spans="1:5">
      <c r="A489" t="s">
        <v>364</v>
      </c>
      <c r="B489">
        <v>3</v>
      </c>
      <c r="C489">
        <v>3</v>
      </c>
      <c r="D489" s="1"/>
      <c r="E489" s="1"/>
    </row>
    <row r="490" spans="1:5">
      <c r="A490" t="s">
        <v>407</v>
      </c>
      <c r="B490">
        <v>3</v>
      </c>
      <c r="C490">
        <v>3</v>
      </c>
      <c r="D490" s="1"/>
      <c r="E490" s="1"/>
    </row>
    <row r="491" spans="1:5">
      <c r="A491" t="s">
        <v>277</v>
      </c>
      <c r="B491">
        <v>3</v>
      </c>
      <c r="C491">
        <v>3</v>
      </c>
      <c r="D491" s="1"/>
      <c r="E491" s="1"/>
    </row>
    <row r="492" spans="1:5">
      <c r="A492" t="s">
        <v>238</v>
      </c>
      <c r="B492">
        <v>3</v>
      </c>
      <c r="C492">
        <v>3</v>
      </c>
      <c r="D492" s="1"/>
      <c r="E492" s="1"/>
    </row>
    <row r="493" spans="1:5">
      <c r="A493" t="s">
        <v>331</v>
      </c>
      <c r="B493">
        <v>3</v>
      </c>
      <c r="C493">
        <v>3</v>
      </c>
      <c r="D493" s="1"/>
      <c r="E493" s="1"/>
    </row>
    <row r="494" spans="1:5">
      <c r="A494" t="s">
        <v>197</v>
      </c>
      <c r="B494">
        <v>3</v>
      </c>
      <c r="C494">
        <v>3</v>
      </c>
      <c r="D494" s="1"/>
      <c r="E494" s="1"/>
    </row>
    <row r="495" spans="1:5">
      <c r="A495" t="s">
        <v>262</v>
      </c>
      <c r="B495">
        <v>3</v>
      </c>
      <c r="C495">
        <v>3</v>
      </c>
      <c r="D495" s="1"/>
      <c r="E495" s="1"/>
    </row>
    <row r="496" spans="1:5">
      <c r="A496" t="s">
        <v>421</v>
      </c>
      <c r="B496">
        <v>3</v>
      </c>
      <c r="C496">
        <v>3</v>
      </c>
      <c r="D496" s="1"/>
      <c r="E496" s="1"/>
    </row>
    <row r="497" spans="1:5">
      <c r="A497" t="s">
        <v>332</v>
      </c>
      <c r="B497">
        <v>3</v>
      </c>
      <c r="C497">
        <v>3</v>
      </c>
      <c r="D497" s="1"/>
      <c r="E497" s="1"/>
    </row>
    <row r="498" spans="1:5">
      <c r="A498" t="s">
        <v>459</v>
      </c>
      <c r="B498">
        <v>3</v>
      </c>
      <c r="C498">
        <v>3</v>
      </c>
      <c r="D498" s="1"/>
      <c r="E498" s="1"/>
    </row>
    <row r="499" spans="1:5">
      <c r="A499" t="s">
        <v>303</v>
      </c>
      <c r="B499">
        <v>3</v>
      </c>
      <c r="C499">
        <v>3</v>
      </c>
      <c r="D499" s="1"/>
      <c r="E499" s="1"/>
    </row>
    <row r="500" spans="1:5">
      <c r="A500" t="s">
        <v>214</v>
      </c>
      <c r="B500">
        <v>3</v>
      </c>
      <c r="C500">
        <v>3</v>
      </c>
      <c r="D500" s="1"/>
      <c r="E500" s="1"/>
    </row>
    <row r="501" spans="1:5">
      <c r="A501" t="s">
        <v>686</v>
      </c>
      <c r="B501">
        <v>3</v>
      </c>
      <c r="C501">
        <v>3</v>
      </c>
      <c r="D501" s="1"/>
      <c r="E501" s="1"/>
    </row>
    <row r="502" spans="1:5">
      <c r="A502" t="s">
        <v>233</v>
      </c>
      <c r="B502">
        <v>3</v>
      </c>
      <c r="C502">
        <v>3</v>
      </c>
      <c r="D502" s="1"/>
      <c r="E502" s="1"/>
    </row>
    <row r="503" spans="1:5">
      <c r="A503" t="s">
        <v>259</v>
      </c>
      <c r="B503">
        <v>3</v>
      </c>
      <c r="C503">
        <v>3</v>
      </c>
      <c r="D503" s="1"/>
      <c r="E503" s="1"/>
    </row>
    <row r="504" spans="1:5">
      <c r="A504" t="s">
        <v>257</v>
      </c>
      <c r="B504">
        <v>3</v>
      </c>
      <c r="C504">
        <v>3</v>
      </c>
      <c r="D504" s="1"/>
      <c r="E504" s="1"/>
    </row>
    <row r="505" spans="1:5">
      <c r="A505" t="s">
        <v>620</v>
      </c>
      <c r="B505">
        <v>3</v>
      </c>
      <c r="C505">
        <v>3</v>
      </c>
      <c r="D505" s="1"/>
      <c r="E505" s="1"/>
    </row>
    <row r="506" spans="1:5">
      <c r="A506" t="s">
        <v>234</v>
      </c>
      <c r="B506">
        <v>3</v>
      </c>
      <c r="C506">
        <v>3</v>
      </c>
      <c r="D506" s="1"/>
      <c r="E506" s="1"/>
    </row>
    <row r="507" spans="1:5">
      <c r="A507" t="s">
        <v>258</v>
      </c>
      <c r="B507">
        <v>3</v>
      </c>
      <c r="C507">
        <v>3</v>
      </c>
      <c r="D507" s="1"/>
      <c r="E507" s="1"/>
    </row>
    <row r="508" spans="1:5">
      <c r="A508" t="s">
        <v>184</v>
      </c>
      <c r="B508">
        <v>3</v>
      </c>
      <c r="C508">
        <v>3</v>
      </c>
      <c r="D508" s="1"/>
      <c r="E508" s="1"/>
    </row>
    <row r="509" spans="1:5">
      <c r="A509" t="s">
        <v>246</v>
      </c>
      <c r="B509">
        <v>3</v>
      </c>
      <c r="C509">
        <v>3</v>
      </c>
      <c r="D509" s="1"/>
      <c r="E509" s="1"/>
    </row>
    <row r="510" spans="1:5">
      <c r="A510" t="s">
        <v>431</v>
      </c>
      <c r="B510">
        <v>3</v>
      </c>
      <c r="C510">
        <v>3</v>
      </c>
      <c r="D510" s="1"/>
      <c r="E510" s="1"/>
    </row>
    <row r="511" spans="1:5">
      <c r="A511" t="s">
        <v>333</v>
      </c>
      <c r="B511">
        <v>3</v>
      </c>
      <c r="C511">
        <v>3</v>
      </c>
      <c r="D511" s="1"/>
      <c r="E511" s="1"/>
    </row>
    <row r="512" spans="1:5">
      <c r="A512" t="s">
        <v>220</v>
      </c>
      <c r="B512">
        <v>3</v>
      </c>
      <c r="C512">
        <v>3</v>
      </c>
      <c r="D512" s="1"/>
      <c r="E512" s="1"/>
    </row>
    <row r="513" spans="1:5">
      <c r="A513" t="s">
        <v>265</v>
      </c>
      <c r="B513">
        <v>3</v>
      </c>
      <c r="C513">
        <v>3</v>
      </c>
      <c r="D513" s="1"/>
      <c r="E513" s="1"/>
    </row>
    <row r="514" spans="1:5">
      <c r="A514" t="s">
        <v>515</v>
      </c>
      <c r="B514">
        <v>3</v>
      </c>
      <c r="C514">
        <v>3</v>
      </c>
      <c r="D514" s="1"/>
      <c r="E514" s="1"/>
    </row>
    <row r="515" spans="1:5">
      <c r="A515" t="s">
        <v>239</v>
      </c>
      <c r="B515">
        <v>3</v>
      </c>
      <c r="C515">
        <v>3</v>
      </c>
      <c r="D515" s="1"/>
      <c r="E515" s="1"/>
    </row>
    <row r="516" spans="1:5">
      <c r="A516" t="s">
        <v>296</v>
      </c>
      <c r="B516">
        <v>3</v>
      </c>
      <c r="C516">
        <v>2</v>
      </c>
      <c r="D516" s="1"/>
      <c r="E516" s="1"/>
    </row>
    <row r="517" spans="1:5">
      <c r="A517" t="s">
        <v>206</v>
      </c>
      <c r="B517">
        <v>3</v>
      </c>
      <c r="C517">
        <v>2</v>
      </c>
      <c r="D517" s="1"/>
      <c r="E517" s="1"/>
    </row>
    <row r="518" spans="1:5">
      <c r="A518" t="s">
        <v>181</v>
      </c>
      <c r="B518">
        <v>3</v>
      </c>
      <c r="C518">
        <v>2</v>
      </c>
      <c r="D518" s="1"/>
      <c r="E518" s="1"/>
    </row>
    <row r="519" spans="1:5">
      <c r="A519" t="s">
        <v>232</v>
      </c>
      <c r="B519">
        <v>3</v>
      </c>
      <c r="C519">
        <v>2</v>
      </c>
      <c r="D519" s="1"/>
      <c r="E519" s="1"/>
    </row>
    <row r="520" spans="1:5">
      <c r="A520" t="s">
        <v>182</v>
      </c>
      <c r="B520">
        <v>3</v>
      </c>
      <c r="C520">
        <v>2</v>
      </c>
      <c r="D520" s="1"/>
      <c r="E520" s="1"/>
    </row>
    <row r="521" spans="1:5">
      <c r="A521" t="s">
        <v>310</v>
      </c>
      <c r="B521">
        <v>3</v>
      </c>
      <c r="C521">
        <v>2</v>
      </c>
      <c r="D521" s="1"/>
      <c r="E521" s="1"/>
    </row>
    <row r="522" spans="1:5">
      <c r="A522" t="s">
        <v>268</v>
      </c>
      <c r="B522">
        <v>3</v>
      </c>
      <c r="C522">
        <v>2</v>
      </c>
      <c r="D522" s="1"/>
      <c r="E522" s="1"/>
    </row>
    <row r="523" spans="1:5">
      <c r="A523" t="s">
        <v>269</v>
      </c>
      <c r="B523">
        <v>3</v>
      </c>
      <c r="C523">
        <v>2</v>
      </c>
      <c r="D523" s="1"/>
      <c r="E523" s="1"/>
    </row>
    <row r="524" spans="1:5">
      <c r="A524" t="s">
        <v>382</v>
      </c>
      <c r="B524">
        <v>3</v>
      </c>
      <c r="D524" s="1"/>
      <c r="E524" s="1"/>
    </row>
    <row r="525" spans="1:5">
      <c r="A525" t="s">
        <v>230</v>
      </c>
      <c r="B525">
        <v>3</v>
      </c>
      <c r="D525" s="1"/>
      <c r="E525" s="1"/>
    </row>
    <row r="526" spans="1:5">
      <c r="A526" t="s">
        <v>292</v>
      </c>
      <c r="B526">
        <v>3</v>
      </c>
      <c r="D526" s="1"/>
      <c r="E526" s="1"/>
    </row>
    <row r="527" spans="1:5">
      <c r="A527" t="s">
        <v>289</v>
      </c>
      <c r="B527">
        <v>3</v>
      </c>
      <c r="D527" s="1"/>
      <c r="E527" s="1"/>
    </row>
    <row r="528" spans="1:5">
      <c r="A528" t="s">
        <v>412</v>
      </c>
      <c r="B528">
        <v>3</v>
      </c>
      <c r="D528" s="1"/>
      <c r="E528" s="1"/>
    </row>
    <row r="529" spans="1:5">
      <c r="A529" t="s">
        <v>500</v>
      </c>
      <c r="B529">
        <v>3</v>
      </c>
      <c r="D529" s="1"/>
      <c r="E529" s="1"/>
    </row>
    <row r="530" spans="1:5">
      <c r="A530" t="s">
        <v>410</v>
      </c>
      <c r="B530">
        <v>3</v>
      </c>
      <c r="D530" s="1"/>
      <c r="E530" s="1"/>
    </row>
    <row r="531" spans="1:5">
      <c r="A531" t="s">
        <v>411</v>
      </c>
      <c r="B531">
        <v>3</v>
      </c>
      <c r="D531" s="1"/>
      <c r="E531" s="1"/>
    </row>
    <row r="532" spans="1:5">
      <c r="A532" t="s">
        <v>630</v>
      </c>
      <c r="B532">
        <v>3</v>
      </c>
      <c r="D532" s="1"/>
      <c r="E532" s="1"/>
    </row>
    <row r="533" spans="1:5">
      <c r="A533" t="s">
        <v>356</v>
      </c>
      <c r="B533">
        <v>3</v>
      </c>
      <c r="D533" s="1"/>
      <c r="E533" s="1"/>
    </row>
    <row r="534" spans="1:5">
      <c r="A534" t="s">
        <v>385</v>
      </c>
      <c r="B534">
        <v>3</v>
      </c>
      <c r="D534" s="1"/>
      <c r="E534" s="1"/>
    </row>
    <row r="535" spans="1:5">
      <c r="A535" t="s">
        <v>342</v>
      </c>
      <c r="B535">
        <v>3</v>
      </c>
      <c r="D535" s="1"/>
      <c r="E535" s="1"/>
    </row>
    <row r="536" spans="1:5">
      <c r="A536" t="s">
        <v>489</v>
      </c>
      <c r="B536">
        <v>3</v>
      </c>
      <c r="D536" s="1"/>
      <c r="E536" s="1"/>
    </row>
    <row r="537" spans="1:5">
      <c r="A537" t="s">
        <v>684</v>
      </c>
      <c r="B537">
        <v>3</v>
      </c>
      <c r="D537" s="1"/>
      <c r="E537" s="1"/>
    </row>
    <row r="538" spans="1:5">
      <c r="A538" t="s">
        <v>616</v>
      </c>
      <c r="B538">
        <v>3</v>
      </c>
      <c r="D538" s="1"/>
      <c r="E538" s="1"/>
    </row>
    <row r="539" spans="1:5">
      <c r="A539" t="s">
        <v>339</v>
      </c>
      <c r="B539">
        <v>3</v>
      </c>
      <c r="D539" s="1"/>
      <c r="E539" s="1"/>
    </row>
    <row r="540" spans="1:5">
      <c r="A540" t="s">
        <v>605</v>
      </c>
      <c r="B540">
        <v>3</v>
      </c>
      <c r="D540" s="1"/>
      <c r="E540" s="1"/>
    </row>
    <row r="541" spans="1:5">
      <c r="A541" t="s">
        <v>461</v>
      </c>
      <c r="B541">
        <v>3</v>
      </c>
      <c r="D541" s="1"/>
      <c r="E541" s="1"/>
    </row>
    <row r="542" spans="1:5">
      <c r="A542" t="s">
        <v>685</v>
      </c>
      <c r="B542">
        <v>3</v>
      </c>
      <c r="D542" s="1"/>
      <c r="E542" s="1"/>
    </row>
    <row r="543" spans="1:5">
      <c r="A543" t="s">
        <v>607</v>
      </c>
      <c r="B543">
        <v>3</v>
      </c>
      <c r="D543" s="1"/>
      <c r="E543" s="1"/>
    </row>
    <row r="544" spans="1:5">
      <c r="A544" t="s">
        <v>405</v>
      </c>
      <c r="B544">
        <v>3</v>
      </c>
      <c r="D544" s="1"/>
      <c r="E544" s="1"/>
    </row>
    <row r="545" spans="1:5">
      <c r="A545" t="s">
        <v>343</v>
      </c>
      <c r="B545">
        <v>3</v>
      </c>
      <c r="D545" s="1"/>
      <c r="E545" s="1"/>
    </row>
    <row r="546" spans="1:5">
      <c r="A546" t="s">
        <v>520</v>
      </c>
      <c r="B546">
        <v>3</v>
      </c>
      <c r="D546" s="1"/>
      <c r="E546" s="1"/>
    </row>
    <row r="547" spans="1:5">
      <c r="A547" t="s">
        <v>529</v>
      </c>
      <c r="B547">
        <v>3</v>
      </c>
      <c r="D547" s="1"/>
      <c r="E547" s="1"/>
    </row>
    <row r="548" spans="1:5">
      <c r="A548" t="s">
        <v>647</v>
      </c>
      <c r="B548">
        <v>3</v>
      </c>
      <c r="D548" s="1"/>
      <c r="E548" s="1"/>
    </row>
    <row r="549" spans="1:5">
      <c r="A549" t="s">
        <v>406</v>
      </c>
      <c r="B549">
        <v>3</v>
      </c>
      <c r="D549" s="1"/>
      <c r="E549" s="1"/>
    </row>
    <row r="550" spans="1:5">
      <c r="A550" t="s">
        <v>354</v>
      </c>
      <c r="B550">
        <v>3</v>
      </c>
      <c r="D550" s="1"/>
      <c r="E550" s="1"/>
    </row>
    <row r="551" spans="1:5">
      <c r="A551" t="s">
        <v>528</v>
      </c>
      <c r="B551">
        <v>3</v>
      </c>
      <c r="D551" s="1"/>
      <c r="E551" s="1"/>
    </row>
    <row r="552" spans="1:5">
      <c r="A552" t="s">
        <v>282</v>
      </c>
      <c r="B552">
        <v>3</v>
      </c>
      <c r="D552" s="1"/>
      <c r="E552" s="1"/>
    </row>
    <row r="553" spans="1:5">
      <c r="A553" t="s">
        <v>490</v>
      </c>
      <c r="B553">
        <v>3</v>
      </c>
      <c r="D553" s="1"/>
      <c r="E553" s="1"/>
    </row>
    <row r="554" spans="1:5">
      <c r="A554" t="s">
        <v>642</v>
      </c>
      <c r="B554">
        <v>3</v>
      </c>
      <c r="D554" s="1"/>
      <c r="E554" s="1"/>
    </row>
    <row r="555" spans="1:5">
      <c r="A555" t="s">
        <v>629</v>
      </c>
      <c r="B555">
        <v>3</v>
      </c>
      <c r="D555" s="1"/>
      <c r="E555" s="1"/>
    </row>
    <row r="556" spans="1:5">
      <c r="A556" t="s">
        <v>420</v>
      </c>
      <c r="B556">
        <v>3</v>
      </c>
      <c r="D556" s="1"/>
      <c r="E556" s="1"/>
    </row>
    <row r="557" spans="1:5">
      <c r="A557" t="s">
        <v>671</v>
      </c>
      <c r="B557">
        <v>3</v>
      </c>
      <c r="D557" s="1"/>
      <c r="E557" s="1"/>
    </row>
    <row r="558" spans="1:5">
      <c r="A558" t="s">
        <v>690</v>
      </c>
      <c r="B558">
        <v>3</v>
      </c>
      <c r="D558" s="1"/>
      <c r="E558" s="1"/>
    </row>
    <row r="559" spans="1:5">
      <c r="A559" t="s">
        <v>526</v>
      </c>
      <c r="B559">
        <v>3</v>
      </c>
      <c r="D559" s="1"/>
      <c r="E559" s="1"/>
    </row>
    <row r="560" spans="1:5">
      <c r="A560" t="s">
        <v>360</v>
      </c>
      <c r="B560">
        <v>3</v>
      </c>
      <c r="D560" s="1"/>
      <c r="E560" s="1"/>
    </row>
    <row r="561" spans="1:5">
      <c r="A561" t="s">
        <v>369</v>
      </c>
      <c r="B561">
        <v>3</v>
      </c>
      <c r="D561" s="1"/>
      <c r="E561" s="1"/>
    </row>
    <row r="562" spans="1:5">
      <c r="A562" t="s">
        <v>493</v>
      </c>
      <c r="B562">
        <v>3</v>
      </c>
      <c r="D562" s="1"/>
      <c r="E562" s="1"/>
    </row>
    <row r="563" spans="1:5">
      <c r="A563" t="s">
        <v>392</v>
      </c>
      <c r="B563">
        <v>3</v>
      </c>
      <c r="D563" s="1"/>
      <c r="E563" s="1"/>
    </row>
    <row r="564" spans="1:5">
      <c r="A564" t="s">
        <v>183</v>
      </c>
      <c r="B564">
        <v>3</v>
      </c>
      <c r="D564" s="1"/>
      <c r="E564" s="1"/>
    </row>
    <row r="565" spans="1:5">
      <c r="A565" t="s">
        <v>300</v>
      </c>
      <c r="B565">
        <v>3</v>
      </c>
      <c r="D565" s="1"/>
      <c r="E565" s="1"/>
    </row>
    <row r="566" spans="1:5">
      <c r="A566" t="s">
        <v>207</v>
      </c>
      <c r="B566">
        <v>3</v>
      </c>
      <c r="D566" s="1"/>
      <c r="E566" s="1"/>
    </row>
    <row r="567" spans="1:5">
      <c r="A567" t="s">
        <v>361</v>
      </c>
      <c r="B567">
        <v>3</v>
      </c>
      <c r="D567" s="1"/>
      <c r="E567" s="1"/>
    </row>
    <row r="568" spans="1:5">
      <c r="A568" t="s">
        <v>180</v>
      </c>
      <c r="B568">
        <v>3</v>
      </c>
      <c r="D568" s="1"/>
      <c r="E568" s="1"/>
    </row>
    <row r="569" spans="1:5">
      <c r="A569" t="s">
        <v>370</v>
      </c>
      <c r="B569">
        <v>3</v>
      </c>
      <c r="D569" s="1"/>
      <c r="E569" s="1"/>
    </row>
    <row r="570" spans="1:5">
      <c r="A570" t="s">
        <v>424</v>
      </c>
      <c r="B570">
        <v>3</v>
      </c>
      <c r="D570" s="1"/>
      <c r="E570" s="1"/>
    </row>
    <row r="571" spans="1:5">
      <c r="A571" t="s">
        <v>571</v>
      </c>
      <c r="B571">
        <v>3</v>
      </c>
      <c r="D571" s="1"/>
      <c r="E571" s="1"/>
    </row>
    <row r="572" spans="1:5">
      <c r="A572" t="s">
        <v>372</v>
      </c>
      <c r="B572">
        <v>3</v>
      </c>
      <c r="D572" s="1"/>
      <c r="E572" s="1"/>
    </row>
    <row r="573" spans="1:5">
      <c r="A573" t="s">
        <v>442</v>
      </c>
      <c r="B573">
        <v>3</v>
      </c>
      <c r="D573" s="1"/>
      <c r="E573" s="1"/>
    </row>
    <row r="574" spans="1:5">
      <c r="A574" t="s">
        <v>393</v>
      </c>
      <c r="B574">
        <v>3</v>
      </c>
      <c r="D574" s="1"/>
      <c r="E574" s="1"/>
    </row>
    <row r="575" spans="1:5">
      <c r="A575" t="s">
        <v>353</v>
      </c>
      <c r="B575">
        <v>3</v>
      </c>
      <c r="D575" s="1"/>
      <c r="E575" s="1"/>
    </row>
    <row r="576" spans="1:5">
      <c r="A576" t="s">
        <v>635</v>
      </c>
      <c r="B576">
        <v>3</v>
      </c>
      <c r="D576" s="1"/>
      <c r="E576" s="1"/>
    </row>
    <row r="577" spans="1:5">
      <c r="A577" t="s">
        <v>507</v>
      </c>
      <c r="B577">
        <v>3</v>
      </c>
      <c r="D577" s="1"/>
      <c r="E577" s="1"/>
    </row>
    <row r="578" spans="1:5">
      <c r="A578" t="s">
        <v>402</v>
      </c>
      <c r="B578">
        <v>3</v>
      </c>
      <c r="D578" s="1"/>
      <c r="E578" s="1"/>
    </row>
    <row r="579" spans="1:5">
      <c r="A579" t="s">
        <v>188</v>
      </c>
      <c r="B579">
        <v>3</v>
      </c>
      <c r="D579" s="1"/>
      <c r="E579" s="1"/>
    </row>
    <row r="580" spans="1:5">
      <c r="A580" t="s">
        <v>659</v>
      </c>
      <c r="B580">
        <v>3</v>
      </c>
      <c r="D580" s="1"/>
      <c r="E580" s="1"/>
    </row>
    <row r="581" spans="1:5">
      <c r="A581" t="s">
        <v>646</v>
      </c>
      <c r="B581">
        <v>2</v>
      </c>
      <c r="C581">
        <v>3</v>
      </c>
      <c r="D581" s="1"/>
      <c r="E581" s="1"/>
    </row>
    <row r="582" spans="1:5">
      <c r="A582" t="s">
        <v>587</v>
      </c>
      <c r="B582">
        <v>2</v>
      </c>
      <c r="C582">
        <v>3</v>
      </c>
      <c r="D582" s="1"/>
      <c r="E582" s="1"/>
    </row>
    <row r="583" spans="1:5">
      <c r="A583" t="s">
        <v>637</v>
      </c>
      <c r="B583">
        <v>2</v>
      </c>
      <c r="C583">
        <v>3</v>
      </c>
      <c r="D583" s="1"/>
      <c r="E583" s="1"/>
    </row>
    <row r="584" spans="1:5">
      <c r="A584" t="s">
        <v>589</v>
      </c>
      <c r="B584">
        <v>2</v>
      </c>
      <c r="C584">
        <v>2</v>
      </c>
      <c r="D584" s="1"/>
      <c r="E584" s="1"/>
    </row>
    <row r="585" spans="1:5">
      <c r="A585" t="s">
        <v>545</v>
      </c>
      <c r="B585">
        <v>2</v>
      </c>
      <c r="C585">
        <v>2</v>
      </c>
      <c r="D585" s="1"/>
      <c r="E585" s="1"/>
    </row>
    <row r="586" spans="1:5">
      <c r="A586" t="s">
        <v>586</v>
      </c>
      <c r="B586">
        <v>2</v>
      </c>
      <c r="C586">
        <v>2</v>
      </c>
      <c r="D586" s="1"/>
      <c r="E586" s="1"/>
    </row>
    <row r="587" spans="1:5">
      <c r="A587" t="s">
        <v>645</v>
      </c>
      <c r="B587">
        <v>2</v>
      </c>
      <c r="C587">
        <v>2</v>
      </c>
      <c r="D587" s="1"/>
      <c r="E587" s="1"/>
    </row>
    <row r="588" spans="1:5">
      <c r="A588" t="s">
        <v>475</v>
      </c>
      <c r="B588">
        <v>2</v>
      </c>
      <c r="C588">
        <v>2</v>
      </c>
      <c r="D588" s="1"/>
      <c r="E588" s="1"/>
    </row>
    <row r="589" spans="1:5">
      <c r="A589" t="s">
        <v>676</v>
      </c>
      <c r="B589">
        <v>2</v>
      </c>
      <c r="C589">
        <v>2</v>
      </c>
      <c r="D589" s="1"/>
      <c r="E589" s="1"/>
    </row>
    <row r="590" spans="1:5">
      <c r="A590" t="s">
        <v>679</v>
      </c>
      <c r="B590">
        <v>2</v>
      </c>
      <c r="C590">
        <v>2</v>
      </c>
      <c r="D590" s="1"/>
      <c r="E590" s="1"/>
    </row>
    <row r="591" spans="1:5">
      <c r="A591" t="s">
        <v>644</v>
      </c>
      <c r="B591">
        <v>2</v>
      </c>
      <c r="C591">
        <v>2</v>
      </c>
    </row>
    <row r="592" spans="1:5">
      <c r="A592" t="s">
        <v>615</v>
      </c>
      <c r="B592">
        <v>2</v>
      </c>
      <c r="C592">
        <v>2</v>
      </c>
    </row>
    <row r="593" spans="1:3">
      <c r="A593" t="s">
        <v>533</v>
      </c>
      <c r="B593">
        <v>2</v>
      </c>
      <c r="C593">
        <v>2</v>
      </c>
    </row>
    <row r="594" spans="1:3">
      <c r="A594" t="s">
        <v>532</v>
      </c>
      <c r="B594">
        <v>2</v>
      </c>
      <c r="C594">
        <v>2</v>
      </c>
    </row>
    <row r="595" spans="1:3">
      <c r="A595" t="s">
        <v>633</v>
      </c>
      <c r="B595">
        <v>2</v>
      </c>
      <c r="C595">
        <v>2</v>
      </c>
    </row>
    <row r="596" spans="1:3">
      <c r="A596" t="s">
        <v>436</v>
      </c>
      <c r="B596">
        <v>2</v>
      </c>
      <c r="C596">
        <v>2</v>
      </c>
    </row>
    <row r="597" spans="1:3">
      <c r="A597" t="s">
        <v>552</v>
      </c>
      <c r="B597">
        <v>2</v>
      </c>
      <c r="C597">
        <v>2</v>
      </c>
    </row>
    <row r="598" spans="1:3">
      <c r="A598" t="s">
        <v>639</v>
      </c>
      <c r="B598">
        <v>2</v>
      </c>
      <c r="C598">
        <v>2</v>
      </c>
    </row>
    <row r="599" spans="1:3">
      <c r="A599" t="s">
        <v>601</v>
      </c>
      <c r="B599">
        <v>2</v>
      </c>
      <c r="C599">
        <v>2</v>
      </c>
    </row>
    <row r="600" spans="1:3">
      <c r="A600" t="s">
        <v>614</v>
      </c>
      <c r="B600">
        <v>2</v>
      </c>
      <c r="C600">
        <v>2</v>
      </c>
    </row>
    <row r="601" spans="1:3">
      <c r="A601" t="s">
        <v>669</v>
      </c>
      <c r="B601">
        <v>2</v>
      </c>
      <c r="C601">
        <v>2</v>
      </c>
    </row>
    <row r="602" spans="1:3">
      <c r="A602" t="s">
        <v>600</v>
      </c>
      <c r="B602">
        <v>2</v>
      </c>
      <c r="C602">
        <v>2</v>
      </c>
    </row>
    <row r="603" spans="1:3">
      <c r="A603" t="s">
        <v>595</v>
      </c>
      <c r="B603">
        <v>2</v>
      </c>
      <c r="C603">
        <v>2</v>
      </c>
    </row>
    <row r="604" spans="1:3">
      <c r="A604" t="s">
        <v>597</v>
      </c>
      <c r="B604">
        <v>2</v>
      </c>
      <c r="C604">
        <v>2</v>
      </c>
    </row>
    <row r="605" spans="1:3">
      <c r="A605" t="s">
        <v>636</v>
      </c>
      <c r="B605">
        <v>2</v>
      </c>
      <c r="C605">
        <v>2</v>
      </c>
    </row>
    <row r="606" spans="1:3">
      <c r="A606" t="s">
        <v>495</v>
      </c>
      <c r="B606">
        <v>2</v>
      </c>
      <c r="C606">
        <v>2</v>
      </c>
    </row>
    <row r="607" spans="1:3">
      <c r="A607" t="s">
        <v>537</v>
      </c>
      <c r="B607">
        <v>2</v>
      </c>
      <c r="C607">
        <v>2</v>
      </c>
    </row>
    <row r="608" spans="1:3">
      <c r="A608" t="s">
        <v>658</v>
      </c>
      <c r="B608">
        <v>2</v>
      </c>
      <c r="C608">
        <v>2</v>
      </c>
    </row>
    <row r="609" spans="1:3">
      <c r="A609" t="s">
        <v>599</v>
      </c>
      <c r="B609">
        <v>2</v>
      </c>
      <c r="C609">
        <v>2</v>
      </c>
    </row>
    <row r="610" spans="1:3">
      <c r="A610" t="s">
        <v>551</v>
      </c>
      <c r="B610">
        <v>2</v>
      </c>
      <c r="C610">
        <v>2</v>
      </c>
    </row>
    <row r="611" spans="1:3">
      <c r="A611" t="s">
        <v>655</v>
      </c>
      <c r="B611">
        <v>2</v>
      </c>
      <c r="C611">
        <v>2</v>
      </c>
    </row>
    <row r="612" spans="1:3">
      <c r="A612" t="s">
        <v>640</v>
      </c>
      <c r="B612">
        <v>2</v>
      </c>
      <c r="C612">
        <v>2</v>
      </c>
    </row>
    <row r="613" spans="1:3">
      <c r="A613" t="s">
        <v>494</v>
      </c>
      <c r="B613">
        <v>2</v>
      </c>
      <c r="C613">
        <v>2</v>
      </c>
    </row>
    <row r="614" spans="1:3">
      <c r="A614" t="s">
        <v>509</v>
      </c>
      <c r="B614">
        <v>2</v>
      </c>
      <c r="C614">
        <v>2</v>
      </c>
    </row>
    <row r="615" spans="1:3">
      <c r="A615" t="s">
        <v>514</v>
      </c>
      <c r="B615">
        <v>2</v>
      </c>
      <c r="C615">
        <v>2</v>
      </c>
    </row>
    <row r="616" spans="1:3">
      <c r="A616" t="s">
        <v>439</v>
      </c>
      <c r="B616">
        <v>2</v>
      </c>
      <c r="C616">
        <v>2</v>
      </c>
    </row>
    <row r="617" spans="1:3">
      <c r="A617" t="s">
        <v>513</v>
      </c>
      <c r="B617">
        <v>2</v>
      </c>
      <c r="C617">
        <v>2</v>
      </c>
    </row>
    <row r="618" spans="1:3">
      <c r="A618" t="s">
        <v>512</v>
      </c>
      <c r="B618">
        <v>2</v>
      </c>
      <c r="C618">
        <v>2</v>
      </c>
    </row>
    <row r="619" spans="1:3">
      <c r="A619" t="s">
        <v>557</v>
      </c>
      <c r="B619">
        <v>2</v>
      </c>
      <c r="C619">
        <v>2</v>
      </c>
    </row>
    <row r="620" spans="1:3">
      <c r="A620" t="s">
        <v>558</v>
      </c>
      <c r="B620">
        <v>2</v>
      </c>
      <c r="C620">
        <v>2</v>
      </c>
    </row>
    <row r="621" spans="1:3">
      <c r="A621" t="s">
        <v>556</v>
      </c>
      <c r="B621">
        <v>2</v>
      </c>
      <c r="C621">
        <v>2</v>
      </c>
    </row>
    <row r="622" spans="1:3">
      <c r="A622" t="s">
        <v>522</v>
      </c>
      <c r="B622">
        <v>2</v>
      </c>
      <c r="C622">
        <v>2</v>
      </c>
    </row>
    <row r="623" spans="1:3">
      <c r="A623" t="s">
        <v>585</v>
      </c>
      <c r="B623">
        <v>2</v>
      </c>
      <c r="C623">
        <v>2</v>
      </c>
    </row>
    <row r="624" spans="1:3">
      <c r="A624" t="s">
        <v>628</v>
      </c>
      <c r="B624">
        <v>2</v>
      </c>
      <c r="C624">
        <v>2</v>
      </c>
    </row>
    <row r="625" spans="1:3">
      <c r="A625" t="s">
        <v>530</v>
      </c>
      <c r="B625">
        <v>2</v>
      </c>
      <c r="C625">
        <v>2</v>
      </c>
    </row>
    <row r="626" spans="1:3">
      <c r="A626" t="s">
        <v>590</v>
      </c>
      <c r="B626">
        <v>2</v>
      </c>
      <c r="C626">
        <v>2</v>
      </c>
    </row>
    <row r="627" spans="1:3">
      <c r="A627" t="s">
        <v>621</v>
      </c>
      <c r="B627">
        <v>2</v>
      </c>
      <c r="C627">
        <v>2</v>
      </c>
    </row>
    <row r="628" spans="1:3">
      <c r="A628" t="s">
        <v>674</v>
      </c>
      <c r="B628">
        <v>2</v>
      </c>
      <c r="C628">
        <v>2</v>
      </c>
    </row>
    <row r="629" spans="1:3">
      <c r="A629" t="s">
        <v>675</v>
      </c>
      <c r="B629">
        <v>2</v>
      </c>
      <c r="C629">
        <v>2</v>
      </c>
    </row>
    <row r="630" spans="1:3">
      <c r="A630" t="s">
        <v>547</v>
      </c>
      <c r="B630">
        <v>2</v>
      </c>
      <c r="C630">
        <v>2</v>
      </c>
    </row>
    <row r="631" spans="1:3">
      <c r="A631" t="s">
        <v>470</v>
      </c>
      <c r="B631">
        <v>2</v>
      </c>
      <c r="C631">
        <v>2</v>
      </c>
    </row>
    <row r="632" spans="1:3">
      <c r="A632" t="s">
        <v>672</v>
      </c>
      <c r="B632">
        <v>2</v>
      </c>
      <c r="C632">
        <v>2</v>
      </c>
    </row>
    <row r="633" spans="1:3">
      <c r="A633" t="s">
        <v>623</v>
      </c>
      <c r="B633">
        <v>2</v>
      </c>
      <c r="C633">
        <v>2</v>
      </c>
    </row>
    <row r="634" spans="1:3">
      <c r="A634" t="s">
        <v>624</v>
      </c>
      <c r="B634">
        <v>2</v>
      </c>
      <c r="C634">
        <v>2</v>
      </c>
    </row>
    <row r="635" spans="1:3">
      <c r="A635" t="s">
        <v>622</v>
      </c>
      <c r="B635">
        <v>2</v>
      </c>
      <c r="C635">
        <v>2</v>
      </c>
    </row>
    <row r="636" spans="1:3">
      <c r="A636" t="s">
        <v>548</v>
      </c>
      <c r="B636">
        <v>2</v>
      </c>
      <c r="C636">
        <v>2</v>
      </c>
    </row>
    <row r="637" spans="1:3">
      <c r="A637" t="s">
        <v>544</v>
      </c>
      <c r="B637">
        <v>2</v>
      </c>
      <c r="C637">
        <v>2</v>
      </c>
    </row>
    <row r="638" spans="1:3">
      <c r="A638" t="s">
        <v>463</v>
      </c>
      <c r="B638">
        <v>2</v>
      </c>
      <c r="C638">
        <v>2</v>
      </c>
    </row>
    <row r="639" spans="1:3">
      <c r="A639" t="s">
        <v>481</v>
      </c>
      <c r="B639">
        <v>2</v>
      </c>
      <c r="C639">
        <v>2</v>
      </c>
    </row>
    <row r="640" spans="1:3">
      <c r="A640" t="s">
        <v>485</v>
      </c>
      <c r="B640">
        <v>2</v>
      </c>
      <c r="C640">
        <v>2</v>
      </c>
    </row>
    <row r="641" spans="1:3">
      <c r="A641" t="s">
        <v>482</v>
      </c>
      <c r="B641">
        <v>2</v>
      </c>
      <c r="C641">
        <v>2</v>
      </c>
    </row>
    <row r="642" spans="1:3">
      <c r="A642" t="s">
        <v>479</v>
      </c>
      <c r="B642">
        <v>2</v>
      </c>
      <c r="C642">
        <v>2</v>
      </c>
    </row>
    <row r="643" spans="1:3">
      <c r="A643" t="s">
        <v>468</v>
      </c>
      <c r="B643">
        <v>2</v>
      </c>
      <c r="C643">
        <v>2</v>
      </c>
    </row>
    <row r="644" spans="1:3">
      <c r="A644" t="s">
        <v>471</v>
      </c>
      <c r="B644">
        <v>2</v>
      </c>
      <c r="C644">
        <v>2</v>
      </c>
    </row>
    <row r="645" spans="1:3">
      <c r="A645" t="s">
        <v>478</v>
      </c>
      <c r="B645">
        <v>2</v>
      </c>
      <c r="C645">
        <v>2</v>
      </c>
    </row>
    <row r="646" spans="1:3">
      <c r="A646" t="s">
        <v>466</v>
      </c>
      <c r="B646">
        <v>2</v>
      </c>
      <c r="C646">
        <v>2</v>
      </c>
    </row>
    <row r="647" spans="1:3">
      <c r="A647" t="s">
        <v>484</v>
      </c>
      <c r="B647">
        <v>2</v>
      </c>
      <c r="C647">
        <v>2</v>
      </c>
    </row>
    <row r="648" spans="1:3">
      <c r="A648" t="s">
        <v>472</v>
      </c>
      <c r="B648">
        <v>2</v>
      </c>
      <c r="C648">
        <v>2</v>
      </c>
    </row>
    <row r="649" spans="1:3">
      <c r="A649" t="s">
        <v>483</v>
      </c>
      <c r="B649">
        <v>2</v>
      </c>
      <c r="C649">
        <v>2</v>
      </c>
    </row>
    <row r="650" spans="1:3">
      <c r="A650" t="s">
        <v>469</v>
      </c>
      <c r="B650">
        <v>2</v>
      </c>
      <c r="C650">
        <v>2</v>
      </c>
    </row>
    <row r="651" spans="1:3">
      <c r="A651" t="s">
        <v>473</v>
      </c>
      <c r="B651">
        <v>2</v>
      </c>
      <c r="C651">
        <v>2</v>
      </c>
    </row>
    <row r="652" spans="1:3">
      <c r="A652" t="s">
        <v>476</v>
      </c>
      <c r="B652">
        <v>2</v>
      </c>
      <c r="C652">
        <v>2</v>
      </c>
    </row>
    <row r="653" spans="1:3">
      <c r="A653" t="s">
        <v>477</v>
      </c>
      <c r="B653">
        <v>2</v>
      </c>
      <c r="C653">
        <v>2</v>
      </c>
    </row>
    <row r="654" spans="1:3">
      <c r="A654" t="s">
        <v>465</v>
      </c>
      <c r="B654">
        <v>2</v>
      </c>
      <c r="C654">
        <v>2</v>
      </c>
    </row>
    <row r="655" spans="1:3">
      <c r="A655" t="s">
        <v>683</v>
      </c>
      <c r="B655">
        <v>2</v>
      </c>
      <c r="C655">
        <v>2</v>
      </c>
    </row>
    <row r="656" spans="1:3">
      <c r="A656" t="s">
        <v>474</v>
      </c>
      <c r="B656">
        <v>2</v>
      </c>
    </row>
    <row r="657" spans="1:2">
      <c r="A657" t="s">
        <v>678</v>
      </c>
      <c r="B657">
        <v>2</v>
      </c>
    </row>
    <row r="658" spans="1:2">
      <c r="A658" t="s">
        <v>464</v>
      </c>
      <c r="B658">
        <v>2</v>
      </c>
    </row>
    <row r="659" spans="1:2">
      <c r="A659" t="s">
        <v>657</v>
      </c>
      <c r="B659">
        <v>2</v>
      </c>
    </row>
    <row r="660" spans="1:2">
      <c r="A660" t="s">
        <v>665</v>
      </c>
      <c r="B660">
        <v>2</v>
      </c>
    </row>
    <row r="661" spans="1:2">
      <c r="A661" t="s">
        <v>598</v>
      </c>
      <c r="B661">
        <v>2</v>
      </c>
    </row>
    <row r="662" spans="1:2">
      <c r="A662" t="s">
        <v>578</v>
      </c>
      <c r="B662">
        <v>2</v>
      </c>
    </row>
    <row r="663" spans="1:2">
      <c r="A663" t="s">
        <v>691</v>
      </c>
      <c r="B663">
        <v>2</v>
      </c>
    </row>
    <row r="664" spans="1:2">
      <c r="A664" t="s">
        <v>656</v>
      </c>
      <c r="B664">
        <v>2</v>
      </c>
    </row>
    <row r="665" spans="1:2">
      <c r="A665" t="s">
        <v>491</v>
      </c>
      <c r="B665">
        <v>2</v>
      </c>
    </row>
    <row r="666" spans="1:2">
      <c r="A666" t="s">
        <v>596</v>
      </c>
      <c r="B666">
        <v>2</v>
      </c>
    </row>
    <row r="667" spans="1:2">
      <c r="A667" t="s">
        <v>492</v>
      </c>
      <c r="B667">
        <v>2</v>
      </c>
    </row>
    <row r="668" spans="1:2">
      <c r="A668" t="s">
        <v>664</v>
      </c>
      <c r="B668">
        <v>2</v>
      </c>
    </row>
    <row r="669" spans="1:2">
      <c r="A669" t="s">
        <v>577</v>
      </c>
      <c r="B669">
        <v>2</v>
      </c>
    </row>
    <row r="670" spans="1:2">
      <c r="A670" t="s">
        <v>496</v>
      </c>
      <c r="B670">
        <v>2</v>
      </c>
    </row>
    <row r="671" spans="1:2">
      <c r="A671" t="s">
        <v>638</v>
      </c>
      <c r="B671">
        <v>2</v>
      </c>
    </row>
    <row r="672" spans="1:2">
      <c r="A672" t="s">
        <v>510</v>
      </c>
      <c r="B672">
        <v>2</v>
      </c>
    </row>
    <row r="673" spans="1:2">
      <c r="A673" t="s">
        <v>560</v>
      </c>
      <c r="B673">
        <v>2</v>
      </c>
    </row>
    <row r="674" spans="1:2">
      <c r="A674" t="s">
        <v>559</v>
      </c>
      <c r="B674">
        <v>2</v>
      </c>
    </row>
    <row r="675" spans="1:2">
      <c r="A675" t="s">
        <v>617</v>
      </c>
      <c r="B675">
        <v>2</v>
      </c>
    </row>
    <row r="676" spans="1:2">
      <c r="A676" t="s">
        <v>441</v>
      </c>
      <c r="B676">
        <v>2</v>
      </c>
    </row>
    <row r="677" spans="1:2">
      <c r="A677" t="s">
        <v>440</v>
      </c>
      <c r="B677">
        <v>2</v>
      </c>
    </row>
    <row r="678" spans="1:2">
      <c r="A678" t="s">
        <v>661</v>
      </c>
      <c r="B678">
        <v>2</v>
      </c>
    </row>
    <row r="679" spans="1:2">
      <c r="A679" t="s">
        <v>555</v>
      </c>
      <c r="B679">
        <v>2</v>
      </c>
    </row>
    <row r="680" spans="1:2">
      <c r="A680" t="s">
        <v>511</v>
      </c>
      <c r="B680">
        <v>2</v>
      </c>
    </row>
    <row r="681" spans="1:2">
      <c r="A681" t="s">
        <v>591</v>
      </c>
      <c r="B681">
        <v>2</v>
      </c>
    </row>
    <row r="682" spans="1:2">
      <c r="A682" t="s">
        <v>588</v>
      </c>
      <c r="B682">
        <v>2</v>
      </c>
    </row>
    <row r="683" spans="1:2">
      <c r="A683" t="s">
        <v>627</v>
      </c>
      <c r="B683">
        <v>2</v>
      </c>
    </row>
    <row r="684" spans="1:2">
      <c r="A684" t="s">
        <v>531</v>
      </c>
      <c r="B684">
        <v>2</v>
      </c>
    </row>
    <row r="685" spans="1:2">
      <c r="A685" t="s">
        <v>626</v>
      </c>
      <c r="B685">
        <v>2</v>
      </c>
    </row>
    <row r="686" spans="1:2">
      <c r="A686" t="s">
        <v>688</v>
      </c>
      <c r="B686">
        <v>2</v>
      </c>
    </row>
    <row r="687" spans="1:2">
      <c r="A687" t="s">
        <v>643</v>
      </c>
      <c r="B687">
        <v>2</v>
      </c>
    </row>
    <row r="688" spans="1:2">
      <c r="A688" t="s">
        <v>546</v>
      </c>
      <c r="B688">
        <v>2</v>
      </c>
    </row>
    <row r="689" spans="1:3">
      <c r="A689" t="s">
        <v>467</v>
      </c>
      <c r="B689">
        <v>2</v>
      </c>
    </row>
    <row r="690" spans="1:3">
      <c r="A690" t="s">
        <v>677</v>
      </c>
      <c r="B690">
        <v>2</v>
      </c>
    </row>
    <row r="691" spans="1:3">
      <c r="A691" t="s">
        <v>625</v>
      </c>
      <c r="B691">
        <v>2</v>
      </c>
    </row>
    <row r="692" spans="1:3">
      <c r="A692" t="s">
        <v>480</v>
      </c>
      <c r="B692">
        <v>2</v>
      </c>
    </row>
    <row r="693" spans="1:3">
      <c r="A693" t="s">
        <v>673</v>
      </c>
      <c r="B693">
        <v>2</v>
      </c>
    </row>
    <row r="694" spans="1:3">
      <c r="A694" t="s">
        <v>739</v>
      </c>
      <c r="C694" s="2">
        <v>33</v>
      </c>
    </row>
    <row r="695" spans="1:3">
      <c r="A695" s="2" t="s">
        <v>732</v>
      </c>
      <c r="B695" s="2"/>
      <c r="C695" s="2">
        <v>10</v>
      </c>
    </row>
    <row r="696" spans="1:3">
      <c r="A696" s="2" t="s">
        <v>712</v>
      </c>
      <c r="B696" s="2"/>
      <c r="C696" s="2">
        <v>9</v>
      </c>
    </row>
    <row r="697" spans="1:3">
      <c r="A697" s="2" t="s">
        <v>753</v>
      </c>
      <c r="B697" s="2"/>
      <c r="C697" s="2">
        <v>7</v>
      </c>
    </row>
    <row r="698" spans="1:3">
      <c r="A698" s="2" t="s">
        <v>738</v>
      </c>
      <c r="B698" s="2"/>
      <c r="C698" s="2">
        <v>7</v>
      </c>
    </row>
    <row r="699" spans="1:3">
      <c r="A699" s="2" t="s">
        <v>725</v>
      </c>
      <c r="B699" s="2"/>
      <c r="C699" s="2">
        <v>6</v>
      </c>
    </row>
    <row r="700" spans="1:3">
      <c r="A700" s="2" t="s">
        <v>754</v>
      </c>
      <c r="B700" s="2"/>
      <c r="C700" s="2">
        <v>6</v>
      </c>
    </row>
    <row r="701" spans="1:3">
      <c r="A701" s="2" t="s">
        <v>747</v>
      </c>
      <c r="B701" s="2"/>
      <c r="C701" s="2">
        <v>6</v>
      </c>
    </row>
    <row r="702" spans="1:3">
      <c r="A702" s="2" t="s">
        <v>701</v>
      </c>
      <c r="B702" s="2"/>
      <c r="C702" s="2">
        <v>5</v>
      </c>
    </row>
    <row r="703" spans="1:3">
      <c r="A703" s="2" t="s">
        <v>697</v>
      </c>
      <c r="B703" s="2"/>
      <c r="C703" s="2">
        <v>5</v>
      </c>
    </row>
    <row r="704" spans="1:3">
      <c r="A704" s="2" t="s">
        <v>780</v>
      </c>
      <c r="B704" s="2"/>
      <c r="C704" s="2">
        <v>5</v>
      </c>
    </row>
    <row r="705" spans="1:3">
      <c r="A705" s="2" t="s">
        <v>692</v>
      </c>
      <c r="B705" s="2"/>
      <c r="C705" s="2">
        <v>5</v>
      </c>
    </row>
    <row r="706" spans="1:3">
      <c r="A706" s="2" t="s">
        <v>714</v>
      </c>
      <c r="B706" s="2"/>
      <c r="C706" s="2">
        <v>5</v>
      </c>
    </row>
    <row r="707" spans="1:3">
      <c r="A707" s="2" t="s">
        <v>713</v>
      </c>
      <c r="B707" s="2"/>
      <c r="C707" s="2">
        <v>5</v>
      </c>
    </row>
    <row r="708" spans="1:3">
      <c r="A708" s="2" t="s">
        <v>700</v>
      </c>
      <c r="B708" s="2"/>
      <c r="C708" s="2">
        <v>5</v>
      </c>
    </row>
    <row r="709" spans="1:3">
      <c r="A709" s="2" t="s">
        <v>707</v>
      </c>
      <c r="B709" s="2"/>
      <c r="C709" s="2">
        <v>5</v>
      </c>
    </row>
    <row r="710" spans="1:3">
      <c r="A710" s="2" t="s">
        <v>755</v>
      </c>
      <c r="B710" s="2"/>
      <c r="C710" s="2">
        <v>5</v>
      </c>
    </row>
    <row r="711" spans="1:3">
      <c r="A711" s="2" t="s">
        <v>768</v>
      </c>
      <c r="B711" s="2"/>
      <c r="C711" s="2">
        <v>4</v>
      </c>
    </row>
    <row r="712" spans="1:3">
      <c r="A712" s="2" t="s">
        <v>771</v>
      </c>
      <c r="B712" s="2"/>
      <c r="C712" s="2">
        <v>4</v>
      </c>
    </row>
    <row r="713" spans="1:3">
      <c r="A713" s="2" t="s">
        <v>759</v>
      </c>
      <c r="B713" s="2"/>
      <c r="C713" s="2">
        <v>4</v>
      </c>
    </row>
    <row r="714" spans="1:3">
      <c r="A714" s="2" t="s">
        <v>708</v>
      </c>
      <c r="B714" s="2"/>
      <c r="C714" s="2">
        <v>4</v>
      </c>
    </row>
    <row r="715" spans="1:3">
      <c r="A715" s="2" t="s">
        <v>710</v>
      </c>
      <c r="B715" s="2"/>
      <c r="C715" s="2">
        <v>4</v>
      </c>
    </row>
    <row r="716" spans="1:3">
      <c r="A716" s="2" t="s">
        <v>737</v>
      </c>
      <c r="B716" s="2"/>
      <c r="C716" s="2">
        <v>4</v>
      </c>
    </row>
    <row r="717" spans="1:3">
      <c r="A717" s="2" t="s">
        <v>728</v>
      </c>
      <c r="B717" s="2"/>
      <c r="C717" s="2">
        <v>4</v>
      </c>
    </row>
    <row r="718" spans="1:3">
      <c r="A718" s="2" t="s">
        <v>706</v>
      </c>
      <c r="B718" s="2"/>
      <c r="C718" s="2">
        <v>4</v>
      </c>
    </row>
    <row r="719" spans="1:3">
      <c r="A719" s="2" t="s">
        <v>704</v>
      </c>
      <c r="B719" s="2"/>
      <c r="C719" s="2">
        <v>4</v>
      </c>
    </row>
    <row r="720" spans="1:3">
      <c r="A720" s="2" t="s">
        <v>698</v>
      </c>
      <c r="B720" s="2"/>
      <c r="C720" s="2">
        <v>4</v>
      </c>
    </row>
    <row r="721" spans="1:3">
      <c r="A721" s="2" t="s">
        <v>746</v>
      </c>
      <c r="B721" s="2"/>
      <c r="C721" s="2">
        <v>4</v>
      </c>
    </row>
    <row r="722" spans="1:3">
      <c r="A722" s="2" t="s">
        <v>703</v>
      </c>
      <c r="B722" s="2"/>
      <c r="C722" s="2">
        <v>3</v>
      </c>
    </row>
    <row r="723" spans="1:3">
      <c r="A723" s="2" t="s">
        <v>743</v>
      </c>
      <c r="B723" s="2"/>
      <c r="C723" s="2">
        <v>3</v>
      </c>
    </row>
    <row r="724" spans="1:3">
      <c r="A724" s="2" t="s">
        <v>748</v>
      </c>
      <c r="B724" s="2"/>
      <c r="C724" s="2">
        <v>3</v>
      </c>
    </row>
    <row r="725" spans="1:3">
      <c r="A725" s="2" t="s">
        <v>699</v>
      </c>
      <c r="B725" s="2"/>
      <c r="C725" s="2">
        <v>3</v>
      </c>
    </row>
    <row r="726" spans="1:3">
      <c r="A726" s="2" t="s">
        <v>694</v>
      </c>
      <c r="B726" s="2"/>
      <c r="C726" s="2">
        <v>3</v>
      </c>
    </row>
    <row r="727" spans="1:3">
      <c r="A727" s="2" t="s">
        <v>711</v>
      </c>
      <c r="B727" s="2"/>
      <c r="C727" s="2">
        <v>3</v>
      </c>
    </row>
    <row r="728" spans="1:3">
      <c r="A728" s="2" t="s">
        <v>693</v>
      </c>
      <c r="B728" s="2"/>
      <c r="C728" s="2">
        <v>3</v>
      </c>
    </row>
    <row r="729" spans="1:3">
      <c r="A729" s="2" t="s">
        <v>696</v>
      </c>
      <c r="B729" s="2"/>
      <c r="C729" s="2">
        <v>3</v>
      </c>
    </row>
    <row r="730" spans="1:3">
      <c r="A730" s="2" t="s">
        <v>715</v>
      </c>
      <c r="B730" s="2"/>
      <c r="C730" s="2">
        <v>3</v>
      </c>
    </row>
    <row r="731" spans="1:3">
      <c r="A731" s="2" t="s">
        <v>744</v>
      </c>
      <c r="B731" s="2"/>
      <c r="C731" s="2">
        <v>3</v>
      </c>
    </row>
    <row r="732" spans="1:3">
      <c r="A732" s="2" t="s">
        <v>695</v>
      </c>
      <c r="B732" s="2"/>
      <c r="C732" s="2">
        <v>3</v>
      </c>
    </row>
    <row r="733" spans="1:3">
      <c r="A733" s="2" t="s">
        <v>705</v>
      </c>
      <c r="B733" s="2"/>
      <c r="C733" s="2">
        <v>3</v>
      </c>
    </row>
    <row r="734" spans="1:3">
      <c r="A734" s="2" t="s">
        <v>702</v>
      </c>
      <c r="B734" s="2"/>
      <c r="C734" s="2">
        <v>3</v>
      </c>
    </row>
    <row r="735" spans="1:3">
      <c r="A735" s="2" t="s">
        <v>750</v>
      </c>
      <c r="B735" s="2"/>
      <c r="C735" s="2">
        <v>3</v>
      </c>
    </row>
    <row r="736" spans="1:3">
      <c r="A736" s="2" t="s">
        <v>758</v>
      </c>
      <c r="B736" s="2"/>
      <c r="C736" s="2">
        <v>3</v>
      </c>
    </row>
    <row r="737" spans="1:3">
      <c r="A737" s="2" t="s">
        <v>733</v>
      </c>
      <c r="B737" s="2"/>
      <c r="C737" s="2">
        <v>3</v>
      </c>
    </row>
    <row r="738" spans="1:3">
      <c r="A738" s="2" t="s">
        <v>724</v>
      </c>
      <c r="B738" s="2"/>
      <c r="C738" s="2">
        <v>3</v>
      </c>
    </row>
    <row r="739" spans="1:3">
      <c r="A739" s="2" t="s">
        <v>752</v>
      </c>
      <c r="B739" s="2"/>
      <c r="C739" s="2">
        <v>3</v>
      </c>
    </row>
    <row r="740" spans="1:3">
      <c r="A740" s="2" t="s">
        <v>741</v>
      </c>
      <c r="B740" s="2"/>
      <c r="C740" s="2">
        <v>3</v>
      </c>
    </row>
    <row r="741" spans="1:3">
      <c r="A741" s="2" t="s">
        <v>717</v>
      </c>
      <c r="B741" s="2"/>
      <c r="C741" s="2">
        <v>3</v>
      </c>
    </row>
    <row r="742" spans="1:3">
      <c r="A742" s="2" t="s">
        <v>709</v>
      </c>
      <c r="B742" s="2"/>
      <c r="C742" s="2">
        <v>3</v>
      </c>
    </row>
    <row r="743" spans="1:3">
      <c r="A743" s="2" t="s">
        <v>716</v>
      </c>
      <c r="B743" s="2"/>
      <c r="C743" s="2">
        <v>3</v>
      </c>
    </row>
    <row r="744" spans="1:3">
      <c r="A744" s="2" t="s">
        <v>749</v>
      </c>
      <c r="B744" s="2"/>
      <c r="C744" s="2">
        <v>3</v>
      </c>
    </row>
    <row r="745" spans="1:3">
      <c r="A745" s="2" t="s">
        <v>742</v>
      </c>
      <c r="B745" s="2"/>
      <c r="C745" s="2">
        <v>3</v>
      </c>
    </row>
    <row r="746" spans="1:3">
      <c r="A746" s="2" t="s">
        <v>776</v>
      </c>
      <c r="B746" s="2"/>
      <c r="C746" s="2">
        <v>2</v>
      </c>
    </row>
    <row r="747" spans="1:3">
      <c r="A747" s="2" t="s">
        <v>757</v>
      </c>
      <c r="B747" s="2"/>
      <c r="C747" s="2">
        <v>2</v>
      </c>
    </row>
    <row r="748" spans="1:3">
      <c r="A748" s="2" t="s">
        <v>735</v>
      </c>
      <c r="B748" s="2"/>
      <c r="C748" s="2">
        <v>2</v>
      </c>
    </row>
    <row r="749" spans="1:3">
      <c r="A749" s="2" t="s">
        <v>772</v>
      </c>
      <c r="B749" s="2"/>
      <c r="C749" s="2">
        <v>2</v>
      </c>
    </row>
    <row r="750" spans="1:3">
      <c r="A750" s="2" t="s">
        <v>774</v>
      </c>
      <c r="B750" s="2"/>
      <c r="C750" s="2">
        <v>2</v>
      </c>
    </row>
    <row r="751" spans="1:3">
      <c r="A751" s="2" t="s">
        <v>730</v>
      </c>
      <c r="B751" s="2"/>
      <c r="C751" s="2">
        <v>2</v>
      </c>
    </row>
    <row r="752" spans="1:3">
      <c r="A752" s="2" t="s">
        <v>722</v>
      </c>
      <c r="B752" s="2"/>
      <c r="C752" s="2">
        <v>2</v>
      </c>
    </row>
    <row r="753" spans="1:3">
      <c r="A753" s="2" t="s">
        <v>721</v>
      </c>
      <c r="B753" s="2"/>
      <c r="C753" s="2">
        <v>2</v>
      </c>
    </row>
    <row r="754" spans="1:3">
      <c r="A754" s="2" t="s">
        <v>731</v>
      </c>
      <c r="B754" s="2"/>
      <c r="C754" s="2">
        <v>2</v>
      </c>
    </row>
    <row r="755" spans="1:3">
      <c r="A755" s="2" t="s">
        <v>769</v>
      </c>
      <c r="B755" s="2"/>
      <c r="C755" s="2">
        <v>2</v>
      </c>
    </row>
    <row r="756" spans="1:3">
      <c r="A756" s="2" t="s">
        <v>751</v>
      </c>
      <c r="B756" s="2"/>
      <c r="C756" s="2">
        <v>2</v>
      </c>
    </row>
    <row r="757" spans="1:3">
      <c r="A757" s="2" t="s">
        <v>723</v>
      </c>
      <c r="B757" s="2"/>
      <c r="C757" s="2">
        <v>2</v>
      </c>
    </row>
    <row r="758" spans="1:3">
      <c r="A758" s="2" t="s">
        <v>770</v>
      </c>
      <c r="B758" s="2"/>
      <c r="C758" s="2">
        <v>2</v>
      </c>
    </row>
    <row r="759" spans="1:3">
      <c r="A759" s="2" t="s">
        <v>729</v>
      </c>
      <c r="B759" s="2"/>
      <c r="C759" s="2">
        <v>2</v>
      </c>
    </row>
    <row r="760" spans="1:3">
      <c r="A760" s="2" t="s">
        <v>745</v>
      </c>
      <c r="B760" s="2"/>
      <c r="C760" s="2">
        <v>2</v>
      </c>
    </row>
    <row r="761" spans="1:3">
      <c r="A761" s="2" t="s">
        <v>719</v>
      </c>
      <c r="B761" s="2"/>
      <c r="C761" s="2">
        <v>2</v>
      </c>
    </row>
    <row r="762" spans="1:3">
      <c r="A762" s="2" t="s">
        <v>760</v>
      </c>
      <c r="B762" s="2"/>
      <c r="C762" s="2">
        <v>2</v>
      </c>
    </row>
    <row r="763" spans="1:3">
      <c r="A763" s="2" t="s">
        <v>726</v>
      </c>
      <c r="B763" s="2"/>
      <c r="C763" s="2">
        <v>2</v>
      </c>
    </row>
    <row r="764" spans="1:3">
      <c r="A764" s="2" t="s">
        <v>718</v>
      </c>
      <c r="B764" s="2"/>
      <c r="C764" s="2">
        <v>2</v>
      </c>
    </row>
    <row r="765" spans="1:3">
      <c r="A765" s="2" t="s">
        <v>766</v>
      </c>
      <c r="B765" s="2"/>
      <c r="C765" s="2">
        <v>2</v>
      </c>
    </row>
    <row r="766" spans="1:3">
      <c r="A766" s="2" t="s">
        <v>762</v>
      </c>
      <c r="B766" s="2"/>
      <c r="C766" s="2">
        <v>2</v>
      </c>
    </row>
    <row r="767" spans="1:3">
      <c r="A767" s="2" t="s">
        <v>727</v>
      </c>
      <c r="B767" s="2"/>
      <c r="C767" s="2">
        <v>2</v>
      </c>
    </row>
    <row r="768" spans="1:3">
      <c r="A768" s="2" t="s">
        <v>779</v>
      </c>
      <c r="B768" s="2"/>
      <c r="C768" s="2">
        <v>2</v>
      </c>
    </row>
    <row r="769" spans="1:3">
      <c r="A769" s="2" t="s">
        <v>767</v>
      </c>
      <c r="B769" s="2"/>
      <c r="C769" s="2">
        <v>2</v>
      </c>
    </row>
    <row r="770" spans="1:3">
      <c r="A770" s="2" t="s">
        <v>761</v>
      </c>
      <c r="B770" s="2"/>
      <c r="C770" s="2">
        <v>2</v>
      </c>
    </row>
    <row r="771" spans="1:3">
      <c r="A771" s="2" t="s">
        <v>763</v>
      </c>
      <c r="B771" s="2"/>
      <c r="C771" s="2">
        <v>2</v>
      </c>
    </row>
    <row r="772" spans="1:3">
      <c r="A772" s="2" t="s">
        <v>765</v>
      </c>
      <c r="B772" s="2"/>
      <c r="C772" s="2">
        <v>2</v>
      </c>
    </row>
    <row r="773" spans="1:3">
      <c r="A773" s="2" t="s">
        <v>740</v>
      </c>
      <c r="B773" s="2"/>
      <c r="C773" s="2">
        <v>2</v>
      </c>
    </row>
    <row r="774" spans="1:3">
      <c r="A774" s="2" t="s">
        <v>764</v>
      </c>
      <c r="B774" s="2"/>
      <c r="C774" s="2">
        <v>2</v>
      </c>
    </row>
    <row r="775" spans="1:3">
      <c r="A775" s="2" t="s">
        <v>778</v>
      </c>
      <c r="B775" s="2"/>
      <c r="C775" s="2">
        <v>2</v>
      </c>
    </row>
    <row r="776" spans="1:3">
      <c r="A776" s="2" t="s">
        <v>773</v>
      </c>
      <c r="B776" s="2"/>
      <c r="C776" s="2">
        <v>2</v>
      </c>
    </row>
    <row r="777" spans="1:3">
      <c r="A777" s="2" t="s">
        <v>736</v>
      </c>
      <c r="B777" s="2"/>
      <c r="C777" s="2">
        <v>2</v>
      </c>
    </row>
    <row r="778" spans="1:3">
      <c r="A778" s="2" t="s">
        <v>720</v>
      </c>
      <c r="B778" s="2"/>
      <c r="C778" s="2">
        <v>2</v>
      </c>
    </row>
    <row r="779" spans="1:3">
      <c r="A779" s="2" t="s">
        <v>775</v>
      </c>
      <c r="B779" s="2"/>
      <c r="C779" s="2">
        <v>2</v>
      </c>
    </row>
    <row r="780" spans="1:3">
      <c r="A780" s="2" t="s">
        <v>756</v>
      </c>
      <c r="B780" s="2"/>
      <c r="C780" s="2">
        <v>2</v>
      </c>
    </row>
    <row r="781" spans="1:3">
      <c r="A781" s="2" t="s">
        <v>777</v>
      </c>
      <c r="B781" s="2"/>
      <c r="C781" s="2">
        <v>2</v>
      </c>
    </row>
    <row r="782" spans="1:3">
      <c r="A782" s="2" t="s">
        <v>734</v>
      </c>
      <c r="B782" s="2"/>
      <c r="C782" s="2">
        <v>2</v>
      </c>
    </row>
  </sheetData>
  <sortState ref="A2:C781">
    <sortCondition descending="1" ref="B1"/>
  </sortState>
  <dataConsolidate function="product"/>
  <mergeCells count="1">
    <mergeCell ref="B1:C1"/>
  </mergeCells>
  <conditionalFormatting sqref="A3:A782">
    <cfRule type="duplicateValues" dxfId="2" priority="1"/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507" workbookViewId="0">
      <selection activeCell="I570" sqref="I570"/>
    </sheetView>
  </sheetViews>
  <sheetFormatPr baseColWidth="10" defaultColWidth="8.83203125" defaultRowHeight="14" x14ac:dyDescent="0"/>
  <sheetData/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5"/>
  <sheetViews>
    <sheetView topLeftCell="A671" workbookViewId="0">
      <selection activeCell="B2" sqref="B2"/>
    </sheetView>
  </sheetViews>
  <sheetFormatPr baseColWidth="10" defaultColWidth="8.83203125" defaultRowHeight="14" x14ac:dyDescent="0"/>
  <cols>
    <col min="1" max="1" width="33" customWidth="1"/>
    <col min="2" max="2" width="55.5" customWidth="1"/>
    <col min="5" max="5" width="255.6640625" bestFit="1" customWidth="1"/>
  </cols>
  <sheetData>
    <row r="1" spans="1:5" s="6" customFormat="1">
      <c r="A1" s="8" t="s">
        <v>1479</v>
      </c>
    </row>
    <row r="2" spans="1:5" s="6" customFormat="1"/>
    <row r="3" spans="1:5">
      <c r="A3" s="3" t="s">
        <v>784</v>
      </c>
      <c r="B3" s="3" t="s">
        <v>0</v>
      </c>
      <c r="C3" s="3" t="s">
        <v>785</v>
      </c>
      <c r="D3" s="3" t="s">
        <v>786</v>
      </c>
      <c r="E3" s="3" t="s">
        <v>1478</v>
      </c>
    </row>
    <row r="4" spans="1:5">
      <c r="A4" s="4" t="s">
        <v>787</v>
      </c>
      <c r="B4" s="4" t="s">
        <v>3</v>
      </c>
      <c r="C4" s="4">
        <v>101</v>
      </c>
      <c r="D4" s="4">
        <v>51.269035532994899</v>
      </c>
      <c r="E4" s="5" t="s">
        <v>791</v>
      </c>
    </row>
    <row r="5" spans="1:5">
      <c r="A5" s="4" t="s">
        <v>787</v>
      </c>
      <c r="B5" s="4" t="s">
        <v>1</v>
      </c>
      <c r="C5" s="4">
        <v>73</v>
      </c>
      <c r="D5" s="4">
        <v>37.055837563451703</v>
      </c>
      <c r="E5" s="5" t="s">
        <v>788</v>
      </c>
    </row>
    <row r="6" spans="1:5">
      <c r="A6" s="4" t="s">
        <v>789</v>
      </c>
      <c r="B6" s="4" t="s">
        <v>4</v>
      </c>
      <c r="C6" s="4">
        <v>58</v>
      </c>
      <c r="D6" s="4">
        <v>29.441624365482198</v>
      </c>
      <c r="E6" s="5" t="s">
        <v>792</v>
      </c>
    </row>
    <row r="7" spans="1:5">
      <c r="A7" s="4" t="s">
        <v>787</v>
      </c>
      <c r="B7" s="4" t="s">
        <v>31</v>
      </c>
      <c r="C7" s="4">
        <v>54</v>
      </c>
      <c r="D7" s="4">
        <v>27.411167512690302</v>
      </c>
      <c r="E7" s="5" t="s">
        <v>820</v>
      </c>
    </row>
    <row r="8" spans="1:5">
      <c r="A8" s="4" t="s">
        <v>789</v>
      </c>
      <c r="B8" s="4" t="s">
        <v>45</v>
      </c>
      <c r="C8" s="4">
        <v>53</v>
      </c>
      <c r="D8" s="4">
        <v>26.903553299492302</v>
      </c>
      <c r="E8" s="5" t="s">
        <v>832</v>
      </c>
    </row>
    <row r="9" spans="1:5">
      <c r="A9" s="4" t="s">
        <v>789</v>
      </c>
      <c r="B9" s="4" t="s">
        <v>46</v>
      </c>
      <c r="C9" s="4">
        <v>53</v>
      </c>
      <c r="D9" s="4">
        <v>26.903553299492302</v>
      </c>
      <c r="E9" s="5" t="s">
        <v>832</v>
      </c>
    </row>
    <row r="10" spans="1:5">
      <c r="A10" s="4" t="s">
        <v>789</v>
      </c>
      <c r="B10" s="4" t="s">
        <v>270</v>
      </c>
      <c r="C10" s="4">
        <v>51</v>
      </c>
      <c r="D10" s="4">
        <v>25.888324873096401</v>
      </c>
      <c r="E10" s="5" t="s">
        <v>974</v>
      </c>
    </row>
    <row r="11" spans="1:5">
      <c r="A11" s="4" t="s">
        <v>794</v>
      </c>
      <c r="B11" s="4" t="s">
        <v>568</v>
      </c>
      <c r="C11" s="4">
        <v>48</v>
      </c>
      <c r="D11" s="4">
        <v>24.365482233502501</v>
      </c>
      <c r="E11" s="5" t="s">
        <v>1148</v>
      </c>
    </row>
    <row r="12" spans="1:5">
      <c r="A12" s="4" t="s">
        <v>794</v>
      </c>
      <c r="B12" s="4" t="s">
        <v>542</v>
      </c>
      <c r="C12" s="4">
        <v>47</v>
      </c>
      <c r="D12" s="4">
        <v>23.857868020304501</v>
      </c>
      <c r="E12" s="7" t="s">
        <v>1137</v>
      </c>
    </row>
    <row r="13" spans="1:5">
      <c r="A13" s="4" t="s">
        <v>794</v>
      </c>
      <c r="B13" s="4" t="s">
        <v>606</v>
      </c>
      <c r="C13" s="4">
        <v>47</v>
      </c>
      <c r="D13" s="4">
        <v>23.857868020304501</v>
      </c>
      <c r="E13" s="7" t="s">
        <v>1137</v>
      </c>
    </row>
    <row r="14" spans="1:5">
      <c r="A14" s="4" t="s">
        <v>789</v>
      </c>
      <c r="B14" s="4" t="s">
        <v>2</v>
      </c>
      <c r="C14" s="4">
        <v>46</v>
      </c>
      <c r="D14" s="4">
        <v>23.350253807106601</v>
      </c>
      <c r="E14" s="5" t="s">
        <v>790</v>
      </c>
    </row>
    <row r="15" spans="1:5">
      <c r="A15" s="4" t="s">
        <v>789</v>
      </c>
      <c r="B15" s="4" t="s">
        <v>8</v>
      </c>
      <c r="C15" s="4">
        <v>46</v>
      </c>
      <c r="D15" s="4">
        <v>23.350253807106601</v>
      </c>
      <c r="E15" s="5" t="s">
        <v>797</v>
      </c>
    </row>
    <row r="16" spans="1:5">
      <c r="A16" s="4" t="s">
        <v>789</v>
      </c>
      <c r="B16" s="4" t="s">
        <v>32</v>
      </c>
      <c r="C16" s="4">
        <v>41</v>
      </c>
      <c r="D16" s="4">
        <v>20.8121827411167</v>
      </c>
      <c r="E16" s="7" t="s">
        <v>821</v>
      </c>
    </row>
    <row r="17" spans="1:5">
      <c r="A17" s="4" t="s">
        <v>787</v>
      </c>
      <c r="B17" s="4" t="s">
        <v>224</v>
      </c>
      <c r="C17" s="4">
        <v>40</v>
      </c>
      <c r="D17" s="4">
        <v>20.3045685279187</v>
      </c>
      <c r="E17" s="5" t="s">
        <v>944</v>
      </c>
    </row>
    <row r="18" spans="1:5">
      <c r="A18" s="4" t="s">
        <v>844</v>
      </c>
      <c r="B18" s="4" t="s">
        <v>401</v>
      </c>
      <c r="C18" s="4">
        <v>40</v>
      </c>
      <c r="D18" s="4">
        <v>20.3045685279187</v>
      </c>
      <c r="E18" s="5" t="s">
        <v>944</v>
      </c>
    </row>
    <row r="19" spans="1:5">
      <c r="A19" s="4" t="s">
        <v>794</v>
      </c>
      <c r="B19" s="4" t="s">
        <v>419</v>
      </c>
      <c r="C19" s="4">
        <v>36</v>
      </c>
      <c r="D19" s="4">
        <v>18.2741116751269</v>
      </c>
      <c r="E19" s="5" t="s">
        <v>1068</v>
      </c>
    </row>
    <row r="20" spans="1:5">
      <c r="A20" s="4" t="s">
        <v>794</v>
      </c>
      <c r="B20" s="4" t="s">
        <v>6</v>
      </c>
      <c r="C20" s="4">
        <v>35</v>
      </c>
      <c r="D20" s="4">
        <v>17.7664974619289</v>
      </c>
      <c r="E20" s="5" t="s">
        <v>795</v>
      </c>
    </row>
    <row r="21" spans="1:5">
      <c r="A21" s="4" t="s">
        <v>789</v>
      </c>
      <c r="B21" s="4" t="s">
        <v>12</v>
      </c>
      <c r="C21" s="4">
        <v>35</v>
      </c>
      <c r="D21" s="4">
        <v>17.7664974619289</v>
      </c>
      <c r="E21" s="7" t="s">
        <v>803</v>
      </c>
    </row>
    <row r="22" spans="1:5">
      <c r="A22" s="4" t="s">
        <v>787</v>
      </c>
      <c r="B22" s="4" t="s">
        <v>293</v>
      </c>
      <c r="C22" s="4">
        <v>35</v>
      </c>
      <c r="D22" s="4">
        <v>17.7664974619289</v>
      </c>
      <c r="E22" s="5" t="s">
        <v>985</v>
      </c>
    </row>
    <row r="23" spans="1:5">
      <c r="A23" s="4" t="s">
        <v>787</v>
      </c>
      <c r="B23" s="4" t="s">
        <v>44</v>
      </c>
      <c r="C23" s="4">
        <v>33</v>
      </c>
      <c r="D23" s="4">
        <v>16.7512690355329</v>
      </c>
      <c r="E23" s="5" t="s">
        <v>831</v>
      </c>
    </row>
    <row r="24" spans="1:5">
      <c r="A24" s="4" t="s">
        <v>789</v>
      </c>
      <c r="B24" s="4" t="s">
        <v>19</v>
      </c>
      <c r="C24" s="4">
        <v>32</v>
      </c>
      <c r="D24" s="4">
        <v>16.243654822334999</v>
      </c>
      <c r="E24" s="7" t="s">
        <v>809</v>
      </c>
    </row>
    <row r="25" spans="1:5">
      <c r="A25" s="4" t="s">
        <v>844</v>
      </c>
      <c r="B25" s="4" t="s">
        <v>293</v>
      </c>
      <c r="C25" s="4">
        <v>32</v>
      </c>
      <c r="D25" s="4">
        <v>16.243654822334999</v>
      </c>
      <c r="E25" s="5" t="s">
        <v>1190</v>
      </c>
    </row>
    <row r="26" spans="1:5">
      <c r="A26" s="4" t="s">
        <v>789</v>
      </c>
      <c r="B26" s="4" t="s">
        <v>20</v>
      </c>
      <c r="C26" s="4">
        <v>31</v>
      </c>
      <c r="D26" s="4">
        <v>15.736040609137</v>
      </c>
      <c r="E26" s="7" t="s">
        <v>810</v>
      </c>
    </row>
    <row r="27" spans="1:5">
      <c r="A27" s="4" t="s">
        <v>789</v>
      </c>
      <c r="B27" s="4" t="s">
        <v>255</v>
      </c>
      <c r="C27" s="4">
        <v>31</v>
      </c>
      <c r="D27" s="4">
        <v>15.736040609137</v>
      </c>
      <c r="E27" s="7" t="s">
        <v>963</v>
      </c>
    </row>
    <row r="28" spans="1:5">
      <c r="A28" s="4" t="s">
        <v>789</v>
      </c>
      <c r="B28" s="4" t="s">
        <v>279</v>
      </c>
      <c r="C28" s="4">
        <v>31</v>
      </c>
      <c r="D28" s="4">
        <v>15.736040609137</v>
      </c>
      <c r="E28" s="7" t="s">
        <v>963</v>
      </c>
    </row>
    <row r="29" spans="1:5">
      <c r="A29" s="4" t="s">
        <v>789</v>
      </c>
      <c r="B29" s="4" t="s">
        <v>14</v>
      </c>
      <c r="C29" s="4">
        <v>30</v>
      </c>
      <c r="D29" s="4">
        <v>15.228426395939</v>
      </c>
      <c r="E29" s="7" t="s">
        <v>805</v>
      </c>
    </row>
    <row r="30" spans="1:5">
      <c r="A30" s="4" t="s">
        <v>789</v>
      </c>
      <c r="B30" s="4" t="s">
        <v>16</v>
      </c>
      <c r="C30" s="4">
        <v>30</v>
      </c>
      <c r="D30" s="4">
        <v>15.228426395939</v>
      </c>
      <c r="E30" s="7" t="s">
        <v>805</v>
      </c>
    </row>
    <row r="31" spans="1:5">
      <c r="A31" s="4" t="s">
        <v>789</v>
      </c>
      <c r="B31" s="4" t="s">
        <v>47</v>
      </c>
      <c r="C31" s="4">
        <v>30</v>
      </c>
      <c r="D31" s="4">
        <v>15.228426395939</v>
      </c>
      <c r="E31" s="5" t="s">
        <v>833</v>
      </c>
    </row>
    <row r="32" spans="1:5">
      <c r="A32" s="4" t="s">
        <v>799</v>
      </c>
      <c r="B32" s="4" t="s">
        <v>89</v>
      </c>
      <c r="C32" s="4">
        <v>30</v>
      </c>
      <c r="D32" s="4">
        <v>15.228426395939</v>
      </c>
      <c r="E32" s="7" t="s">
        <v>855</v>
      </c>
    </row>
    <row r="33" spans="1:5">
      <c r="A33" s="4" t="s">
        <v>794</v>
      </c>
      <c r="B33" s="4" t="s">
        <v>429</v>
      </c>
      <c r="C33" s="4">
        <v>30</v>
      </c>
      <c r="D33" s="4">
        <v>15.228426395939</v>
      </c>
      <c r="E33" s="7" t="s">
        <v>1075</v>
      </c>
    </row>
    <row r="34" spans="1:5">
      <c r="A34" s="4" t="s">
        <v>794</v>
      </c>
      <c r="B34" s="4" t="s">
        <v>430</v>
      </c>
      <c r="C34" s="4">
        <v>30</v>
      </c>
      <c r="D34" s="4">
        <v>15.228426395939</v>
      </c>
      <c r="E34" s="5" t="s">
        <v>1075</v>
      </c>
    </row>
    <row r="35" spans="1:5">
      <c r="A35" s="4" t="s">
        <v>794</v>
      </c>
      <c r="B35" s="4" t="s">
        <v>518</v>
      </c>
      <c r="C35" s="4">
        <v>30</v>
      </c>
      <c r="D35" s="4">
        <v>15.228426395939</v>
      </c>
      <c r="E35" s="5" t="s">
        <v>1075</v>
      </c>
    </row>
    <row r="36" spans="1:5">
      <c r="A36" s="4" t="s">
        <v>789</v>
      </c>
      <c r="B36" s="4" t="s">
        <v>5</v>
      </c>
      <c r="C36" s="4">
        <v>27</v>
      </c>
      <c r="D36" s="4">
        <v>13.705583756345099</v>
      </c>
      <c r="E36" s="7" t="s">
        <v>793</v>
      </c>
    </row>
    <row r="37" spans="1:5">
      <c r="A37" s="4" t="s">
        <v>789</v>
      </c>
      <c r="B37" s="4" t="s">
        <v>28</v>
      </c>
      <c r="C37" s="4">
        <v>27</v>
      </c>
      <c r="D37" s="4">
        <v>13.705583756345099</v>
      </c>
      <c r="E37" s="7" t="s">
        <v>817</v>
      </c>
    </row>
    <row r="38" spans="1:5">
      <c r="A38" s="4" t="s">
        <v>787</v>
      </c>
      <c r="B38" s="4" t="s">
        <v>312</v>
      </c>
      <c r="C38" s="4">
        <v>27</v>
      </c>
      <c r="D38" s="4">
        <v>13.705583756345099</v>
      </c>
      <c r="E38" s="7" t="s">
        <v>999</v>
      </c>
    </row>
    <row r="39" spans="1:5">
      <c r="A39" s="4" t="s">
        <v>789</v>
      </c>
      <c r="B39" s="4" t="s">
        <v>501</v>
      </c>
      <c r="C39" s="4">
        <v>27</v>
      </c>
      <c r="D39" s="4">
        <v>13.705583756345099</v>
      </c>
      <c r="E39" s="7" t="s">
        <v>1112</v>
      </c>
    </row>
    <row r="40" spans="1:5">
      <c r="A40" s="4" t="s">
        <v>794</v>
      </c>
      <c r="B40" s="4" t="s">
        <v>54</v>
      </c>
      <c r="C40" s="4">
        <v>26</v>
      </c>
      <c r="D40" s="4">
        <v>13.197969543147201</v>
      </c>
      <c r="E40" s="7" t="s">
        <v>837</v>
      </c>
    </row>
    <row r="41" spans="1:5">
      <c r="A41" s="4" t="s">
        <v>789</v>
      </c>
      <c r="B41" s="4" t="s">
        <v>7</v>
      </c>
      <c r="C41" s="4">
        <v>24</v>
      </c>
      <c r="D41" s="4">
        <v>12.182741116751201</v>
      </c>
      <c r="E41" s="7" t="s">
        <v>796</v>
      </c>
    </row>
    <row r="42" spans="1:5">
      <c r="A42" s="4" t="s">
        <v>789</v>
      </c>
      <c r="B42" s="4" t="s">
        <v>681</v>
      </c>
      <c r="C42" s="4">
        <v>24</v>
      </c>
      <c r="D42" s="4">
        <v>12.182741116751201</v>
      </c>
      <c r="E42" s="7" t="s">
        <v>1208</v>
      </c>
    </row>
    <row r="43" spans="1:5">
      <c r="A43" s="4" t="s">
        <v>794</v>
      </c>
      <c r="B43" s="4" t="s">
        <v>22</v>
      </c>
      <c r="C43" s="4">
        <v>23</v>
      </c>
      <c r="D43" s="4">
        <v>11.6751269035533</v>
      </c>
      <c r="E43" s="7" t="s">
        <v>812</v>
      </c>
    </row>
    <row r="44" spans="1:5">
      <c r="A44" s="4" t="s">
        <v>799</v>
      </c>
      <c r="B44" s="4" t="s">
        <v>79</v>
      </c>
      <c r="C44" s="4">
        <v>23</v>
      </c>
      <c r="D44" s="4">
        <v>11.6751269035533</v>
      </c>
      <c r="E44" s="7" t="s">
        <v>848</v>
      </c>
    </row>
    <row r="45" spans="1:5">
      <c r="A45" s="4" t="s">
        <v>787</v>
      </c>
      <c r="B45" s="4" t="s">
        <v>227</v>
      </c>
      <c r="C45" s="4">
        <v>23</v>
      </c>
      <c r="D45" s="4">
        <v>11.6751269035533</v>
      </c>
      <c r="E45" s="7" t="s">
        <v>947</v>
      </c>
    </row>
    <row r="46" spans="1:5">
      <c r="A46" s="4" t="s">
        <v>799</v>
      </c>
      <c r="B46" s="4" t="s">
        <v>17</v>
      </c>
      <c r="C46" s="4">
        <v>22</v>
      </c>
      <c r="D46" s="4">
        <v>11.1675126903553</v>
      </c>
      <c r="E46" s="7" t="s">
        <v>807</v>
      </c>
    </row>
    <row r="47" spans="1:5">
      <c r="A47" s="4" t="s">
        <v>799</v>
      </c>
      <c r="B47" s="4" t="s">
        <v>85</v>
      </c>
      <c r="C47" s="4">
        <v>22</v>
      </c>
      <c r="D47" s="4">
        <v>11.1675126903553</v>
      </c>
      <c r="E47" s="5" t="s">
        <v>851</v>
      </c>
    </row>
    <row r="48" spans="1:5">
      <c r="A48" s="4" t="s">
        <v>787</v>
      </c>
      <c r="B48" s="4" t="s">
        <v>453</v>
      </c>
      <c r="C48" s="4">
        <v>22</v>
      </c>
      <c r="D48" s="4">
        <v>11.1675126903553</v>
      </c>
      <c r="E48" s="5" t="s">
        <v>1090</v>
      </c>
    </row>
    <row r="49" spans="1:5">
      <c r="A49" s="4" t="s">
        <v>789</v>
      </c>
      <c r="B49" s="4" t="s">
        <v>508</v>
      </c>
      <c r="C49" s="4">
        <v>22</v>
      </c>
      <c r="D49" s="4">
        <v>11.1675126903553</v>
      </c>
      <c r="E49" s="5" t="s">
        <v>1116</v>
      </c>
    </row>
    <row r="50" spans="1:5">
      <c r="A50" s="4" t="s">
        <v>844</v>
      </c>
      <c r="B50" s="4" t="s">
        <v>663</v>
      </c>
      <c r="C50" s="4">
        <v>22</v>
      </c>
      <c r="D50" s="4">
        <v>11.1675126903553</v>
      </c>
      <c r="E50" s="5" t="s">
        <v>1201</v>
      </c>
    </row>
    <row r="51" spans="1:5">
      <c r="A51" s="4" t="s">
        <v>801</v>
      </c>
      <c r="B51" s="4" t="s">
        <v>11</v>
      </c>
      <c r="C51" s="4">
        <v>21</v>
      </c>
      <c r="D51" s="4">
        <v>10.6598984771573</v>
      </c>
      <c r="E51" s="7" t="s">
        <v>802</v>
      </c>
    </row>
    <row r="52" spans="1:5">
      <c r="A52" s="4" t="s">
        <v>799</v>
      </c>
      <c r="B52" s="4" t="s">
        <v>57</v>
      </c>
      <c r="C52" s="4">
        <v>20</v>
      </c>
      <c r="D52" s="4">
        <v>10.152284263959301</v>
      </c>
      <c r="E52" s="7" t="s">
        <v>839</v>
      </c>
    </row>
    <row r="53" spans="1:5">
      <c r="A53" s="4" t="s">
        <v>799</v>
      </c>
      <c r="B53" s="4" t="s">
        <v>58</v>
      </c>
      <c r="C53" s="4">
        <v>20</v>
      </c>
      <c r="D53" s="4">
        <v>10.152284263959301</v>
      </c>
      <c r="E53" s="7" t="s">
        <v>839</v>
      </c>
    </row>
    <row r="54" spans="1:5">
      <c r="A54" s="4" t="s">
        <v>787</v>
      </c>
      <c r="B54" s="4" t="s">
        <v>133</v>
      </c>
      <c r="C54" s="4">
        <v>20</v>
      </c>
      <c r="D54" s="4">
        <v>10.152284263959301</v>
      </c>
      <c r="E54" s="7" t="s">
        <v>884</v>
      </c>
    </row>
    <row r="55" spans="1:5">
      <c r="A55" s="4" t="s">
        <v>794</v>
      </c>
      <c r="B55" s="4" t="s">
        <v>26</v>
      </c>
      <c r="C55" s="4">
        <v>18</v>
      </c>
      <c r="D55" s="4">
        <v>9.1370558375634499</v>
      </c>
      <c r="E55" s="4" t="s">
        <v>815</v>
      </c>
    </row>
    <row r="56" spans="1:5">
      <c r="A56" s="4" t="s">
        <v>799</v>
      </c>
      <c r="B56" s="4" t="s">
        <v>111</v>
      </c>
      <c r="C56" s="4">
        <v>18</v>
      </c>
      <c r="D56" s="4">
        <v>9.1370558375634499</v>
      </c>
      <c r="E56" s="4" t="s">
        <v>871</v>
      </c>
    </row>
    <row r="57" spans="1:5">
      <c r="A57" s="4" t="s">
        <v>794</v>
      </c>
      <c r="B57" s="4" t="s">
        <v>212</v>
      </c>
      <c r="C57" s="4">
        <v>18</v>
      </c>
      <c r="D57" s="4">
        <v>9.1370558375634499</v>
      </c>
      <c r="E57" s="6" t="s">
        <v>936</v>
      </c>
    </row>
    <row r="58" spans="1:5">
      <c r="A58" s="4" t="s">
        <v>787</v>
      </c>
      <c r="B58" s="4" t="s">
        <v>660</v>
      </c>
      <c r="C58" s="4">
        <v>18</v>
      </c>
      <c r="D58" s="4">
        <v>9.1370558375634499</v>
      </c>
      <c r="E58" s="4" t="s">
        <v>1198</v>
      </c>
    </row>
    <row r="59" spans="1:5">
      <c r="A59" s="4" t="s">
        <v>789</v>
      </c>
      <c r="B59" s="4" t="s">
        <v>9</v>
      </c>
      <c r="C59" s="4">
        <v>17</v>
      </c>
      <c r="D59" s="4">
        <v>8.6294416243654801</v>
      </c>
      <c r="E59" s="4" t="s">
        <v>798</v>
      </c>
    </row>
    <row r="60" spans="1:5">
      <c r="A60" s="4" t="s">
        <v>787</v>
      </c>
      <c r="B60" s="4" t="s">
        <v>15</v>
      </c>
      <c r="C60" s="4">
        <v>17</v>
      </c>
      <c r="D60" s="4">
        <v>8.6294416243654801</v>
      </c>
      <c r="E60" s="5" t="s">
        <v>806</v>
      </c>
    </row>
    <row r="61" spans="1:5">
      <c r="A61" s="4" t="s">
        <v>789</v>
      </c>
      <c r="B61" s="4" t="s">
        <v>35</v>
      </c>
      <c r="C61" s="4">
        <v>17</v>
      </c>
      <c r="D61" s="4">
        <v>8.6294416243654801</v>
      </c>
      <c r="E61" s="6" t="s">
        <v>824</v>
      </c>
    </row>
    <row r="62" spans="1:5">
      <c r="A62" s="4" t="s">
        <v>789</v>
      </c>
      <c r="B62" s="4" t="s">
        <v>179</v>
      </c>
      <c r="C62" s="4">
        <v>17</v>
      </c>
      <c r="D62" s="4">
        <v>8.6294416243654801</v>
      </c>
      <c r="E62" s="4" t="s">
        <v>913</v>
      </c>
    </row>
    <row r="63" spans="1:5">
      <c r="A63" s="4" t="s">
        <v>799</v>
      </c>
      <c r="B63" s="4" t="s">
        <v>433</v>
      </c>
      <c r="C63" s="4">
        <v>17</v>
      </c>
      <c r="D63" s="4">
        <v>8.6294416243654801</v>
      </c>
      <c r="E63" s="4" t="s">
        <v>1076</v>
      </c>
    </row>
    <row r="64" spans="1:5">
      <c r="A64" s="4" t="s">
        <v>794</v>
      </c>
      <c r="B64" s="4" t="s">
        <v>43</v>
      </c>
      <c r="C64" s="4">
        <v>16</v>
      </c>
      <c r="D64" s="4">
        <v>8.1218274111675104</v>
      </c>
      <c r="E64" s="4" t="s">
        <v>830</v>
      </c>
    </row>
    <row r="65" spans="1:5">
      <c r="A65" s="4" t="s">
        <v>799</v>
      </c>
      <c r="B65" s="4" t="s">
        <v>498</v>
      </c>
      <c r="C65" s="4">
        <v>16</v>
      </c>
      <c r="D65" s="4">
        <v>8.1218274111675104</v>
      </c>
      <c r="E65" s="4" t="s">
        <v>1109</v>
      </c>
    </row>
    <row r="66" spans="1:5">
      <c r="A66" s="4" t="s">
        <v>799</v>
      </c>
      <c r="B66" s="4" t="s">
        <v>503</v>
      </c>
      <c r="C66" s="4">
        <v>16</v>
      </c>
      <c r="D66" s="4">
        <v>8.1218274111675104</v>
      </c>
      <c r="E66" s="4" t="s">
        <v>1109</v>
      </c>
    </row>
    <row r="67" spans="1:5">
      <c r="A67" s="4" t="s">
        <v>799</v>
      </c>
      <c r="B67" s="4" t="s">
        <v>87</v>
      </c>
      <c r="C67" s="4">
        <v>15</v>
      </c>
      <c r="D67" s="4">
        <v>7.6142131979695398</v>
      </c>
      <c r="E67" s="4" t="s">
        <v>853</v>
      </c>
    </row>
    <row r="68" spans="1:5">
      <c r="A68" s="4" t="s">
        <v>799</v>
      </c>
      <c r="B68" s="4" t="s">
        <v>90</v>
      </c>
      <c r="C68" s="4">
        <v>15</v>
      </c>
      <c r="D68" s="4">
        <v>7.6142131979695398</v>
      </c>
      <c r="E68" s="4" t="s">
        <v>856</v>
      </c>
    </row>
    <row r="69" spans="1:5">
      <c r="A69" s="4" t="s">
        <v>787</v>
      </c>
      <c r="B69" s="4" t="s">
        <v>124</v>
      </c>
      <c r="C69" s="4">
        <v>15</v>
      </c>
      <c r="D69" s="4">
        <v>7.6142131979695398</v>
      </c>
      <c r="E69" s="4" t="s">
        <v>880</v>
      </c>
    </row>
    <row r="70" spans="1:5">
      <c r="A70" s="4" t="s">
        <v>789</v>
      </c>
      <c r="B70" s="4" t="s">
        <v>132</v>
      </c>
      <c r="C70" s="4">
        <v>15</v>
      </c>
      <c r="D70" s="4">
        <v>7.6142131979695398</v>
      </c>
      <c r="E70" s="4" t="s">
        <v>883</v>
      </c>
    </row>
    <row r="71" spans="1:5">
      <c r="A71" s="4" t="s">
        <v>799</v>
      </c>
      <c r="B71" s="4" t="s">
        <v>169</v>
      </c>
      <c r="C71" s="4">
        <v>15</v>
      </c>
      <c r="D71" s="4">
        <v>7.6142131979695398</v>
      </c>
      <c r="E71" s="4" t="s">
        <v>905</v>
      </c>
    </row>
    <row r="72" spans="1:5">
      <c r="A72" s="4" t="s">
        <v>799</v>
      </c>
      <c r="B72" s="4" t="s">
        <v>395</v>
      </c>
      <c r="C72" s="4">
        <v>15</v>
      </c>
      <c r="D72" s="4">
        <v>7.6142131979695398</v>
      </c>
      <c r="E72" s="4" t="s">
        <v>1055</v>
      </c>
    </row>
    <row r="73" spans="1:5">
      <c r="A73" s="4" t="s">
        <v>799</v>
      </c>
      <c r="B73" s="4" t="s">
        <v>608</v>
      </c>
      <c r="C73" s="4">
        <v>15</v>
      </c>
      <c r="D73" s="4">
        <v>7.6142131979695398</v>
      </c>
      <c r="E73" s="4" t="s">
        <v>1172</v>
      </c>
    </row>
    <row r="74" spans="1:5">
      <c r="A74" s="4" t="s">
        <v>787</v>
      </c>
      <c r="B74" s="4" t="s">
        <v>18</v>
      </c>
      <c r="C74" s="4">
        <v>14</v>
      </c>
      <c r="D74" s="4">
        <v>7.10659898477157</v>
      </c>
      <c r="E74" s="4" t="s">
        <v>808</v>
      </c>
    </row>
    <row r="75" spans="1:5">
      <c r="A75" s="4" t="s">
        <v>787</v>
      </c>
      <c r="B75" s="4" t="s">
        <v>36</v>
      </c>
      <c r="C75" s="4">
        <v>14</v>
      </c>
      <c r="D75" s="4">
        <v>7.10659898477157</v>
      </c>
      <c r="E75" s="4" t="s">
        <v>825</v>
      </c>
    </row>
    <row r="76" spans="1:5">
      <c r="A76" s="4" t="s">
        <v>799</v>
      </c>
      <c r="B76" s="4" t="s">
        <v>49</v>
      </c>
      <c r="C76" s="4">
        <v>14</v>
      </c>
      <c r="D76" s="4">
        <v>7.10659898477157</v>
      </c>
      <c r="E76" s="4" t="s">
        <v>834</v>
      </c>
    </row>
    <row r="77" spans="1:5">
      <c r="A77" s="4" t="s">
        <v>789</v>
      </c>
      <c r="B77" s="4" t="s">
        <v>84</v>
      </c>
      <c r="C77" s="4">
        <v>14</v>
      </c>
      <c r="D77" s="4">
        <v>7.10659898477157</v>
      </c>
      <c r="E77" s="4" t="s">
        <v>850</v>
      </c>
    </row>
    <row r="78" spans="1:5">
      <c r="A78" s="4" t="s">
        <v>799</v>
      </c>
      <c r="B78" s="4" t="s">
        <v>95</v>
      </c>
      <c r="C78" s="4">
        <v>14</v>
      </c>
      <c r="D78" s="4">
        <v>7.10659898477157</v>
      </c>
      <c r="E78" s="4" t="s">
        <v>858</v>
      </c>
    </row>
    <row r="79" spans="1:5">
      <c r="A79" s="4" t="s">
        <v>799</v>
      </c>
      <c r="B79" s="4" t="s">
        <v>314</v>
      </c>
      <c r="C79" s="4">
        <v>14</v>
      </c>
      <c r="D79" s="4">
        <v>7.10659898477157</v>
      </c>
      <c r="E79" s="4" t="s">
        <v>1001</v>
      </c>
    </row>
    <row r="80" spans="1:5">
      <c r="A80" s="4" t="s">
        <v>799</v>
      </c>
      <c r="B80" s="4" t="s">
        <v>329</v>
      </c>
      <c r="C80" s="4">
        <v>14</v>
      </c>
      <c r="D80" s="4">
        <v>7.10659898477157</v>
      </c>
      <c r="E80" s="4" t="s">
        <v>1014</v>
      </c>
    </row>
    <row r="81" spans="1:5">
      <c r="A81" s="4" t="s">
        <v>799</v>
      </c>
      <c r="B81" s="4" t="s">
        <v>330</v>
      </c>
      <c r="C81" s="4">
        <v>14</v>
      </c>
      <c r="D81" s="4">
        <v>7.10659898477157</v>
      </c>
      <c r="E81" s="4" t="s">
        <v>1014</v>
      </c>
    </row>
    <row r="82" spans="1:5">
      <c r="A82" s="4" t="s">
        <v>794</v>
      </c>
      <c r="B82" s="4" t="s">
        <v>347</v>
      </c>
      <c r="C82" s="4">
        <v>14</v>
      </c>
      <c r="D82" s="4">
        <v>7.10659898477157</v>
      </c>
      <c r="E82" s="6" t="s">
        <v>1024</v>
      </c>
    </row>
    <row r="83" spans="1:5">
      <c r="A83" s="4" t="s">
        <v>799</v>
      </c>
      <c r="B83" s="4" t="s">
        <v>363</v>
      </c>
      <c r="C83" s="4">
        <v>14</v>
      </c>
      <c r="D83" s="4">
        <v>7.10659898477157</v>
      </c>
      <c r="E83" s="4" t="s">
        <v>1033</v>
      </c>
    </row>
    <row r="84" spans="1:5">
      <c r="A84" s="4" t="s">
        <v>799</v>
      </c>
      <c r="B84" s="4" t="s">
        <v>383</v>
      </c>
      <c r="C84" s="4">
        <v>14</v>
      </c>
      <c r="D84" s="4">
        <v>7.10659898477157</v>
      </c>
      <c r="E84" s="4" t="s">
        <v>1047</v>
      </c>
    </row>
    <row r="85" spans="1:5">
      <c r="A85" s="4" t="s">
        <v>801</v>
      </c>
      <c r="B85" s="4" t="s">
        <v>27</v>
      </c>
      <c r="C85" s="4">
        <v>13</v>
      </c>
      <c r="D85" s="4">
        <v>6.5989847715736003</v>
      </c>
      <c r="E85" s="4" t="s">
        <v>816</v>
      </c>
    </row>
    <row r="86" spans="1:5">
      <c r="A86" s="4" t="s">
        <v>799</v>
      </c>
      <c r="B86" s="4" t="s">
        <v>30</v>
      </c>
      <c r="C86" s="4">
        <v>13</v>
      </c>
      <c r="D86" s="4">
        <v>6.5989847715736003</v>
      </c>
      <c r="E86" s="4" t="s">
        <v>819</v>
      </c>
    </row>
    <row r="87" spans="1:5">
      <c r="A87" s="4" t="s">
        <v>789</v>
      </c>
      <c r="B87" s="4" t="s">
        <v>42</v>
      </c>
      <c r="C87" s="4">
        <v>13</v>
      </c>
      <c r="D87" s="4">
        <v>6.5989847715736003</v>
      </c>
      <c r="E87" s="4" t="s">
        <v>829</v>
      </c>
    </row>
    <row r="88" spans="1:5">
      <c r="A88" s="4" t="s">
        <v>799</v>
      </c>
      <c r="B88" s="4" t="s">
        <v>86</v>
      </c>
      <c r="C88" s="4">
        <v>13</v>
      </c>
      <c r="D88" s="4">
        <v>6.5989847715736003</v>
      </c>
      <c r="E88" s="6" t="s">
        <v>852</v>
      </c>
    </row>
    <row r="89" spans="1:5">
      <c r="A89" s="4" t="s">
        <v>789</v>
      </c>
      <c r="B89" s="4" t="s">
        <v>107</v>
      </c>
      <c r="C89" s="4">
        <v>13</v>
      </c>
      <c r="D89" s="4">
        <v>6.5989847715736003</v>
      </c>
      <c r="E89" s="4" t="s">
        <v>869</v>
      </c>
    </row>
    <row r="90" spans="1:5">
      <c r="A90" s="4" t="s">
        <v>799</v>
      </c>
      <c r="B90" s="4" t="s">
        <v>121</v>
      </c>
      <c r="C90" s="4">
        <v>13</v>
      </c>
      <c r="D90" s="4">
        <v>6.5989847715736003</v>
      </c>
      <c r="E90" s="4" t="s">
        <v>878</v>
      </c>
    </row>
    <row r="91" spans="1:5">
      <c r="A91" s="4" t="s">
        <v>799</v>
      </c>
      <c r="B91" s="4" t="s">
        <v>170</v>
      </c>
      <c r="C91" s="4">
        <v>13</v>
      </c>
      <c r="D91" s="4">
        <v>6.5989847715736003</v>
      </c>
      <c r="E91" s="4" t="s">
        <v>906</v>
      </c>
    </row>
    <row r="92" spans="1:5">
      <c r="A92" s="4" t="s">
        <v>799</v>
      </c>
      <c r="B92" s="4" t="s">
        <v>260</v>
      </c>
      <c r="C92" s="4">
        <v>13</v>
      </c>
      <c r="D92" s="4">
        <v>6.5989847715736003</v>
      </c>
      <c r="E92" s="6" t="s">
        <v>966</v>
      </c>
    </row>
    <row r="93" spans="1:5">
      <c r="A93" s="4" t="s">
        <v>789</v>
      </c>
      <c r="B93" s="4" t="s">
        <v>23</v>
      </c>
      <c r="C93" s="4">
        <v>12</v>
      </c>
      <c r="D93" s="4">
        <v>6.0913705583756297</v>
      </c>
      <c r="E93" s="4" t="s">
        <v>813</v>
      </c>
    </row>
    <row r="94" spans="1:5">
      <c r="A94" s="4" t="s">
        <v>789</v>
      </c>
      <c r="B94" s="4" t="s">
        <v>24</v>
      </c>
      <c r="C94" s="4">
        <v>12</v>
      </c>
      <c r="D94" s="4">
        <v>6.0913705583756297</v>
      </c>
      <c r="E94" s="4" t="s">
        <v>814</v>
      </c>
    </row>
    <row r="95" spans="1:5">
      <c r="A95" s="4" t="s">
        <v>789</v>
      </c>
      <c r="B95" s="4" t="s">
        <v>25</v>
      </c>
      <c r="C95" s="4">
        <v>12</v>
      </c>
      <c r="D95" s="4">
        <v>6.0913705583756297</v>
      </c>
      <c r="E95" s="4" t="s">
        <v>814</v>
      </c>
    </row>
    <row r="96" spans="1:5">
      <c r="A96" s="4" t="s">
        <v>799</v>
      </c>
      <c r="B96" s="4" t="s">
        <v>29</v>
      </c>
      <c r="C96" s="4">
        <v>12</v>
      </c>
      <c r="D96" s="4">
        <v>6.0913705583756297</v>
      </c>
      <c r="E96" s="4" t="s">
        <v>818</v>
      </c>
    </row>
    <row r="97" spans="1:5">
      <c r="A97" s="4" t="s">
        <v>799</v>
      </c>
      <c r="B97" s="4" t="s">
        <v>56</v>
      </c>
      <c r="C97" s="4">
        <v>12</v>
      </c>
      <c r="D97" s="4">
        <v>6.0913705583756297</v>
      </c>
      <c r="E97" s="4" t="s">
        <v>818</v>
      </c>
    </row>
    <row r="98" spans="1:5">
      <c r="A98" s="4" t="s">
        <v>794</v>
      </c>
      <c r="B98" s="4" t="s">
        <v>61</v>
      </c>
      <c r="C98" s="4">
        <v>12</v>
      </c>
      <c r="D98" s="4">
        <v>6.0913705583756297</v>
      </c>
      <c r="E98" s="4" t="s">
        <v>843</v>
      </c>
    </row>
    <row r="99" spans="1:5">
      <c r="A99" s="4" t="s">
        <v>794</v>
      </c>
      <c r="B99" s="4" t="s">
        <v>73</v>
      </c>
      <c r="C99" s="4">
        <v>12</v>
      </c>
      <c r="D99" s="4">
        <v>6.0913705583756297</v>
      </c>
      <c r="E99" s="4" t="s">
        <v>843</v>
      </c>
    </row>
    <row r="100" spans="1:5">
      <c r="A100" s="4" t="s">
        <v>799</v>
      </c>
      <c r="B100" s="4" t="s">
        <v>99</v>
      </c>
      <c r="C100" s="4">
        <v>12</v>
      </c>
      <c r="D100" s="4">
        <v>6.0913705583756297</v>
      </c>
      <c r="E100" s="4" t="s">
        <v>862</v>
      </c>
    </row>
    <row r="101" spans="1:5">
      <c r="A101" s="4" t="s">
        <v>799</v>
      </c>
      <c r="B101" s="4" t="s">
        <v>153</v>
      </c>
      <c r="C101" s="4">
        <v>12</v>
      </c>
      <c r="D101" s="4">
        <v>6.0913705583756297</v>
      </c>
      <c r="E101" s="4" t="s">
        <v>896</v>
      </c>
    </row>
    <row r="102" spans="1:5">
      <c r="A102" s="4" t="s">
        <v>801</v>
      </c>
      <c r="B102" s="4" t="s">
        <v>191</v>
      </c>
      <c r="C102" s="4">
        <v>12</v>
      </c>
      <c r="D102" s="4">
        <v>6.0913705583756297</v>
      </c>
      <c r="E102" s="4" t="s">
        <v>921</v>
      </c>
    </row>
    <row r="103" spans="1:5">
      <c r="A103" s="4" t="s">
        <v>794</v>
      </c>
      <c r="B103" s="4" t="s">
        <v>276</v>
      </c>
      <c r="C103" s="4">
        <v>12</v>
      </c>
      <c r="D103" s="4">
        <v>6.0913705583756297</v>
      </c>
      <c r="E103" s="4" t="s">
        <v>978</v>
      </c>
    </row>
    <row r="104" spans="1:5">
      <c r="A104" s="4" t="s">
        <v>799</v>
      </c>
      <c r="B104" s="4" t="s">
        <v>299</v>
      </c>
      <c r="C104" s="4">
        <v>12</v>
      </c>
      <c r="D104" s="4">
        <v>6.0913705583756297</v>
      </c>
      <c r="E104" s="4" t="s">
        <v>990</v>
      </c>
    </row>
    <row r="105" spans="1:5">
      <c r="A105" s="4" t="s">
        <v>789</v>
      </c>
      <c r="B105" s="4" t="s">
        <v>345</v>
      </c>
      <c r="C105" s="4">
        <v>12</v>
      </c>
      <c r="D105" s="4">
        <v>6.0913705583756297</v>
      </c>
      <c r="E105" s="4" t="s">
        <v>1022</v>
      </c>
    </row>
    <row r="106" spans="1:5">
      <c r="A106" s="4" t="s">
        <v>799</v>
      </c>
      <c r="B106" s="4" t="s">
        <v>379</v>
      </c>
      <c r="C106" s="4">
        <v>12</v>
      </c>
      <c r="D106" s="4">
        <v>6.0913705583756297</v>
      </c>
      <c r="E106" s="4" t="s">
        <v>1044</v>
      </c>
    </row>
    <row r="107" spans="1:5">
      <c r="A107" s="4" t="s">
        <v>789</v>
      </c>
      <c r="B107" s="4" t="s">
        <v>396</v>
      </c>
      <c r="C107" s="4">
        <v>12</v>
      </c>
      <c r="D107" s="4">
        <v>6.0913705583756297</v>
      </c>
      <c r="E107" s="4" t="s">
        <v>1056</v>
      </c>
    </row>
    <row r="108" spans="1:5">
      <c r="A108" s="4" t="s">
        <v>799</v>
      </c>
      <c r="B108" s="4" t="s">
        <v>594</v>
      </c>
      <c r="C108" s="4">
        <v>12</v>
      </c>
      <c r="D108" s="4">
        <v>6.0913705583756297</v>
      </c>
      <c r="E108" s="4" t="s">
        <v>1167</v>
      </c>
    </row>
    <row r="109" spans="1:5">
      <c r="A109" s="4" t="s">
        <v>794</v>
      </c>
      <c r="B109" s="4" t="s">
        <v>652</v>
      </c>
      <c r="C109" s="4">
        <v>12</v>
      </c>
      <c r="D109" s="4">
        <v>6.0913705583756297</v>
      </c>
      <c r="E109" s="4" t="s">
        <v>1195</v>
      </c>
    </row>
    <row r="110" spans="1:5">
      <c r="A110" s="4" t="s">
        <v>799</v>
      </c>
      <c r="B110" s="4" t="s">
        <v>10</v>
      </c>
      <c r="C110" s="4">
        <v>11</v>
      </c>
      <c r="D110" s="4">
        <v>5.58375634517766</v>
      </c>
      <c r="E110" s="4" t="s">
        <v>800</v>
      </c>
    </row>
    <row r="111" spans="1:5">
      <c r="A111" s="4" t="s">
        <v>787</v>
      </c>
      <c r="B111" s="4" t="s">
        <v>21</v>
      </c>
      <c r="C111" s="4">
        <v>11</v>
      </c>
      <c r="D111" s="4">
        <v>5.58375634517766</v>
      </c>
      <c r="E111" s="4" t="s">
        <v>811</v>
      </c>
    </row>
    <row r="112" spans="1:5">
      <c r="A112" s="4" t="s">
        <v>789</v>
      </c>
      <c r="B112" s="4" t="s">
        <v>146</v>
      </c>
      <c r="C112" s="4">
        <v>11</v>
      </c>
      <c r="D112" s="4">
        <v>5.58375634517766</v>
      </c>
      <c r="E112" s="4" t="s">
        <v>892</v>
      </c>
    </row>
    <row r="113" spans="1:5">
      <c r="A113" s="4" t="s">
        <v>794</v>
      </c>
      <c r="B113" s="4" t="s">
        <v>322</v>
      </c>
      <c r="C113" s="4">
        <v>11</v>
      </c>
      <c r="D113" s="4">
        <v>5.58375634517766</v>
      </c>
      <c r="E113" s="4" t="s">
        <v>1007</v>
      </c>
    </row>
    <row r="114" spans="1:5">
      <c r="A114" s="4" t="s">
        <v>794</v>
      </c>
      <c r="B114" s="4" t="s">
        <v>390</v>
      </c>
      <c r="C114" s="4">
        <v>11</v>
      </c>
      <c r="D114" s="4">
        <v>5.58375634517766</v>
      </c>
      <c r="E114" s="4" t="s">
        <v>1052</v>
      </c>
    </row>
    <row r="115" spans="1:5">
      <c r="A115" s="4" t="s">
        <v>799</v>
      </c>
      <c r="B115" s="4" t="s">
        <v>534</v>
      </c>
      <c r="C115" s="4">
        <v>11</v>
      </c>
      <c r="D115" s="4">
        <v>5.58375634517766</v>
      </c>
      <c r="E115" s="4" t="s">
        <v>1132</v>
      </c>
    </row>
    <row r="116" spans="1:5">
      <c r="A116" s="4" t="s">
        <v>799</v>
      </c>
      <c r="B116" s="4" t="s">
        <v>603</v>
      </c>
      <c r="C116" s="4">
        <v>11</v>
      </c>
      <c r="D116" s="4">
        <v>5.58375634517766</v>
      </c>
      <c r="E116" s="4" t="s">
        <v>1169</v>
      </c>
    </row>
    <row r="117" spans="1:5">
      <c r="A117" s="4" t="s">
        <v>794</v>
      </c>
      <c r="B117" s="4" t="s">
        <v>13</v>
      </c>
      <c r="C117" s="4">
        <v>10</v>
      </c>
      <c r="D117" s="4">
        <v>5.0761421319796902</v>
      </c>
      <c r="E117" s="4" t="s">
        <v>804</v>
      </c>
    </row>
    <row r="118" spans="1:5">
      <c r="A118" s="4" t="s">
        <v>789</v>
      </c>
      <c r="B118" s="4" t="s">
        <v>33</v>
      </c>
      <c r="C118" s="4">
        <v>10</v>
      </c>
      <c r="D118" s="4">
        <v>5.0761421319796902</v>
      </c>
      <c r="E118" s="4" t="s">
        <v>822</v>
      </c>
    </row>
    <row r="119" spans="1:5">
      <c r="A119" s="4" t="s">
        <v>789</v>
      </c>
      <c r="B119" s="4" t="s">
        <v>102</v>
      </c>
      <c r="C119" s="4">
        <v>10</v>
      </c>
      <c r="D119" s="4">
        <v>5.0761421319796902</v>
      </c>
      <c r="E119" s="4" t="s">
        <v>865</v>
      </c>
    </row>
    <row r="120" spans="1:5">
      <c r="A120" s="4" t="s">
        <v>799</v>
      </c>
      <c r="B120" s="4" t="s">
        <v>165</v>
      </c>
      <c r="C120" s="4">
        <v>10</v>
      </c>
      <c r="D120" s="4">
        <v>5.0761421319796902</v>
      </c>
      <c r="E120" s="4" t="s">
        <v>903</v>
      </c>
    </row>
    <row r="121" spans="1:5">
      <c r="A121" s="4" t="s">
        <v>799</v>
      </c>
      <c r="B121" s="4" t="s">
        <v>175</v>
      </c>
      <c r="C121" s="4">
        <v>10</v>
      </c>
      <c r="D121" s="4">
        <v>5.0761421319796902</v>
      </c>
      <c r="E121" s="4" t="s">
        <v>909</v>
      </c>
    </row>
    <row r="122" spans="1:5">
      <c r="A122" s="4" t="s">
        <v>799</v>
      </c>
      <c r="B122" s="4" t="s">
        <v>178</v>
      </c>
      <c r="C122" s="4">
        <v>10</v>
      </c>
      <c r="D122" s="4">
        <v>5.0761421319796902</v>
      </c>
      <c r="E122" s="4" t="s">
        <v>912</v>
      </c>
    </row>
    <row r="123" spans="1:5">
      <c r="A123" s="4" t="s">
        <v>799</v>
      </c>
      <c r="B123" s="4" t="s">
        <v>193</v>
      </c>
      <c r="C123" s="4">
        <v>10</v>
      </c>
      <c r="D123" s="4">
        <v>5.0761421319796902</v>
      </c>
      <c r="E123" s="4" t="s">
        <v>923</v>
      </c>
    </row>
    <row r="124" spans="1:5">
      <c r="A124" s="4" t="s">
        <v>787</v>
      </c>
      <c r="B124" s="4" t="s">
        <v>194</v>
      </c>
      <c r="C124" s="4">
        <v>10</v>
      </c>
      <c r="D124" s="4">
        <v>5.0761421319796902</v>
      </c>
      <c r="E124" s="4" t="s">
        <v>924</v>
      </c>
    </row>
    <row r="125" spans="1:5">
      <c r="A125" s="4" t="s">
        <v>799</v>
      </c>
      <c r="B125" s="4" t="s">
        <v>211</v>
      </c>
      <c r="C125" s="4">
        <v>10</v>
      </c>
      <c r="D125" s="4">
        <v>5.0761421319796902</v>
      </c>
      <c r="E125" s="4" t="s">
        <v>909</v>
      </c>
    </row>
    <row r="126" spans="1:5">
      <c r="A126" s="4" t="s">
        <v>799</v>
      </c>
      <c r="B126" s="4" t="s">
        <v>266</v>
      </c>
      <c r="C126" s="4">
        <v>10</v>
      </c>
      <c r="D126" s="4">
        <v>5.0761421319796902</v>
      </c>
      <c r="E126" s="4" t="s">
        <v>909</v>
      </c>
    </row>
    <row r="127" spans="1:5">
      <c r="A127" s="4" t="s">
        <v>799</v>
      </c>
      <c r="B127" s="4" t="s">
        <v>267</v>
      </c>
      <c r="C127" s="4">
        <v>10</v>
      </c>
      <c r="D127" s="4">
        <v>5.0761421319796902</v>
      </c>
      <c r="E127" s="4" t="s">
        <v>972</v>
      </c>
    </row>
    <row r="128" spans="1:5">
      <c r="A128" s="4" t="s">
        <v>799</v>
      </c>
      <c r="B128" s="4" t="s">
        <v>278</v>
      </c>
      <c r="C128" s="4">
        <v>10</v>
      </c>
      <c r="D128" s="4">
        <v>5.0761421319796902</v>
      </c>
      <c r="E128" s="4" t="s">
        <v>972</v>
      </c>
    </row>
    <row r="129" spans="1:5">
      <c r="A129" s="4" t="s">
        <v>799</v>
      </c>
      <c r="B129" s="4" t="s">
        <v>288</v>
      </c>
      <c r="C129" s="4">
        <v>10</v>
      </c>
      <c r="D129" s="4">
        <v>5.0761421319796902</v>
      </c>
      <c r="E129" s="4" t="s">
        <v>984</v>
      </c>
    </row>
    <row r="130" spans="1:5">
      <c r="A130" s="4" t="s">
        <v>844</v>
      </c>
      <c r="B130" s="4" t="s">
        <v>324</v>
      </c>
      <c r="C130" s="4">
        <v>10</v>
      </c>
      <c r="D130" s="4">
        <v>5.0761421319796902</v>
      </c>
      <c r="E130" s="4" t="s">
        <v>1009</v>
      </c>
    </row>
    <row r="131" spans="1:5">
      <c r="A131" s="4" t="s">
        <v>799</v>
      </c>
      <c r="B131" s="4" t="s">
        <v>327</v>
      </c>
      <c r="C131" s="4">
        <v>10</v>
      </c>
      <c r="D131" s="4">
        <v>5.0761421319796902</v>
      </c>
      <c r="E131" s="4" t="s">
        <v>1012</v>
      </c>
    </row>
    <row r="132" spans="1:5">
      <c r="A132" s="4" t="s">
        <v>799</v>
      </c>
      <c r="B132" s="4" t="s">
        <v>389</v>
      </c>
      <c r="C132" s="4">
        <v>10</v>
      </c>
      <c r="D132" s="4">
        <v>5.0761421319796902</v>
      </c>
      <c r="E132" s="4" t="s">
        <v>1051</v>
      </c>
    </row>
    <row r="133" spans="1:5">
      <c r="A133" s="4" t="s">
        <v>794</v>
      </c>
      <c r="B133" s="4" t="s">
        <v>391</v>
      </c>
      <c r="C133" s="4">
        <v>10</v>
      </c>
      <c r="D133" s="4">
        <v>5.0761421319796902</v>
      </c>
      <c r="E133" s="4" t="s">
        <v>1053</v>
      </c>
    </row>
    <row r="134" spans="1:5">
      <c r="A134" s="4" t="s">
        <v>794</v>
      </c>
      <c r="B134" s="4" t="s">
        <v>422</v>
      </c>
      <c r="C134" s="4">
        <v>10</v>
      </c>
      <c r="D134" s="4">
        <v>5.0761421319796902</v>
      </c>
      <c r="E134" s="4" t="s">
        <v>1053</v>
      </c>
    </row>
    <row r="135" spans="1:5">
      <c r="A135" s="4" t="s">
        <v>794</v>
      </c>
      <c r="B135" s="4" t="s">
        <v>423</v>
      </c>
      <c r="C135" s="4">
        <v>10</v>
      </c>
      <c r="D135" s="4">
        <v>5.0761421319796902</v>
      </c>
      <c r="E135" s="4" t="s">
        <v>1053</v>
      </c>
    </row>
    <row r="136" spans="1:5">
      <c r="A136" s="4" t="s">
        <v>794</v>
      </c>
      <c r="B136" s="4" t="s">
        <v>448</v>
      </c>
      <c r="C136" s="4">
        <v>10</v>
      </c>
      <c r="D136" s="4">
        <v>5.0761421319796902</v>
      </c>
      <c r="E136" s="6" t="s">
        <v>1087</v>
      </c>
    </row>
    <row r="137" spans="1:5">
      <c r="A137" s="4" t="s">
        <v>799</v>
      </c>
      <c r="B137" s="4" t="s">
        <v>450</v>
      </c>
      <c r="C137" s="4">
        <v>10</v>
      </c>
      <c r="D137" s="4">
        <v>5.0761421319796902</v>
      </c>
      <c r="E137" s="4" t="s">
        <v>1089</v>
      </c>
    </row>
    <row r="138" spans="1:5">
      <c r="A138" s="4" t="s">
        <v>799</v>
      </c>
      <c r="B138" s="4" t="s">
        <v>457</v>
      </c>
      <c r="C138" s="4">
        <v>10</v>
      </c>
      <c r="D138" s="4">
        <v>5.0761421319796902</v>
      </c>
      <c r="E138" s="4" t="s">
        <v>1089</v>
      </c>
    </row>
    <row r="139" spans="1:5">
      <c r="A139" s="4" t="s">
        <v>799</v>
      </c>
      <c r="B139" s="4" t="s">
        <v>462</v>
      </c>
      <c r="C139" s="4">
        <v>10</v>
      </c>
      <c r="D139" s="4">
        <v>5.0761421319796902</v>
      </c>
      <c r="E139" s="4" t="s">
        <v>1089</v>
      </c>
    </row>
    <row r="140" spans="1:5">
      <c r="A140" s="4" t="s">
        <v>799</v>
      </c>
      <c r="B140" s="4" t="s">
        <v>563</v>
      </c>
      <c r="C140" s="4">
        <v>10</v>
      </c>
      <c r="D140" s="4">
        <v>5.0761421319796902</v>
      </c>
      <c r="E140" s="4" t="s">
        <v>1145</v>
      </c>
    </row>
    <row r="141" spans="1:5">
      <c r="A141" s="4" t="s">
        <v>799</v>
      </c>
      <c r="B141" s="4" t="s">
        <v>580</v>
      </c>
      <c r="C141" s="4">
        <v>10</v>
      </c>
      <c r="D141" s="4">
        <v>5.0761421319796902</v>
      </c>
      <c r="E141" s="4" t="s">
        <v>1145</v>
      </c>
    </row>
    <row r="142" spans="1:5">
      <c r="A142" s="4" t="s">
        <v>799</v>
      </c>
      <c r="B142" s="4" t="s">
        <v>668</v>
      </c>
      <c r="C142" s="4">
        <v>10</v>
      </c>
      <c r="D142" s="4">
        <v>5.0761421319796902</v>
      </c>
      <c r="E142" s="4" t="s">
        <v>1145</v>
      </c>
    </row>
    <row r="143" spans="1:5">
      <c r="A143" s="4" t="s">
        <v>787</v>
      </c>
      <c r="B143" s="4" t="s">
        <v>34</v>
      </c>
      <c r="C143" s="4">
        <v>9</v>
      </c>
      <c r="D143" s="4">
        <v>4.5685279187817196</v>
      </c>
      <c r="E143" s="4" t="s">
        <v>823</v>
      </c>
    </row>
    <row r="144" spans="1:5">
      <c r="A144" s="4" t="s">
        <v>789</v>
      </c>
      <c r="B144" s="4" t="s">
        <v>37</v>
      </c>
      <c r="C144" s="4">
        <v>9</v>
      </c>
      <c r="D144" s="4">
        <v>4.5685279187817196</v>
      </c>
      <c r="E144" s="4" t="s">
        <v>826</v>
      </c>
    </row>
    <row r="145" spans="1:5">
      <c r="A145" s="4" t="s">
        <v>799</v>
      </c>
      <c r="B145" s="4" t="s">
        <v>38</v>
      </c>
      <c r="C145" s="4">
        <v>9</v>
      </c>
      <c r="D145" s="4">
        <v>4.5685279187817196</v>
      </c>
      <c r="E145" s="4" t="s">
        <v>827</v>
      </c>
    </row>
    <row r="146" spans="1:5">
      <c r="A146" s="4" t="s">
        <v>789</v>
      </c>
      <c r="B146" s="4" t="s">
        <v>39</v>
      </c>
      <c r="C146" s="4">
        <v>9</v>
      </c>
      <c r="D146" s="4">
        <v>4.5685279187817196</v>
      </c>
      <c r="E146" s="4" t="s">
        <v>826</v>
      </c>
    </row>
    <row r="147" spans="1:5">
      <c r="A147" s="4" t="s">
        <v>789</v>
      </c>
      <c r="B147" s="4" t="s">
        <v>41</v>
      </c>
      <c r="C147" s="4">
        <v>9</v>
      </c>
      <c r="D147" s="4">
        <v>4.5685279187817196</v>
      </c>
      <c r="E147" s="4" t="s">
        <v>826</v>
      </c>
    </row>
    <row r="148" spans="1:5">
      <c r="A148" s="4" t="s">
        <v>799</v>
      </c>
      <c r="B148" s="4" t="s">
        <v>48</v>
      </c>
      <c r="C148" s="4">
        <v>9</v>
      </c>
      <c r="D148" s="4">
        <v>4.5685279187817196</v>
      </c>
      <c r="E148" s="4" t="s">
        <v>827</v>
      </c>
    </row>
    <row r="149" spans="1:5">
      <c r="A149" s="4" t="s">
        <v>799</v>
      </c>
      <c r="B149" s="4" t="s">
        <v>50</v>
      </c>
      <c r="C149" s="4">
        <v>9</v>
      </c>
      <c r="D149" s="4">
        <v>4.5685279187817196</v>
      </c>
      <c r="E149" s="4" t="s">
        <v>827</v>
      </c>
    </row>
    <row r="150" spans="1:5">
      <c r="A150" s="4" t="s">
        <v>799</v>
      </c>
      <c r="B150" s="4" t="s">
        <v>51</v>
      </c>
      <c r="C150" s="4">
        <v>9</v>
      </c>
      <c r="D150" s="4">
        <v>4.5685279187817196</v>
      </c>
      <c r="E150" s="4" t="s">
        <v>827</v>
      </c>
    </row>
    <row r="151" spans="1:5">
      <c r="A151" s="4" t="s">
        <v>841</v>
      </c>
      <c r="B151" s="4" t="s">
        <v>60</v>
      </c>
      <c r="C151" s="4">
        <v>9</v>
      </c>
      <c r="D151" s="4">
        <v>4.5685279187817196</v>
      </c>
      <c r="E151" s="4" t="s">
        <v>842</v>
      </c>
    </row>
    <row r="152" spans="1:5">
      <c r="A152" s="4" t="s">
        <v>841</v>
      </c>
      <c r="B152" s="4" t="s">
        <v>62</v>
      </c>
      <c r="C152" s="4">
        <v>9</v>
      </c>
      <c r="D152" s="4">
        <v>4.5685279187817196</v>
      </c>
      <c r="E152" s="4" t="s">
        <v>842</v>
      </c>
    </row>
    <row r="153" spans="1:5">
      <c r="A153" s="4" t="s">
        <v>799</v>
      </c>
      <c r="B153" s="4" t="s">
        <v>67</v>
      </c>
      <c r="C153" s="4">
        <v>9</v>
      </c>
      <c r="D153" s="4">
        <v>4.5685279187817196</v>
      </c>
      <c r="E153" s="4" t="s">
        <v>827</v>
      </c>
    </row>
    <row r="154" spans="1:5">
      <c r="A154" s="4" t="s">
        <v>799</v>
      </c>
      <c r="B154" s="4" t="s">
        <v>68</v>
      </c>
      <c r="C154" s="4">
        <v>9</v>
      </c>
      <c r="D154" s="4">
        <v>4.5685279187817196</v>
      </c>
      <c r="E154" s="4" t="s">
        <v>827</v>
      </c>
    </row>
    <row r="155" spans="1:5">
      <c r="A155" s="4" t="s">
        <v>787</v>
      </c>
      <c r="B155" s="4" t="s">
        <v>83</v>
      </c>
      <c r="C155" s="4">
        <v>9</v>
      </c>
      <c r="D155" s="4">
        <v>4.5685279187817196</v>
      </c>
      <c r="E155" s="4" t="s">
        <v>842</v>
      </c>
    </row>
    <row r="156" spans="1:5">
      <c r="A156" s="4" t="s">
        <v>789</v>
      </c>
      <c r="B156" s="4" t="s">
        <v>97</v>
      </c>
      <c r="C156" s="4">
        <v>9</v>
      </c>
      <c r="D156" s="4">
        <v>4.5685279187817196</v>
      </c>
      <c r="E156" s="4" t="s">
        <v>860</v>
      </c>
    </row>
    <row r="157" spans="1:5">
      <c r="A157" s="4" t="s">
        <v>794</v>
      </c>
      <c r="B157" s="4" t="s">
        <v>103</v>
      </c>
      <c r="C157" s="4">
        <v>9</v>
      </c>
      <c r="D157" s="4">
        <v>4.5685279187817196</v>
      </c>
      <c r="E157" s="4" t="s">
        <v>866</v>
      </c>
    </row>
    <row r="158" spans="1:5">
      <c r="A158" s="4" t="s">
        <v>799</v>
      </c>
      <c r="B158" s="4" t="s">
        <v>110</v>
      </c>
      <c r="C158" s="4">
        <v>9</v>
      </c>
      <c r="D158" s="4">
        <v>4.5685279187817196</v>
      </c>
      <c r="E158" s="4" t="s">
        <v>827</v>
      </c>
    </row>
    <row r="159" spans="1:5">
      <c r="A159" s="4" t="s">
        <v>799</v>
      </c>
      <c r="B159" s="4" t="s">
        <v>115</v>
      </c>
      <c r="C159" s="4">
        <v>9</v>
      </c>
      <c r="D159" s="4">
        <v>4.5685279187817196</v>
      </c>
      <c r="E159" s="4" t="s">
        <v>874</v>
      </c>
    </row>
    <row r="160" spans="1:5">
      <c r="A160" s="4" t="s">
        <v>789</v>
      </c>
      <c r="B160" s="4" t="s">
        <v>138</v>
      </c>
      <c r="C160" s="4">
        <v>9</v>
      </c>
      <c r="D160" s="4">
        <v>4.5685279187817196</v>
      </c>
      <c r="E160" s="4" t="s">
        <v>842</v>
      </c>
    </row>
    <row r="161" spans="1:5">
      <c r="A161" s="4" t="s">
        <v>789</v>
      </c>
      <c r="B161" s="4" t="s">
        <v>141</v>
      </c>
      <c r="C161" s="4">
        <v>9</v>
      </c>
      <c r="D161" s="4">
        <v>4.5685279187817196</v>
      </c>
      <c r="E161" s="4" t="s">
        <v>842</v>
      </c>
    </row>
    <row r="162" spans="1:5">
      <c r="A162" s="4" t="s">
        <v>844</v>
      </c>
      <c r="B162" s="4" t="s">
        <v>142</v>
      </c>
      <c r="C162" s="4">
        <v>9</v>
      </c>
      <c r="D162" s="4">
        <v>4.5685279187817196</v>
      </c>
      <c r="E162" s="4" t="s">
        <v>888</v>
      </c>
    </row>
    <row r="163" spans="1:5">
      <c r="A163" s="4" t="s">
        <v>844</v>
      </c>
      <c r="B163" s="4" t="s">
        <v>154</v>
      </c>
      <c r="C163" s="4">
        <v>9</v>
      </c>
      <c r="D163" s="4">
        <v>4.5685279187817196</v>
      </c>
      <c r="E163" s="4" t="s">
        <v>888</v>
      </c>
    </row>
    <row r="164" spans="1:5">
      <c r="A164" s="4" t="s">
        <v>841</v>
      </c>
      <c r="B164" s="4" t="s">
        <v>189</v>
      </c>
      <c r="C164" s="4">
        <v>9</v>
      </c>
      <c r="D164" s="4">
        <v>4.5685279187817196</v>
      </c>
      <c r="E164" s="4" t="s">
        <v>920</v>
      </c>
    </row>
    <row r="165" spans="1:5">
      <c r="A165" s="4" t="s">
        <v>841</v>
      </c>
      <c r="B165" s="4" t="s">
        <v>200</v>
      </c>
      <c r="C165" s="4">
        <v>9</v>
      </c>
      <c r="D165" s="4">
        <v>4.5685279187817196</v>
      </c>
      <c r="E165" s="4" t="s">
        <v>920</v>
      </c>
    </row>
    <row r="166" spans="1:5">
      <c r="A166" s="4" t="s">
        <v>801</v>
      </c>
      <c r="B166" s="4" t="s">
        <v>216</v>
      </c>
      <c r="C166" s="4">
        <v>9</v>
      </c>
      <c r="D166" s="4">
        <v>4.5685279187817196</v>
      </c>
      <c r="E166" s="4" t="s">
        <v>940</v>
      </c>
    </row>
    <row r="167" spans="1:5">
      <c r="A167" s="4" t="s">
        <v>799</v>
      </c>
      <c r="B167" s="4" t="s">
        <v>236</v>
      </c>
      <c r="C167" s="4">
        <v>9</v>
      </c>
      <c r="D167" s="4">
        <v>4.5685279187817196</v>
      </c>
      <c r="E167" s="4" t="s">
        <v>951</v>
      </c>
    </row>
    <row r="168" spans="1:5">
      <c r="A168" s="4" t="s">
        <v>844</v>
      </c>
      <c r="B168" s="4" t="s">
        <v>320</v>
      </c>
      <c r="C168" s="4">
        <v>9</v>
      </c>
      <c r="D168" s="4">
        <v>4.5685279187817196</v>
      </c>
      <c r="E168" s="4" t="s">
        <v>1005</v>
      </c>
    </row>
    <row r="169" spans="1:5">
      <c r="A169" s="4" t="s">
        <v>794</v>
      </c>
      <c r="B169" s="4" t="s">
        <v>321</v>
      </c>
      <c r="C169" s="4">
        <v>9</v>
      </c>
      <c r="D169" s="4">
        <v>4.5685279187817196</v>
      </c>
      <c r="E169" s="4" t="s">
        <v>1006</v>
      </c>
    </row>
    <row r="170" spans="1:5">
      <c r="A170" s="4" t="s">
        <v>789</v>
      </c>
      <c r="B170" s="4" t="s">
        <v>408</v>
      </c>
      <c r="C170" s="4">
        <v>9</v>
      </c>
      <c r="D170" s="4">
        <v>4.5685279187817196</v>
      </c>
      <c r="E170" s="4" t="s">
        <v>1062</v>
      </c>
    </row>
    <row r="171" spans="1:5">
      <c r="A171" s="4" t="s">
        <v>787</v>
      </c>
      <c r="B171" s="4" t="s">
        <v>432</v>
      </c>
      <c r="C171" s="4">
        <v>9</v>
      </c>
      <c r="D171" s="4">
        <v>4.5685279187817196</v>
      </c>
      <c r="E171" s="4" t="s">
        <v>1005</v>
      </c>
    </row>
    <row r="172" spans="1:5">
      <c r="A172" s="4" t="s">
        <v>799</v>
      </c>
      <c r="B172" s="4" t="s">
        <v>454</v>
      </c>
      <c r="C172" s="4">
        <v>9</v>
      </c>
      <c r="D172" s="4">
        <v>4.5685279187817196</v>
      </c>
      <c r="E172" s="4" t="s">
        <v>1091</v>
      </c>
    </row>
    <row r="173" spans="1:5">
      <c r="A173" s="4" t="s">
        <v>799</v>
      </c>
      <c r="B173" s="4" t="s">
        <v>581</v>
      </c>
      <c r="C173" s="4">
        <v>9</v>
      </c>
      <c r="D173" s="4">
        <v>4.5685279187817196</v>
      </c>
      <c r="E173" s="4" t="s">
        <v>1157</v>
      </c>
    </row>
    <row r="174" spans="1:5">
      <c r="A174" s="4" t="s">
        <v>799</v>
      </c>
      <c r="B174" s="4" t="s">
        <v>582</v>
      </c>
      <c r="C174" s="4">
        <v>9</v>
      </c>
      <c r="D174" s="4">
        <v>4.5685279187817196</v>
      </c>
      <c r="E174" s="4" t="s">
        <v>1158</v>
      </c>
    </row>
    <row r="175" spans="1:5">
      <c r="A175" s="4" t="s">
        <v>799</v>
      </c>
      <c r="B175" s="4" t="s">
        <v>602</v>
      </c>
      <c r="C175" s="4">
        <v>9</v>
      </c>
      <c r="D175" s="4">
        <v>4.5685279187817196</v>
      </c>
      <c r="E175" s="4" t="s">
        <v>1158</v>
      </c>
    </row>
    <row r="176" spans="1:5">
      <c r="A176" s="4" t="s">
        <v>787</v>
      </c>
      <c r="B176" s="4" t="s">
        <v>52</v>
      </c>
      <c r="C176" s="4">
        <v>8</v>
      </c>
      <c r="D176" s="4">
        <v>4.0609137055837499</v>
      </c>
      <c r="E176" s="4" t="s">
        <v>835</v>
      </c>
    </row>
    <row r="177" spans="1:5">
      <c r="A177" s="4" t="s">
        <v>789</v>
      </c>
      <c r="B177" s="4" t="s">
        <v>59</v>
      </c>
      <c r="C177" s="4">
        <v>8</v>
      </c>
      <c r="D177" s="4">
        <v>4.0609137055837499</v>
      </c>
      <c r="E177" s="4" t="s">
        <v>840</v>
      </c>
    </row>
    <row r="178" spans="1:5">
      <c r="A178" s="4" t="s">
        <v>844</v>
      </c>
      <c r="B178" s="4" t="s">
        <v>72</v>
      </c>
      <c r="C178" s="4">
        <v>8</v>
      </c>
      <c r="D178" s="4">
        <v>4.0609137055837499</v>
      </c>
      <c r="E178" s="4" t="s">
        <v>846</v>
      </c>
    </row>
    <row r="179" spans="1:5">
      <c r="A179" s="4" t="s">
        <v>844</v>
      </c>
      <c r="B179" s="4" t="s">
        <v>75</v>
      </c>
      <c r="C179" s="4">
        <v>8</v>
      </c>
      <c r="D179" s="4">
        <v>4.0609137055837499</v>
      </c>
      <c r="E179" s="4" t="s">
        <v>846</v>
      </c>
    </row>
    <row r="180" spans="1:5">
      <c r="A180" s="4" t="s">
        <v>844</v>
      </c>
      <c r="B180" s="4" t="s">
        <v>76</v>
      </c>
      <c r="C180" s="4">
        <v>8</v>
      </c>
      <c r="D180" s="4">
        <v>4.0609137055837499</v>
      </c>
      <c r="E180" s="4" t="s">
        <v>846</v>
      </c>
    </row>
    <row r="181" spans="1:5">
      <c r="A181" s="4" t="s">
        <v>844</v>
      </c>
      <c r="B181" s="4" t="s">
        <v>77</v>
      </c>
      <c r="C181" s="4">
        <v>8</v>
      </c>
      <c r="D181" s="4">
        <v>4.0609137055837499</v>
      </c>
      <c r="E181" s="4" t="s">
        <v>846</v>
      </c>
    </row>
    <row r="182" spans="1:5">
      <c r="A182" s="4" t="s">
        <v>844</v>
      </c>
      <c r="B182" s="4" t="s">
        <v>78</v>
      </c>
      <c r="C182" s="4">
        <v>8</v>
      </c>
      <c r="D182" s="4">
        <v>4.0609137055837499</v>
      </c>
      <c r="E182" s="4" t="s">
        <v>846</v>
      </c>
    </row>
    <row r="183" spans="1:5">
      <c r="A183" s="4" t="s">
        <v>844</v>
      </c>
      <c r="B183" s="4" t="s">
        <v>81</v>
      </c>
      <c r="C183" s="4">
        <v>8</v>
      </c>
      <c r="D183" s="4">
        <v>4.0609137055837499</v>
      </c>
      <c r="E183" s="4" t="s">
        <v>846</v>
      </c>
    </row>
    <row r="184" spans="1:5">
      <c r="A184" s="4" t="s">
        <v>859</v>
      </c>
      <c r="B184" s="4" t="s">
        <v>96</v>
      </c>
      <c r="C184" s="4">
        <v>8</v>
      </c>
      <c r="D184" s="4">
        <v>4.0609137055837499</v>
      </c>
      <c r="E184" s="4" t="s">
        <v>846</v>
      </c>
    </row>
    <row r="185" spans="1:5">
      <c r="A185" s="4" t="s">
        <v>841</v>
      </c>
      <c r="B185" s="4" t="s">
        <v>108</v>
      </c>
      <c r="C185" s="4">
        <v>8</v>
      </c>
      <c r="D185" s="4">
        <v>4.0609137055837499</v>
      </c>
      <c r="E185" s="4" t="s">
        <v>846</v>
      </c>
    </row>
    <row r="186" spans="1:5">
      <c r="A186" s="4" t="s">
        <v>799</v>
      </c>
      <c r="B186" s="4" t="s">
        <v>119</v>
      </c>
      <c r="C186" s="4">
        <v>8</v>
      </c>
      <c r="D186" s="4">
        <v>4.0609137055837499</v>
      </c>
      <c r="E186" s="4" t="s">
        <v>877</v>
      </c>
    </row>
    <row r="187" spans="1:5">
      <c r="A187" s="4" t="s">
        <v>799</v>
      </c>
      <c r="B187" s="4" t="s">
        <v>120</v>
      </c>
      <c r="C187" s="4">
        <v>8</v>
      </c>
      <c r="D187" s="4">
        <v>4.0609137055837499</v>
      </c>
      <c r="E187" s="4" t="s">
        <v>877</v>
      </c>
    </row>
    <row r="188" spans="1:5">
      <c r="A188" s="4" t="s">
        <v>789</v>
      </c>
      <c r="B188" s="4" t="s">
        <v>128</v>
      </c>
      <c r="C188" s="4">
        <v>8</v>
      </c>
      <c r="D188" s="4">
        <v>4.0609137055837499</v>
      </c>
      <c r="E188" s="4" t="s">
        <v>840</v>
      </c>
    </row>
    <row r="189" spans="1:5">
      <c r="A189" s="4" t="s">
        <v>799</v>
      </c>
      <c r="B189" s="4" t="s">
        <v>147</v>
      </c>
      <c r="C189" s="4">
        <v>8</v>
      </c>
      <c r="D189" s="4">
        <v>4.0609137055837499</v>
      </c>
      <c r="E189" s="4" t="s">
        <v>893</v>
      </c>
    </row>
    <row r="190" spans="1:5">
      <c r="A190" s="4" t="s">
        <v>841</v>
      </c>
      <c r="B190" s="4" t="s">
        <v>155</v>
      </c>
      <c r="C190" s="4">
        <v>8</v>
      </c>
      <c r="D190" s="4">
        <v>4.0609137055837499</v>
      </c>
      <c r="E190" s="4" t="s">
        <v>897</v>
      </c>
    </row>
    <row r="191" spans="1:5">
      <c r="A191" s="4" t="s">
        <v>794</v>
      </c>
      <c r="B191" s="4" t="s">
        <v>157</v>
      </c>
      <c r="C191" s="4">
        <v>8</v>
      </c>
      <c r="D191" s="4">
        <v>4.0609137055837499</v>
      </c>
      <c r="E191" s="4" t="s">
        <v>899</v>
      </c>
    </row>
    <row r="192" spans="1:5">
      <c r="A192" s="4" t="s">
        <v>789</v>
      </c>
      <c r="B192" s="4" t="s">
        <v>176</v>
      </c>
      <c r="C192" s="4">
        <v>8</v>
      </c>
      <c r="D192" s="4">
        <v>4.0609137055837499</v>
      </c>
      <c r="E192" s="4" t="s">
        <v>910</v>
      </c>
    </row>
    <row r="193" spans="1:5">
      <c r="A193" s="4" t="s">
        <v>787</v>
      </c>
      <c r="B193" s="4" t="s">
        <v>199</v>
      </c>
      <c r="C193" s="4">
        <v>8</v>
      </c>
      <c r="D193" s="4">
        <v>4.0609137055837499</v>
      </c>
      <c r="E193" s="4" t="s">
        <v>929</v>
      </c>
    </row>
    <row r="194" spans="1:5">
      <c r="A194" s="4" t="s">
        <v>799</v>
      </c>
      <c r="B194" s="4" t="s">
        <v>213</v>
      </c>
      <c r="C194" s="4">
        <v>8</v>
      </c>
      <c r="D194" s="4">
        <v>4.0609137055837499</v>
      </c>
      <c r="E194" s="4" t="s">
        <v>937</v>
      </c>
    </row>
    <row r="195" spans="1:5">
      <c r="A195" s="4" t="s">
        <v>799</v>
      </c>
      <c r="B195" s="4" t="s">
        <v>217</v>
      </c>
      <c r="C195" s="4">
        <v>8</v>
      </c>
      <c r="D195" s="4">
        <v>4.0609137055837499</v>
      </c>
      <c r="E195" s="4" t="s">
        <v>877</v>
      </c>
    </row>
    <row r="196" spans="1:5">
      <c r="A196" s="4" t="s">
        <v>799</v>
      </c>
      <c r="B196" s="4" t="s">
        <v>241</v>
      </c>
      <c r="C196" s="4">
        <v>8</v>
      </c>
      <c r="D196" s="4">
        <v>4.0609137055837499</v>
      </c>
      <c r="E196" s="4" t="s">
        <v>877</v>
      </c>
    </row>
    <row r="197" spans="1:5">
      <c r="A197" s="4" t="s">
        <v>799</v>
      </c>
      <c r="B197" s="4" t="s">
        <v>271</v>
      </c>
      <c r="C197" s="4">
        <v>8</v>
      </c>
      <c r="D197" s="4">
        <v>4.0609137055837499</v>
      </c>
      <c r="E197" s="4" t="s">
        <v>975</v>
      </c>
    </row>
    <row r="198" spans="1:5">
      <c r="A198" s="4" t="s">
        <v>799</v>
      </c>
      <c r="B198" s="4" t="s">
        <v>280</v>
      </c>
      <c r="C198" s="4">
        <v>8</v>
      </c>
      <c r="D198" s="4">
        <v>4.0609137055837499</v>
      </c>
      <c r="E198" s="4" t="s">
        <v>979</v>
      </c>
    </row>
    <row r="199" spans="1:5">
      <c r="A199" s="4" t="s">
        <v>799</v>
      </c>
      <c r="B199" s="4" t="s">
        <v>281</v>
      </c>
      <c r="C199" s="4">
        <v>8</v>
      </c>
      <c r="D199" s="4">
        <v>4.0609137055837499</v>
      </c>
      <c r="E199" s="4" t="s">
        <v>979</v>
      </c>
    </row>
    <row r="200" spans="1:5">
      <c r="A200" s="4" t="s">
        <v>799</v>
      </c>
      <c r="B200" s="4" t="s">
        <v>319</v>
      </c>
      <c r="C200" s="4">
        <v>8</v>
      </c>
      <c r="D200" s="4">
        <v>4.0609137055837499</v>
      </c>
      <c r="E200" s="4" t="s">
        <v>1004</v>
      </c>
    </row>
    <row r="201" spans="1:5">
      <c r="A201" s="4" t="s">
        <v>799</v>
      </c>
      <c r="B201" s="4" t="s">
        <v>346</v>
      </c>
      <c r="C201" s="4">
        <v>8</v>
      </c>
      <c r="D201" s="4">
        <v>4.0609137055837499</v>
      </c>
      <c r="E201" s="4" t="s">
        <v>1023</v>
      </c>
    </row>
    <row r="202" spans="1:5">
      <c r="A202" s="4" t="s">
        <v>789</v>
      </c>
      <c r="B202" s="4" t="s">
        <v>386</v>
      </c>
      <c r="C202" s="4">
        <v>8</v>
      </c>
      <c r="D202" s="4">
        <v>4.0609137055837499</v>
      </c>
      <c r="E202" s="4" t="s">
        <v>1049</v>
      </c>
    </row>
    <row r="203" spans="1:5">
      <c r="A203" s="4" t="s">
        <v>799</v>
      </c>
      <c r="B203" s="4" t="s">
        <v>425</v>
      </c>
      <c r="C203" s="4">
        <v>8</v>
      </c>
      <c r="D203" s="4">
        <v>4.0609137055837499</v>
      </c>
      <c r="E203" s="4" t="s">
        <v>1071</v>
      </c>
    </row>
    <row r="204" spans="1:5">
      <c r="A204" s="4" t="s">
        <v>799</v>
      </c>
      <c r="B204" s="4" t="s">
        <v>446</v>
      </c>
      <c r="C204" s="4">
        <v>8</v>
      </c>
      <c r="D204" s="4">
        <v>4.0609137055837499</v>
      </c>
      <c r="E204" s="4" t="s">
        <v>1086</v>
      </c>
    </row>
    <row r="205" spans="1:5">
      <c r="A205" s="4" t="s">
        <v>799</v>
      </c>
      <c r="B205" s="4" t="s">
        <v>506</v>
      </c>
      <c r="C205" s="4">
        <v>8</v>
      </c>
      <c r="D205" s="4">
        <v>4.0609137055837499</v>
      </c>
      <c r="E205" s="4" t="s">
        <v>1115</v>
      </c>
    </row>
    <row r="206" spans="1:5">
      <c r="A206" s="4" t="s">
        <v>794</v>
      </c>
      <c r="B206" s="4" t="s">
        <v>569</v>
      </c>
      <c r="C206" s="4">
        <v>8</v>
      </c>
      <c r="D206" s="4">
        <v>4.0609137055837499</v>
      </c>
      <c r="E206" s="4" t="s">
        <v>1149</v>
      </c>
    </row>
    <row r="207" spans="1:5">
      <c r="A207" s="4" t="s">
        <v>789</v>
      </c>
      <c r="B207" s="4" t="s">
        <v>641</v>
      </c>
      <c r="C207" s="4">
        <v>8</v>
      </c>
      <c r="D207" s="4">
        <v>4.0609137055837499</v>
      </c>
      <c r="E207" s="4" t="s">
        <v>1189</v>
      </c>
    </row>
    <row r="208" spans="1:5">
      <c r="A208" s="4" t="s">
        <v>799</v>
      </c>
      <c r="B208" s="4" t="s">
        <v>666</v>
      </c>
      <c r="C208" s="4">
        <v>8</v>
      </c>
      <c r="D208" s="4">
        <v>4.0609137055837499</v>
      </c>
      <c r="E208" s="4" t="s">
        <v>1204</v>
      </c>
    </row>
    <row r="209" spans="1:5">
      <c r="A209" s="4" t="s">
        <v>789</v>
      </c>
      <c r="B209" s="4" t="s">
        <v>40</v>
      </c>
      <c r="C209" s="4">
        <v>7</v>
      </c>
      <c r="D209" s="4">
        <v>3.5532994923857801</v>
      </c>
      <c r="E209" s="4" t="s">
        <v>828</v>
      </c>
    </row>
    <row r="210" spans="1:5">
      <c r="A210" s="4" t="s">
        <v>794</v>
      </c>
      <c r="B210" s="4" t="s">
        <v>53</v>
      </c>
      <c r="C210" s="4">
        <v>7</v>
      </c>
      <c r="D210" s="4">
        <v>3.5532994923857801</v>
      </c>
      <c r="E210" s="4" t="s">
        <v>836</v>
      </c>
    </row>
    <row r="211" spans="1:5">
      <c r="A211" s="4" t="s">
        <v>787</v>
      </c>
      <c r="B211" s="4" t="s">
        <v>101</v>
      </c>
      <c r="C211" s="4">
        <v>7</v>
      </c>
      <c r="D211" s="4">
        <v>3.5532994923857801</v>
      </c>
      <c r="E211" s="4" t="s">
        <v>864</v>
      </c>
    </row>
    <row r="212" spans="1:5">
      <c r="A212" s="4" t="s">
        <v>787</v>
      </c>
      <c r="B212" s="4" t="s">
        <v>112</v>
      </c>
      <c r="C212" s="4">
        <v>7</v>
      </c>
      <c r="D212" s="4">
        <v>3.5532994923857801</v>
      </c>
      <c r="E212" s="4" t="s">
        <v>872</v>
      </c>
    </row>
    <row r="213" spans="1:5">
      <c r="A213" s="4" t="s">
        <v>799</v>
      </c>
      <c r="B213" s="4" t="s">
        <v>139</v>
      </c>
      <c r="C213" s="4">
        <v>7</v>
      </c>
      <c r="D213" s="4">
        <v>3.5532994923857801</v>
      </c>
      <c r="E213" s="4" t="s">
        <v>886</v>
      </c>
    </row>
    <row r="214" spans="1:5">
      <c r="A214" s="4" t="s">
        <v>799</v>
      </c>
      <c r="B214" s="4" t="s">
        <v>145</v>
      </c>
      <c r="C214" s="4">
        <v>7</v>
      </c>
      <c r="D214" s="4">
        <v>3.5532994923857801</v>
      </c>
      <c r="E214" s="4" t="s">
        <v>891</v>
      </c>
    </row>
    <row r="215" spans="1:5">
      <c r="A215" s="4" t="s">
        <v>794</v>
      </c>
      <c r="B215" s="4" t="s">
        <v>177</v>
      </c>
      <c r="C215" s="4">
        <v>7</v>
      </c>
      <c r="D215" s="4">
        <v>3.5532994923857801</v>
      </c>
      <c r="E215" s="4" t="s">
        <v>911</v>
      </c>
    </row>
    <row r="216" spans="1:5">
      <c r="A216" s="4" t="s">
        <v>794</v>
      </c>
      <c r="B216" s="4" t="s">
        <v>187</v>
      </c>
      <c r="C216" s="4">
        <v>7</v>
      </c>
      <c r="D216" s="4">
        <v>3.5532994923857801</v>
      </c>
      <c r="E216" s="4" t="s">
        <v>919</v>
      </c>
    </row>
    <row r="217" spans="1:5">
      <c r="A217" s="4" t="s">
        <v>799</v>
      </c>
      <c r="B217" s="4" t="s">
        <v>204</v>
      </c>
      <c r="C217" s="4">
        <v>7</v>
      </c>
      <c r="D217" s="4">
        <v>3.5532994923857801</v>
      </c>
      <c r="E217" s="4" t="s">
        <v>931</v>
      </c>
    </row>
    <row r="218" spans="1:5">
      <c r="A218" s="4" t="s">
        <v>799</v>
      </c>
      <c r="B218" s="4" t="s">
        <v>219</v>
      </c>
      <c r="C218" s="4">
        <v>7</v>
      </c>
      <c r="D218" s="4">
        <v>3.5532994923857801</v>
      </c>
      <c r="E218" s="4" t="s">
        <v>941</v>
      </c>
    </row>
    <row r="219" spans="1:5">
      <c r="A219" s="4" t="s">
        <v>794</v>
      </c>
      <c r="B219" s="4" t="s">
        <v>225</v>
      </c>
      <c r="C219" s="4">
        <v>7</v>
      </c>
      <c r="D219" s="4">
        <v>3.5532994923857801</v>
      </c>
      <c r="E219" s="4" t="s">
        <v>945</v>
      </c>
    </row>
    <row r="220" spans="1:5">
      <c r="A220" s="4" t="s">
        <v>801</v>
      </c>
      <c r="B220" s="4" t="s">
        <v>256</v>
      </c>
      <c r="C220" s="4">
        <v>7</v>
      </c>
      <c r="D220" s="4">
        <v>3.5532994923857801</v>
      </c>
      <c r="E220" s="4" t="s">
        <v>964</v>
      </c>
    </row>
    <row r="221" spans="1:5">
      <c r="A221" s="4" t="s">
        <v>794</v>
      </c>
      <c r="B221" s="4" t="s">
        <v>272</v>
      </c>
      <c r="C221" s="4">
        <v>7</v>
      </c>
      <c r="D221" s="4">
        <v>3.5532994923857801</v>
      </c>
      <c r="E221" s="4" t="s">
        <v>945</v>
      </c>
    </row>
    <row r="222" spans="1:5">
      <c r="A222" s="4" t="s">
        <v>794</v>
      </c>
      <c r="B222" s="4" t="s">
        <v>273</v>
      </c>
      <c r="C222" s="4">
        <v>7</v>
      </c>
      <c r="D222" s="4">
        <v>3.5532994923857801</v>
      </c>
      <c r="E222" s="4" t="s">
        <v>945</v>
      </c>
    </row>
    <row r="223" spans="1:5">
      <c r="A223" s="4" t="s">
        <v>799</v>
      </c>
      <c r="B223" s="4" t="s">
        <v>306</v>
      </c>
      <c r="C223" s="4">
        <v>7</v>
      </c>
      <c r="D223" s="4">
        <v>3.5532994923857801</v>
      </c>
      <c r="E223" s="4" t="s">
        <v>995</v>
      </c>
    </row>
    <row r="224" spans="1:5">
      <c r="A224" s="4" t="s">
        <v>841</v>
      </c>
      <c r="B224" s="4" t="s">
        <v>307</v>
      </c>
      <c r="C224" s="4">
        <v>7</v>
      </c>
      <c r="D224" s="4">
        <v>3.5532994923857801</v>
      </c>
      <c r="E224" s="4" t="s">
        <v>996</v>
      </c>
    </row>
    <row r="225" spans="1:5">
      <c r="A225" s="4" t="s">
        <v>799</v>
      </c>
      <c r="B225" s="4" t="s">
        <v>317</v>
      </c>
      <c r="C225" s="4">
        <v>7</v>
      </c>
      <c r="D225" s="4">
        <v>3.5532994923857801</v>
      </c>
      <c r="E225" s="4" t="s">
        <v>1003</v>
      </c>
    </row>
    <row r="226" spans="1:5">
      <c r="A226" s="4" t="s">
        <v>794</v>
      </c>
      <c r="B226" s="4" t="s">
        <v>334</v>
      </c>
      <c r="C226" s="4">
        <v>7</v>
      </c>
      <c r="D226" s="4">
        <v>3.5532994923857801</v>
      </c>
      <c r="E226" s="4" t="s">
        <v>1016</v>
      </c>
    </row>
    <row r="227" spans="1:5">
      <c r="A227" s="4" t="s">
        <v>794</v>
      </c>
      <c r="B227" s="4" t="s">
        <v>336</v>
      </c>
      <c r="C227" s="4">
        <v>7</v>
      </c>
      <c r="D227" s="4">
        <v>3.5532994923857801</v>
      </c>
      <c r="E227" s="6" t="s">
        <v>1018</v>
      </c>
    </row>
    <row r="228" spans="1:5">
      <c r="A228" s="4" t="s">
        <v>844</v>
      </c>
      <c r="B228" s="4" t="s">
        <v>341</v>
      </c>
      <c r="C228" s="4">
        <v>7</v>
      </c>
      <c r="D228" s="4">
        <v>3.5532994923857801</v>
      </c>
      <c r="E228" s="4" t="s">
        <v>1020</v>
      </c>
    </row>
    <row r="229" spans="1:5">
      <c r="A229" s="4" t="s">
        <v>841</v>
      </c>
      <c r="B229" s="4" t="s">
        <v>351</v>
      </c>
      <c r="C229" s="4">
        <v>7</v>
      </c>
      <c r="D229" s="4">
        <v>3.5532994923857801</v>
      </c>
      <c r="E229" s="4" t="s">
        <v>1026</v>
      </c>
    </row>
    <row r="230" spans="1:5">
      <c r="A230" s="4" t="s">
        <v>799</v>
      </c>
      <c r="B230" s="4" t="s">
        <v>371</v>
      </c>
      <c r="C230" s="4">
        <v>7</v>
      </c>
      <c r="D230" s="4">
        <v>3.5532994923857801</v>
      </c>
      <c r="E230" s="6" t="s">
        <v>1039</v>
      </c>
    </row>
    <row r="231" spans="1:5">
      <c r="A231" s="4" t="s">
        <v>787</v>
      </c>
      <c r="B231" s="4" t="s">
        <v>374</v>
      </c>
      <c r="C231" s="4">
        <v>7</v>
      </c>
      <c r="D231" s="4">
        <v>3.5532994923857801</v>
      </c>
      <c r="E231" s="4" t="s">
        <v>996</v>
      </c>
    </row>
    <row r="232" spans="1:5">
      <c r="A232" s="4" t="s">
        <v>801</v>
      </c>
      <c r="B232" s="4" t="s">
        <v>398</v>
      </c>
      <c r="C232" s="4">
        <v>7</v>
      </c>
      <c r="D232" s="4">
        <v>3.5532994923857801</v>
      </c>
      <c r="E232" s="4" t="s">
        <v>1057</v>
      </c>
    </row>
    <row r="233" spans="1:5">
      <c r="A233" s="4" t="s">
        <v>799</v>
      </c>
      <c r="B233" s="4" t="s">
        <v>409</v>
      </c>
      <c r="C233" s="4">
        <v>7</v>
      </c>
      <c r="D233" s="4">
        <v>3.5532994923857801</v>
      </c>
      <c r="E233" s="4" t="s">
        <v>1063</v>
      </c>
    </row>
    <row r="234" spans="1:5">
      <c r="A234" s="4" t="s">
        <v>794</v>
      </c>
      <c r="B234" s="4" t="s">
        <v>438</v>
      </c>
      <c r="C234" s="4">
        <v>7</v>
      </c>
      <c r="D234" s="4">
        <v>3.5532994923857801</v>
      </c>
      <c r="E234" s="4" t="s">
        <v>1080</v>
      </c>
    </row>
    <row r="235" spans="1:5">
      <c r="A235" s="4" t="s">
        <v>789</v>
      </c>
      <c r="B235" s="4" t="s">
        <v>449</v>
      </c>
      <c r="C235" s="4">
        <v>7</v>
      </c>
      <c r="D235" s="4">
        <v>3.5532994923857801</v>
      </c>
      <c r="E235" s="4" t="s">
        <v>1088</v>
      </c>
    </row>
    <row r="236" spans="1:5">
      <c r="A236" s="4" t="s">
        <v>799</v>
      </c>
      <c r="B236" s="4" t="s">
        <v>488</v>
      </c>
      <c r="C236" s="4">
        <v>7</v>
      </c>
      <c r="D236" s="4">
        <v>3.5532994923857801</v>
      </c>
      <c r="E236" s="4" t="s">
        <v>1100</v>
      </c>
    </row>
    <row r="237" spans="1:5">
      <c r="A237" s="4" t="s">
        <v>799</v>
      </c>
      <c r="B237" s="4" t="s">
        <v>538</v>
      </c>
      <c r="C237" s="4">
        <v>7</v>
      </c>
      <c r="D237" s="4">
        <v>3.5532994923857801</v>
      </c>
      <c r="E237" s="4" t="s">
        <v>1133</v>
      </c>
    </row>
    <row r="238" spans="1:5">
      <c r="A238" s="4" t="s">
        <v>789</v>
      </c>
      <c r="B238" s="4" t="s">
        <v>541</v>
      </c>
      <c r="C238" s="4">
        <v>7</v>
      </c>
      <c r="D238" s="4">
        <v>3.5532994923857801</v>
      </c>
      <c r="E238" s="4" t="s">
        <v>1136</v>
      </c>
    </row>
    <row r="239" spans="1:5">
      <c r="A239" s="4" t="s">
        <v>799</v>
      </c>
      <c r="B239" s="4" t="s">
        <v>550</v>
      </c>
      <c r="C239" s="4">
        <v>7</v>
      </c>
      <c r="D239" s="4">
        <v>3.5532994923857801</v>
      </c>
      <c r="E239" s="4" t="s">
        <v>1139</v>
      </c>
    </row>
    <row r="240" spans="1:5">
      <c r="A240" s="4" t="s">
        <v>799</v>
      </c>
      <c r="B240" s="4" t="s">
        <v>561</v>
      </c>
      <c r="C240" s="4">
        <v>7</v>
      </c>
      <c r="D240" s="4">
        <v>3.5532994923857801</v>
      </c>
      <c r="E240" s="4" t="s">
        <v>1063</v>
      </c>
    </row>
    <row r="241" spans="1:5">
      <c r="A241" s="4" t="s">
        <v>799</v>
      </c>
      <c r="B241" s="4" t="s">
        <v>562</v>
      </c>
      <c r="C241" s="4">
        <v>7</v>
      </c>
      <c r="D241" s="4">
        <v>3.5532994923857801</v>
      </c>
      <c r="E241" s="4" t="s">
        <v>1144</v>
      </c>
    </row>
    <row r="242" spans="1:5">
      <c r="A242" s="4" t="s">
        <v>799</v>
      </c>
      <c r="B242" s="4" t="s">
        <v>576</v>
      </c>
      <c r="C242" s="4">
        <v>7</v>
      </c>
      <c r="D242" s="4">
        <v>3.5532994923857801</v>
      </c>
      <c r="E242" s="4" t="s">
        <v>1154</v>
      </c>
    </row>
    <row r="243" spans="1:5">
      <c r="A243" s="4" t="s">
        <v>799</v>
      </c>
      <c r="B243" s="4" t="s">
        <v>680</v>
      </c>
      <c r="C243" s="4">
        <v>7</v>
      </c>
      <c r="D243" s="4">
        <v>3.5532994923857801</v>
      </c>
      <c r="E243" s="4" t="s">
        <v>1063</v>
      </c>
    </row>
    <row r="244" spans="1:5">
      <c r="A244" s="4" t="s">
        <v>794</v>
      </c>
      <c r="B244" s="4" t="s">
        <v>55</v>
      </c>
      <c r="C244" s="4">
        <v>6</v>
      </c>
      <c r="D244" s="4">
        <v>3.04568527918781</v>
      </c>
      <c r="E244" s="4" t="s">
        <v>838</v>
      </c>
    </row>
    <row r="245" spans="1:5">
      <c r="A245" s="4" t="s">
        <v>799</v>
      </c>
      <c r="B245" s="4" t="s">
        <v>82</v>
      </c>
      <c r="C245" s="4">
        <v>6</v>
      </c>
      <c r="D245" s="4">
        <v>3.04568527918781</v>
      </c>
      <c r="E245" s="4" t="s">
        <v>849</v>
      </c>
    </row>
    <row r="246" spans="1:5">
      <c r="A246" s="4" t="s">
        <v>794</v>
      </c>
      <c r="B246" s="4" t="s">
        <v>100</v>
      </c>
      <c r="C246" s="4">
        <v>6</v>
      </c>
      <c r="D246" s="4">
        <v>3.04568527918781</v>
      </c>
      <c r="E246" s="4" t="s">
        <v>863</v>
      </c>
    </row>
    <row r="247" spans="1:5">
      <c r="A247" s="4" t="s">
        <v>789</v>
      </c>
      <c r="B247" s="4" t="s">
        <v>118</v>
      </c>
      <c r="C247" s="4">
        <v>6</v>
      </c>
      <c r="D247" s="4">
        <v>3.04568527918781</v>
      </c>
      <c r="E247" s="4" t="s">
        <v>876</v>
      </c>
    </row>
    <row r="248" spans="1:5">
      <c r="A248" s="4" t="s">
        <v>841</v>
      </c>
      <c r="B248" s="4" t="s">
        <v>123</v>
      </c>
      <c r="C248" s="4">
        <v>6</v>
      </c>
      <c r="D248" s="4">
        <v>3.04568527918781</v>
      </c>
      <c r="E248" s="4" t="s">
        <v>879</v>
      </c>
    </row>
    <row r="249" spans="1:5">
      <c r="A249" s="4" t="s">
        <v>847</v>
      </c>
      <c r="B249" s="4" t="s">
        <v>129</v>
      </c>
      <c r="C249" s="4">
        <v>6</v>
      </c>
      <c r="D249" s="4">
        <v>3.04568527918781</v>
      </c>
      <c r="E249" s="4" t="s">
        <v>879</v>
      </c>
    </row>
    <row r="250" spans="1:5">
      <c r="A250" s="4" t="s">
        <v>844</v>
      </c>
      <c r="B250" s="4" t="s">
        <v>140</v>
      </c>
      <c r="C250" s="4">
        <v>6</v>
      </c>
      <c r="D250" s="4">
        <v>3.04568527918781</v>
      </c>
      <c r="E250" s="4" t="s">
        <v>887</v>
      </c>
    </row>
    <row r="251" spans="1:5">
      <c r="A251" s="4" t="s">
        <v>799</v>
      </c>
      <c r="B251" s="4" t="s">
        <v>144</v>
      </c>
      <c r="C251" s="4">
        <v>6</v>
      </c>
      <c r="D251" s="4">
        <v>3.04568527918781</v>
      </c>
      <c r="E251" s="4" t="s">
        <v>890</v>
      </c>
    </row>
    <row r="252" spans="1:5">
      <c r="A252" s="4" t="s">
        <v>787</v>
      </c>
      <c r="B252" s="4" t="s">
        <v>150</v>
      </c>
      <c r="C252" s="4">
        <v>6</v>
      </c>
      <c r="D252" s="4">
        <v>3.04568527918781</v>
      </c>
      <c r="E252" s="4" t="s">
        <v>894</v>
      </c>
    </row>
    <row r="253" spans="1:5">
      <c r="A253" s="4" t="s">
        <v>794</v>
      </c>
      <c r="B253" s="4" t="s">
        <v>156</v>
      </c>
      <c r="C253" s="4">
        <v>6</v>
      </c>
      <c r="D253" s="4">
        <v>3.04568527918781</v>
      </c>
      <c r="E253" s="4" t="s">
        <v>898</v>
      </c>
    </row>
    <row r="254" spans="1:5">
      <c r="A254" s="4" t="s">
        <v>844</v>
      </c>
      <c r="B254" s="4" t="s">
        <v>159</v>
      </c>
      <c r="C254" s="4">
        <v>6</v>
      </c>
      <c r="D254" s="4">
        <v>3.04568527918781</v>
      </c>
      <c r="E254" s="4" t="s">
        <v>887</v>
      </c>
    </row>
    <row r="255" spans="1:5">
      <c r="A255" s="4" t="s">
        <v>841</v>
      </c>
      <c r="B255" s="4" t="s">
        <v>160</v>
      </c>
      <c r="C255" s="4">
        <v>6</v>
      </c>
      <c r="D255" s="4">
        <v>3.04568527918781</v>
      </c>
      <c r="E255" s="4" t="s">
        <v>901</v>
      </c>
    </row>
    <row r="256" spans="1:5">
      <c r="A256" s="4" t="s">
        <v>844</v>
      </c>
      <c r="B256" s="4" t="s">
        <v>164</v>
      </c>
      <c r="C256" s="4">
        <v>6</v>
      </c>
      <c r="D256" s="4">
        <v>3.04568527918781</v>
      </c>
      <c r="E256" s="4" t="s">
        <v>902</v>
      </c>
    </row>
    <row r="257" spans="1:5">
      <c r="A257" s="4" t="s">
        <v>847</v>
      </c>
      <c r="B257" s="4" t="s">
        <v>167</v>
      </c>
      <c r="C257" s="4">
        <v>6</v>
      </c>
      <c r="D257" s="4">
        <v>3.04568527918781</v>
      </c>
      <c r="E257" s="4" t="s">
        <v>901</v>
      </c>
    </row>
    <row r="258" spans="1:5">
      <c r="A258" s="4" t="s">
        <v>844</v>
      </c>
      <c r="B258" s="4" t="s">
        <v>168</v>
      </c>
      <c r="C258" s="4">
        <v>6</v>
      </c>
      <c r="D258" s="4">
        <v>3.04568527918781</v>
      </c>
      <c r="E258" s="6" t="s">
        <v>904</v>
      </c>
    </row>
    <row r="259" spans="1:5">
      <c r="A259" s="4" t="s">
        <v>844</v>
      </c>
      <c r="B259" s="4" t="s">
        <v>186</v>
      </c>
      <c r="C259" s="4">
        <v>6</v>
      </c>
      <c r="D259" s="4">
        <v>3.04568527918781</v>
      </c>
      <c r="E259" s="4" t="s">
        <v>887</v>
      </c>
    </row>
    <row r="260" spans="1:5">
      <c r="A260" s="4" t="s">
        <v>844</v>
      </c>
      <c r="B260" s="4" t="s">
        <v>190</v>
      </c>
      <c r="C260" s="4">
        <v>6</v>
      </c>
      <c r="D260" s="4">
        <v>3.04568527918781</v>
      </c>
      <c r="E260" s="4" t="s">
        <v>887</v>
      </c>
    </row>
    <row r="261" spans="1:5">
      <c r="A261" s="4" t="s">
        <v>844</v>
      </c>
      <c r="B261" s="4" t="s">
        <v>203</v>
      </c>
      <c r="C261" s="4">
        <v>6</v>
      </c>
      <c r="D261" s="4">
        <v>3.04568527918781</v>
      </c>
      <c r="E261" s="4" t="s">
        <v>887</v>
      </c>
    </row>
    <row r="262" spans="1:5">
      <c r="A262" s="4" t="s">
        <v>789</v>
      </c>
      <c r="B262" s="4" t="s">
        <v>208</v>
      </c>
      <c r="C262" s="4">
        <v>6</v>
      </c>
      <c r="D262" s="4">
        <v>3.04568527918781</v>
      </c>
      <c r="E262" s="4" t="s">
        <v>933</v>
      </c>
    </row>
    <row r="263" spans="1:5">
      <c r="A263" s="4" t="s">
        <v>841</v>
      </c>
      <c r="B263" s="4" t="s">
        <v>209</v>
      </c>
      <c r="C263" s="4">
        <v>6</v>
      </c>
      <c r="D263" s="4">
        <v>3.04568527918781</v>
      </c>
      <c r="E263" s="4" t="s">
        <v>934</v>
      </c>
    </row>
    <row r="264" spans="1:5">
      <c r="A264" s="4" t="s">
        <v>847</v>
      </c>
      <c r="B264" s="4" t="s">
        <v>218</v>
      </c>
      <c r="C264" s="4">
        <v>6</v>
      </c>
      <c r="D264" s="4">
        <v>3.04568527918781</v>
      </c>
      <c r="E264" s="4" t="s">
        <v>934</v>
      </c>
    </row>
    <row r="265" spans="1:5">
      <c r="A265" s="4" t="s">
        <v>787</v>
      </c>
      <c r="B265" s="4" t="s">
        <v>223</v>
      </c>
      <c r="C265" s="4">
        <v>6</v>
      </c>
      <c r="D265" s="4">
        <v>3.04568527918781</v>
      </c>
      <c r="E265" s="4" t="s">
        <v>894</v>
      </c>
    </row>
    <row r="266" spans="1:5">
      <c r="A266" s="4" t="s">
        <v>799</v>
      </c>
      <c r="B266" s="4" t="s">
        <v>245</v>
      </c>
      <c r="C266" s="4">
        <v>6</v>
      </c>
      <c r="D266" s="4">
        <v>3.04568527918781</v>
      </c>
      <c r="E266" s="4" t="s">
        <v>955</v>
      </c>
    </row>
    <row r="267" spans="1:5">
      <c r="A267" s="4" t="s">
        <v>844</v>
      </c>
      <c r="B267" s="4" t="s">
        <v>247</v>
      </c>
      <c r="C267" s="4">
        <v>6</v>
      </c>
      <c r="D267" s="4">
        <v>3.04568527918781</v>
      </c>
      <c r="E267" s="4" t="s">
        <v>887</v>
      </c>
    </row>
    <row r="268" spans="1:5">
      <c r="A268" s="4" t="s">
        <v>789</v>
      </c>
      <c r="B268" s="4" t="s">
        <v>251</v>
      </c>
      <c r="C268" s="4">
        <v>6</v>
      </c>
      <c r="D268" s="4">
        <v>3.04568527918781</v>
      </c>
      <c r="E268" s="4" t="s">
        <v>959</v>
      </c>
    </row>
    <row r="269" spans="1:5">
      <c r="A269" s="4" t="s">
        <v>799</v>
      </c>
      <c r="B269" s="4" t="s">
        <v>252</v>
      </c>
      <c r="C269" s="4">
        <v>6</v>
      </c>
      <c r="D269" s="4">
        <v>3.04568527918781</v>
      </c>
      <c r="E269" s="4" t="s">
        <v>960</v>
      </c>
    </row>
    <row r="270" spans="1:5">
      <c r="A270" s="4" t="s">
        <v>799</v>
      </c>
      <c r="B270" s="4" t="s">
        <v>298</v>
      </c>
      <c r="C270" s="4">
        <v>6</v>
      </c>
      <c r="D270" s="4">
        <v>3.04568527918781</v>
      </c>
      <c r="E270" s="4" t="s">
        <v>989</v>
      </c>
    </row>
    <row r="271" spans="1:5">
      <c r="A271" s="4" t="s">
        <v>789</v>
      </c>
      <c r="B271" s="4" t="s">
        <v>305</v>
      </c>
      <c r="C271" s="4">
        <v>6</v>
      </c>
      <c r="D271" s="4">
        <v>3.04568527918781</v>
      </c>
      <c r="E271" s="4" t="s">
        <v>994</v>
      </c>
    </row>
    <row r="272" spans="1:5">
      <c r="A272" s="4" t="s">
        <v>844</v>
      </c>
      <c r="B272" s="4" t="s">
        <v>311</v>
      </c>
      <c r="C272" s="4">
        <v>6</v>
      </c>
      <c r="D272" s="4">
        <v>3.04568527918781</v>
      </c>
      <c r="E272" s="4" t="s">
        <v>887</v>
      </c>
    </row>
    <row r="273" spans="1:5">
      <c r="A273" s="4" t="s">
        <v>787</v>
      </c>
      <c r="B273" s="4" t="s">
        <v>315</v>
      </c>
      <c r="C273" s="4">
        <v>6</v>
      </c>
      <c r="D273" s="4">
        <v>3.04568527918781</v>
      </c>
      <c r="E273" s="6" t="s">
        <v>1002</v>
      </c>
    </row>
    <row r="274" spans="1:5">
      <c r="A274" s="4" t="s">
        <v>844</v>
      </c>
      <c r="B274" s="4" t="s">
        <v>318</v>
      </c>
      <c r="C274" s="4">
        <v>6</v>
      </c>
      <c r="D274" s="4">
        <v>3.04568527918781</v>
      </c>
      <c r="E274" s="4" t="s">
        <v>887</v>
      </c>
    </row>
    <row r="275" spans="1:5">
      <c r="A275" s="4" t="s">
        <v>801</v>
      </c>
      <c r="B275" s="4" t="s">
        <v>328</v>
      </c>
      <c r="C275" s="4">
        <v>6</v>
      </c>
      <c r="D275" s="4">
        <v>3.04568527918781</v>
      </c>
      <c r="E275" s="4" t="s">
        <v>1013</v>
      </c>
    </row>
    <row r="276" spans="1:5">
      <c r="A276" s="4" t="s">
        <v>789</v>
      </c>
      <c r="B276" s="4" t="s">
        <v>344</v>
      </c>
      <c r="C276" s="4">
        <v>6</v>
      </c>
      <c r="D276" s="4">
        <v>3.04568527918781</v>
      </c>
      <c r="E276" s="4" t="s">
        <v>994</v>
      </c>
    </row>
    <row r="277" spans="1:5">
      <c r="A277" s="4" t="s">
        <v>844</v>
      </c>
      <c r="B277" s="4" t="s">
        <v>358</v>
      </c>
      <c r="C277" s="4">
        <v>6</v>
      </c>
      <c r="D277" s="4">
        <v>3.04568527918781</v>
      </c>
      <c r="E277" s="4" t="s">
        <v>887</v>
      </c>
    </row>
    <row r="278" spans="1:5">
      <c r="A278" s="4" t="s">
        <v>787</v>
      </c>
      <c r="B278" s="4" t="s">
        <v>359</v>
      </c>
      <c r="C278" s="4">
        <v>6</v>
      </c>
      <c r="D278" s="4">
        <v>3.04568527918781</v>
      </c>
      <c r="E278" s="4" t="s">
        <v>1031</v>
      </c>
    </row>
    <row r="279" spans="1:5">
      <c r="A279" s="4" t="s">
        <v>841</v>
      </c>
      <c r="B279" s="4" t="s">
        <v>362</v>
      </c>
      <c r="C279" s="4">
        <v>6</v>
      </c>
      <c r="D279" s="4">
        <v>3.04568527918781</v>
      </c>
      <c r="E279" s="4" t="s">
        <v>1032</v>
      </c>
    </row>
    <row r="280" spans="1:5">
      <c r="A280" s="4" t="s">
        <v>801</v>
      </c>
      <c r="B280" s="4" t="s">
        <v>366</v>
      </c>
      <c r="C280" s="4">
        <v>6</v>
      </c>
      <c r="D280" s="4">
        <v>3.04568527918781</v>
      </c>
      <c r="E280" s="4" t="s">
        <v>1035</v>
      </c>
    </row>
    <row r="281" spans="1:5">
      <c r="A281" s="4" t="s">
        <v>799</v>
      </c>
      <c r="B281" s="4" t="s">
        <v>368</v>
      </c>
      <c r="C281" s="4">
        <v>6</v>
      </c>
      <c r="D281" s="4">
        <v>3.04568527918781</v>
      </c>
      <c r="E281" s="4" t="s">
        <v>1037</v>
      </c>
    </row>
    <row r="282" spans="1:5">
      <c r="A282" s="4" t="s">
        <v>799</v>
      </c>
      <c r="B282" s="4" t="s">
        <v>375</v>
      </c>
      <c r="C282" s="4">
        <v>6</v>
      </c>
      <c r="D282" s="4">
        <v>3.04568527918781</v>
      </c>
      <c r="E282" s="6" t="s">
        <v>1041</v>
      </c>
    </row>
    <row r="283" spans="1:5">
      <c r="A283" s="4" t="s">
        <v>847</v>
      </c>
      <c r="B283" s="4" t="s">
        <v>376</v>
      </c>
      <c r="C283" s="4">
        <v>6</v>
      </c>
      <c r="D283" s="4">
        <v>3.04568527918781</v>
      </c>
      <c r="E283" s="4" t="s">
        <v>1032</v>
      </c>
    </row>
    <row r="284" spans="1:5">
      <c r="A284" s="4" t="s">
        <v>799</v>
      </c>
      <c r="B284" s="4" t="s">
        <v>377</v>
      </c>
      <c r="C284" s="4">
        <v>6</v>
      </c>
      <c r="D284" s="4">
        <v>3.04568527918781</v>
      </c>
      <c r="E284" s="4" t="s">
        <v>1042</v>
      </c>
    </row>
    <row r="285" spans="1:5">
      <c r="A285" s="4" t="s">
        <v>844</v>
      </c>
      <c r="B285" s="4" t="s">
        <v>380</v>
      </c>
      <c r="C285" s="4">
        <v>6</v>
      </c>
      <c r="D285" s="4">
        <v>3.04568527918781</v>
      </c>
      <c r="E285" s="4" t="s">
        <v>887</v>
      </c>
    </row>
    <row r="286" spans="1:5">
      <c r="A286" s="4" t="s">
        <v>801</v>
      </c>
      <c r="B286" s="4" t="s">
        <v>381</v>
      </c>
      <c r="C286" s="4">
        <v>6</v>
      </c>
      <c r="D286" s="4">
        <v>3.04568527918781</v>
      </c>
      <c r="E286" s="4" t="s">
        <v>1045</v>
      </c>
    </row>
    <row r="287" spans="1:5">
      <c r="A287" s="4" t="s">
        <v>799</v>
      </c>
      <c r="B287" s="4" t="s">
        <v>384</v>
      </c>
      <c r="C287" s="4">
        <v>6</v>
      </c>
      <c r="D287" s="4">
        <v>3.04568527918781</v>
      </c>
      <c r="E287" s="4" t="s">
        <v>955</v>
      </c>
    </row>
    <row r="288" spans="1:5">
      <c r="A288" s="4" t="s">
        <v>801</v>
      </c>
      <c r="B288" s="4" t="s">
        <v>388</v>
      </c>
      <c r="C288" s="4">
        <v>6</v>
      </c>
      <c r="D288" s="4">
        <v>3.04568527918781</v>
      </c>
      <c r="E288" s="4" t="s">
        <v>1035</v>
      </c>
    </row>
    <row r="289" spans="1:5">
      <c r="A289" s="4" t="s">
        <v>789</v>
      </c>
      <c r="B289" s="4" t="s">
        <v>399</v>
      </c>
      <c r="C289" s="4">
        <v>6</v>
      </c>
      <c r="D289" s="4">
        <v>3.04568527918781</v>
      </c>
      <c r="E289" s="4" t="s">
        <v>1058</v>
      </c>
    </row>
    <row r="290" spans="1:5">
      <c r="A290" s="4" t="s">
        <v>799</v>
      </c>
      <c r="B290" s="4" t="s">
        <v>400</v>
      </c>
      <c r="C290" s="4">
        <v>6</v>
      </c>
      <c r="D290" s="4">
        <v>3.04568527918781</v>
      </c>
      <c r="E290" s="4" t="s">
        <v>1059</v>
      </c>
    </row>
    <row r="291" spans="1:5">
      <c r="A291" s="4" t="s">
        <v>844</v>
      </c>
      <c r="B291" s="4" t="s">
        <v>413</v>
      </c>
      <c r="C291" s="4">
        <v>6</v>
      </c>
      <c r="D291" s="4">
        <v>3.04568527918781</v>
      </c>
      <c r="E291" s="4" t="s">
        <v>887</v>
      </c>
    </row>
    <row r="292" spans="1:5">
      <c r="A292" s="4" t="s">
        <v>844</v>
      </c>
      <c r="B292" s="4" t="s">
        <v>414</v>
      </c>
      <c r="C292" s="4">
        <v>6</v>
      </c>
      <c r="D292" s="4">
        <v>3.04568527918781</v>
      </c>
      <c r="E292" s="4" t="s">
        <v>887</v>
      </c>
    </row>
    <row r="293" spans="1:5">
      <c r="A293" s="4" t="s">
        <v>799</v>
      </c>
      <c r="B293" s="4" t="s">
        <v>415</v>
      </c>
      <c r="C293" s="4">
        <v>6</v>
      </c>
      <c r="D293" s="4">
        <v>3.04568527918781</v>
      </c>
      <c r="E293" s="4" t="s">
        <v>1041</v>
      </c>
    </row>
    <row r="294" spans="1:5">
      <c r="A294" s="4" t="s">
        <v>799</v>
      </c>
      <c r="B294" s="4" t="s">
        <v>416</v>
      </c>
      <c r="C294" s="4">
        <v>6</v>
      </c>
      <c r="D294" s="4">
        <v>3.04568527918781</v>
      </c>
      <c r="E294" s="4" t="s">
        <v>1066</v>
      </c>
    </row>
    <row r="295" spans="1:5">
      <c r="A295" s="4" t="s">
        <v>799</v>
      </c>
      <c r="B295" s="4" t="s">
        <v>427</v>
      </c>
      <c r="C295" s="4">
        <v>6</v>
      </c>
      <c r="D295" s="4">
        <v>3.04568527918781</v>
      </c>
      <c r="E295" s="4" t="s">
        <v>1073</v>
      </c>
    </row>
    <row r="296" spans="1:5">
      <c r="A296" s="4" t="s">
        <v>789</v>
      </c>
      <c r="B296" s="4" t="s">
        <v>497</v>
      </c>
      <c r="C296" s="4">
        <v>6</v>
      </c>
      <c r="D296" s="4">
        <v>3.04568527918781</v>
      </c>
      <c r="E296" s="6" t="s">
        <v>1108</v>
      </c>
    </row>
    <row r="297" spans="1:5">
      <c r="A297" s="4" t="s">
        <v>799</v>
      </c>
      <c r="B297" s="4" t="s">
        <v>521</v>
      </c>
      <c r="C297" s="4">
        <v>6</v>
      </c>
      <c r="D297" s="4">
        <v>3.04568527918781</v>
      </c>
      <c r="E297" s="4" t="s">
        <v>1123</v>
      </c>
    </row>
    <row r="298" spans="1:5">
      <c r="A298" s="4" t="s">
        <v>801</v>
      </c>
      <c r="B298" s="4" t="s">
        <v>524</v>
      </c>
      <c r="C298" s="4">
        <v>6</v>
      </c>
      <c r="D298" s="4">
        <v>3.04568527918781</v>
      </c>
      <c r="E298" s="4" t="s">
        <v>1126</v>
      </c>
    </row>
    <row r="299" spans="1:5">
      <c r="A299" s="4" t="s">
        <v>787</v>
      </c>
      <c r="B299" s="4" t="s">
        <v>525</v>
      </c>
      <c r="C299" s="4">
        <v>6</v>
      </c>
      <c r="D299" s="4">
        <v>3.04568527918781</v>
      </c>
      <c r="E299" s="4" t="s">
        <v>1127</v>
      </c>
    </row>
    <row r="300" spans="1:5">
      <c r="A300" s="4" t="s">
        <v>794</v>
      </c>
      <c r="B300" s="4" t="s">
        <v>539</v>
      </c>
      <c r="C300" s="4">
        <v>6</v>
      </c>
      <c r="D300" s="4">
        <v>3.04568527918781</v>
      </c>
      <c r="E300" s="4" t="s">
        <v>1134</v>
      </c>
    </row>
    <row r="301" spans="1:5">
      <c r="A301" s="4" t="s">
        <v>799</v>
      </c>
      <c r="B301" s="4" t="s">
        <v>575</v>
      </c>
      <c r="C301" s="4">
        <v>6</v>
      </c>
      <c r="D301" s="4">
        <v>3.04568527918781</v>
      </c>
      <c r="E301" s="4" t="s">
        <v>1153</v>
      </c>
    </row>
    <row r="302" spans="1:5">
      <c r="A302" s="4" t="s">
        <v>794</v>
      </c>
      <c r="B302" s="4" t="s">
        <v>579</v>
      </c>
      <c r="C302" s="4">
        <v>6</v>
      </c>
      <c r="D302" s="4">
        <v>3.04568527918781</v>
      </c>
      <c r="E302" s="4" t="s">
        <v>1156</v>
      </c>
    </row>
    <row r="303" spans="1:5">
      <c r="A303" s="4" t="s">
        <v>799</v>
      </c>
      <c r="B303" s="4" t="s">
        <v>592</v>
      </c>
      <c r="C303" s="4">
        <v>6</v>
      </c>
      <c r="D303" s="4">
        <v>3.04568527918781</v>
      </c>
      <c r="E303" s="4" t="s">
        <v>1165</v>
      </c>
    </row>
    <row r="304" spans="1:5">
      <c r="A304" s="4" t="s">
        <v>799</v>
      </c>
      <c r="B304" s="4" t="s">
        <v>632</v>
      </c>
      <c r="C304" s="4">
        <v>6</v>
      </c>
      <c r="D304" s="4">
        <v>3.04568527918781</v>
      </c>
      <c r="E304" s="4" t="s">
        <v>1185</v>
      </c>
    </row>
    <row r="305" spans="1:5">
      <c r="A305" s="4" t="s">
        <v>844</v>
      </c>
      <c r="B305" s="4" t="s">
        <v>63</v>
      </c>
      <c r="C305" s="4">
        <v>5</v>
      </c>
      <c r="D305" s="4">
        <v>2.5380710659898398</v>
      </c>
      <c r="E305" s="4" t="s">
        <v>845</v>
      </c>
    </row>
    <row r="306" spans="1:5">
      <c r="A306" s="4" t="s">
        <v>844</v>
      </c>
      <c r="B306" s="4" t="s">
        <v>64</v>
      </c>
      <c r="C306" s="4">
        <v>5</v>
      </c>
      <c r="D306" s="4">
        <v>2.5380710659898398</v>
      </c>
      <c r="E306" s="4" t="s">
        <v>845</v>
      </c>
    </row>
    <row r="307" spans="1:5">
      <c r="A307" s="4" t="s">
        <v>844</v>
      </c>
      <c r="B307" s="4" t="s">
        <v>65</v>
      </c>
      <c r="C307" s="4">
        <v>5</v>
      </c>
      <c r="D307" s="4">
        <v>2.5380710659898398</v>
      </c>
      <c r="E307" s="4" t="s">
        <v>845</v>
      </c>
    </row>
    <row r="308" spans="1:5">
      <c r="A308" s="4" t="s">
        <v>844</v>
      </c>
      <c r="B308" s="4" t="s">
        <v>66</v>
      </c>
      <c r="C308" s="4">
        <v>5</v>
      </c>
      <c r="D308" s="4">
        <v>2.5380710659898398</v>
      </c>
      <c r="E308" s="4" t="s">
        <v>845</v>
      </c>
    </row>
    <row r="309" spans="1:5">
      <c r="A309" s="4" t="s">
        <v>841</v>
      </c>
      <c r="B309" s="4" t="s">
        <v>69</v>
      </c>
      <c r="C309" s="4">
        <v>5</v>
      </c>
      <c r="D309" s="4">
        <v>2.5380710659898398</v>
      </c>
      <c r="E309" s="4" t="s">
        <v>845</v>
      </c>
    </row>
    <row r="310" spans="1:5">
      <c r="A310" s="4" t="s">
        <v>841</v>
      </c>
      <c r="B310" s="4" t="s">
        <v>70</v>
      </c>
      <c r="C310" s="4">
        <v>5</v>
      </c>
      <c r="D310" s="4">
        <v>2.5380710659898398</v>
      </c>
      <c r="E310" s="4" t="s">
        <v>845</v>
      </c>
    </row>
    <row r="311" spans="1:5">
      <c r="A311" s="4" t="s">
        <v>841</v>
      </c>
      <c r="B311" s="4" t="s">
        <v>71</v>
      </c>
      <c r="C311" s="4">
        <v>5</v>
      </c>
      <c r="D311" s="4">
        <v>2.5380710659898398</v>
      </c>
      <c r="E311" s="4" t="s">
        <v>845</v>
      </c>
    </row>
    <row r="312" spans="1:5">
      <c r="A312" s="4" t="s">
        <v>847</v>
      </c>
      <c r="B312" s="4" t="s">
        <v>74</v>
      </c>
      <c r="C312" s="4">
        <v>5</v>
      </c>
      <c r="D312" s="4">
        <v>2.5380710659898398</v>
      </c>
      <c r="E312" s="4" t="s">
        <v>845</v>
      </c>
    </row>
    <row r="313" spans="1:5">
      <c r="A313" s="4" t="s">
        <v>787</v>
      </c>
      <c r="B313" s="4" t="s">
        <v>80</v>
      </c>
      <c r="C313" s="4">
        <v>5</v>
      </c>
      <c r="D313" s="4">
        <v>2.5380710659898398</v>
      </c>
      <c r="E313" s="4" t="s">
        <v>845</v>
      </c>
    </row>
    <row r="314" spans="1:5">
      <c r="A314" s="4" t="s">
        <v>841</v>
      </c>
      <c r="B314" s="4" t="s">
        <v>91</v>
      </c>
      <c r="C314" s="4">
        <v>5</v>
      </c>
      <c r="D314" s="4">
        <v>2.5380710659898398</v>
      </c>
      <c r="E314" s="4" t="s">
        <v>857</v>
      </c>
    </row>
    <row r="315" spans="1:5">
      <c r="A315" s="4" t="s">
        <v>841</v>
      </c>
      <c r="B315" s="4" t="s">
        <v>92</v>
      </c>
      <c r="C315" s="4">
        <v>5</v>
      </c>
      <c r="D315" s="4">
        <v>2.5380710659898398</v>
      </c>
      <c r="E315" s="6" t="s">
        <v>857</v>
      </c>
    </row>
    <row r="316" spans="1:5">
      <c r="A316" s="4" t="s">
        <v>841</v>
      </c>
      <c r="B316" s="4" t="s">
        <v>93</v>
      </c>
      <c r="C316" s="4">
        <v>5</v>
      </c>
      <c r="D316" s="4">
        <v>2.5380710659898398</v>
      </c>
      <c r="E316" s="4" t="s">
        <v>857</v>
      </c>
    </row>
    <row r="317" spans="1:5">
      <c r="A317" s="4" t="s">
        <v>841</v>
      </c>
      <c r="B317" s="4" t="s">
        <v>94</v>
      </c>
      <c r="C317" s="4">
        <v>5</v>
      </c>
      <c r="D317" s="4">
        <v>2.5380710659898398</v>
      </c>
      <c r="E317" s="4" t="s">
        <v>857</v>
      </c>
    </row>
    <row r="318" spans="1:5">
      <c r="A318" s="4" t="s">
        <v>789</v>
      </c>
      <c r="B318" s="4" t="s">
        <v>98</v>
      </c>
      <c r="C318" s="4">
        <v>5</v>
      </c>
      <c r="D318" s="4">
        <v>2.5380710659898398</v>
      </c>
      <c r="E318" s="4" t="s">
        <v>861</v>
      </c>
    </row>
    <row r="319" spans="1:5">
      <c r="A319" s="4" t="s">
        <v>787</v>
      </c>
      <c r="B319" s="4" t="s">
        <v>104</v>
      </c>
      <c r="C319" s="4">
        <v>5</v>
      </c>
      <c r="D319" s="4">
        <v>2.5380710659898398</v>
      </c>
      <c r="E319" s="4" t="s">
        <v>867</v>
      </c>
    </row>
    <row r="320" spans="1:5">
      <c r="A320" s="4" t="s">
        <v>787</v>
      </c>
      <c r="B320" s="4" t="s">
        <v>105</v>
      </c>
      <c r="C320" s="4">
        <v>5</v>
      </c>
      <c r="D320" s="4">
        <v>2.5380710659898398</v>
      </c>
      <c r="E320" s="4" t="s">
        <v>845</v>
      </c>
    </row>
    <row r="321" spans="1:5">
      <c r="A321" s="4" t="s">
        <v>841</v>
      </c>
      <c r="B321" s="4" t="s">
        <v>106</v>
      </c>
      <c r="C321" s="4">
        <v>5</v>
      </c>
      <c r="D321" s="4">
        <v>2.5380710659898398</v>
      </c>
      <c r="E321" s="4" t="s">
        <v>868</v>
      </c>
    </row>
    <row r="322" spans="1:5">
      <c r="A322" s="4" t="s">
        <v>794</v>
      </c>
      <c r="B322" s="4" t="s">
        <v>130</v>
      </c>
      <c r="C322" s="4">
        <v>5</v>
      </c>
      <c r="D322" s="4">
        <v>2.5380710659898398</v>
      </c>
      <c r="E322" s="4" t="s">
        <v>845</v>
      </c>
    </row>
    <row r="323" spans="1:5">
      <c r="A323" s="4" t="s">
        <v>859</v>
      </c>
      <c r="B323" s="4" t="s">
        <v>131</v>
      </c>
      <c r="C323" s="4">
        <v>5</v>
      </c>
      <c r="D323" s="4">
        <v>2.5380710659898398</v>
      </c>
      <c r="E323" s="4" t="s">
        <v>857</v>
      </c>
    </row>
    <row r="324" spans="1:5">
      <c r="A324" s="4" t="s">
        <v>841</v>
      </c>
      <c r="B324" s="4" t="s">
        <v>143</v>
      </c>
      <c r="C324" s="4">
        <v>5</v>
      </c>
      <c r="D324" s="4">
        <v>2.5380710659898398</v>
      </c>
      <c r="E324" s="4" t="s">
        <v>889</v>
      </c>
    </row>
    <row r="325" spans="1:5">
      <c r="A325" s="4" t="s">
        <v>847</v>
      </c>
      <c r="B325" s="4" t="s">
        <v>149</v>
      </c>
      <c r="C325" s="4">
        <v>5</v>
      </c>
      <c r="D325" s="4">
        <v>2.5380710659898398</v>
      </c>
      <c r="E325" s="4" t="s">
        <v>889</v>
      </c>
    </row>
    <row r="326" spans="1:5">
      <c r="A326" s="4" t="s">
        <v>799</v>
      </c>
      <c r="B326" s="4" t="s">
        <v>152</v>
      </c>
      <c r="C326" s="4">
        <v>5</v>
      </c>
      <c r="D326" s="4">
        <v>2.5380710659898398</v>
      </c>
      <c r="E326" s="4" t="s">
        <v>895</v>
      </c>
    </row>
    <row r="327" spans="1:5">
      <c r="A327" s="4" t="s">
        <v>799</v>
      </c>
      <c r="B327" s="4" t="s">
        <v>174</v>
      </c>
      <c r="C327" s="4">
        <v>5</v>
      </c>
      <c r="D327" s="4">
        <v>2.5380710659898398</v>
      </c>
      <c r="E327" s="4" t="s">
        <v>908</v>
      </c>
    </row>
    <row r="328" spans="1:5">
      <c r="A328" s="4" t="s">
        <v>789</v>
      </c>
      <c r="B328" s="4" t="s">
        <v>185</v>
      </c>
      <c r="C328" s="4">
        <v>5</v>
      </c>
      <c r="D328" s="4">
        <v>2.5380710659898398</v>
      </c>
      <c r="E328" s="4" t="s">
        <v>918</v>
      </c>
    </row>
    <row r="329" spans="1:5">
      <c r="A329" s="4" t="s">
        <v>799</v>
      </c>
      <c r="B329" s="4" t="s">
        <v>192</v>
      </c>
      <c r="C329" s="4">
        <v>5</v>
      </c>
      <c r="D329" s="4">
        <v>2.5380710659898398</v>
      </c>
      <c r="E329" s="4" t="s">
        <v>922</v>
      </c>
    </row>
    <row r="330" spans="1:5">
      <c r="A330" s="4" t="s">
        <v>799</v>
      </c>
      <c r="B330" s="4" t="s">
        <v>196</v>
      </c>
      <c r="C330" s="4">
        <v>5</v>
      </c>
      <c r="D330" s="4">
        <v>2.5380710659898398</v>
      </c>
      <c r="E330" s="4" t="s">
        <v>926</v>
      </c>
    </row>
    <row r="331" spans="1:5">
      <c r="A331" s="4" t="s">
        <v>789</v>
      </c>
      <c r="B331" s="4" t="s">
        <v>201</v>
      </c>
      <c r="C331" s="4">
        <v>5</v>
      </c>
      <c r="D331" s="4">
        <v>2.5380710659898398</v>
      </c>
      <c r="E331" s="4" t="s">
        <v>918</v>
      </c>
    </row>
    <row r="332" spans="1:5">
      <c r="A332" s="4" t="s">
        <v>787</v>
      </c>
      <c r="B332" s="4" t="s">
        <v>202</v>
      </c>
      <c r="C332" s="4">
        <v>5</v>
      </c>
      <c r="D332" s="4">
        <v>2.5380710659898398</v>
      </c>
      <c r="E332" s="4" t="s">
        <v>930</v>
      </c>
    </row>
    <row r="333" spans="1:5">
      <c r="A333" s="4" t="s">
        <v>787</v>
      </c>
      <c r="B333" s="4" t="s">
        <v>215</v>
      </c>
      <c r="C333" s="4">
        <v>5</v>
      </c>
      <c r="D333" s="4">
        <v>2.5380710659898398</v>
      </c>
      <c r="E333" s="4" t="s">
        <v>939</v>
      </c>
    </row>
    <row r="334" spans="1:5">
      <c r="A334" s="4" t="s">
        <v>841</v>
      </c>
      <c r="B334" s="4" t="s">
        <v>222</v>
      </c>
      <c r="C334" s="4">
        <v>5</v>
      </c>
      <c r="D334" s="4">
        <v>2.5380710659898398</v>
      </c>
      <c r="E334" s="4" t="s">
        <v>943</v>
      </c>
    </row>
    <row r="335" spans="1:5">
      <c r="A335" s="4" t="s">
        <v>799</v>
      </c>
      <c r="B335" s="4" t="s">
        <v>226</v>
      </c>
      <c r="C335" s="4">
        <v>5</v>
      </c>
      <c r="D335" s="4">
        <v>2.5380710659898398</v>
      </c>
      <c r="E335" s="4" t="s">
        <v>946</v>
      </c>
    </row>
    <row r="336" spans="1:5">
      <c r="A336" s="4" t="s">
        <v>799</v>
      </c>
      <c r="B336" s="4" t="s">
        <v>237</v>
      </c>
      <c r="C336" s="4">
        <v>5</v>
      </c>
      <c r="D336" s="4">
        <v>2.5380710659898398</v>
      </c>
      <c r="E336" s="4" t="s">
        <v>946</v>
      </c>
    </row>
    <row r="337" spans="1:5">
      <c r="A337" s="4" t="s">
        <v>787</v>
      </c>
      <c r="B337" s="4" t="s">
        <v>240</v>
      </c>
      <c r="C337" s="4">
        <v>5</v>
      </c>
      <c r="D337" s="4">
        <v>2.5380710659898398</v>
      </c>
      <c r="E337" s="4" t="s">
        <v>953</v>
      </c>
    </row>
    <row r="338" spans="1:5">
      <c r="A338" s="4" t="s">
        <v>794</v>
      </c>
      <c r="B338" s="4" t="s">
        <v>242</v>
      </c>
      <c r="C338" s="4">
        <v>5</v>
      </c>
      <c r="D338" s="4">
        <v>2.5380710659898398</v>
      </c>
      <c r="E338" s="4" t="s">
        <v>954</v>
      </c>
    </row>
    <row r="339" spans="1:5">
      <c r="A339" s="4" t="s">
        <v>799</v>
      </c>
      <c r="B339" s="4" t="s">
        <v>243</v>
      </c>
      <c r="C339" s="4">
        <v>5</v>
      </c>
      <c r="D339" s="4">
        <v>2.5380710659898398</v>
      </c>
      <c r="E339" s="4" t="s">
        <v>946</v>
      </c>
    </row>
    <row r="340" spans="1:5">
      <c r="A340" s="4" t="s">
        <v>799</v>
      </c>
      <c r="B340" s="4" t="s">
        <v>244</v>
      </c>
      <c r="C340" s="4">
        <v>5</v>
      </c>
      <c r="D340" s="4">
        <v>2.5380710659898398</v>
      </c>
      <c r="E340" s="4" t="s">
        <v>946</v>
      </c>
    </row>
    <row r="341" spans="1:5">
      <c r="A341" s="4" t="s">
        <v>799</v>
      </c>
      <c r="B341" s="4" t="s">
        <v>248</v>
      </c>
      <c r="C341" s="4">
        <v>5</v>
      </c>
      <c r="D341" s="4">
        <v>2.5380710659898398</v>
      </c>
      <c r="E341" s="4" t="s">
        <v>957</v>
      </c>
    </row>
    <row r="342" spans="1:5">
      <c r="A342" s="4" t="s">
        <v>799</v>
      </c>
      <c r="B342" s="4" t="s">
        <v>249</v>
      </c>
      <c r="C342" s="4">
        <v>5</v>
      </c>
      <c r="D342" s="4">
        <v>2.5380710659898398</v>
      </c>
      <c r="E342" s="4" t="s">
        <v>958</v>
      </c>
    </row>
    <row r="343" spans="1:5">
      <c r="A343" s="4" t="s">
        <v>799</v>
      </c>
      <c r="B343" s="4" t="s">
        <v>250</v>
      </c>
      <c r="C343" s="4">
        <v>5</v>
      </c>
      <c r="D343" s="4">
        <v>2.5380710659898398</v>
      </c>
      <c r="E343" s="4" t="s">
        <v>957</v>
      </c>
    </row>
    <row r="344" spans="1:5">
      <c r="A344" s="4" t="s">
        <v>799</v>
      </c>
      <c r="B344" s="4" t="s">
        <v>253</v>
      </c>
      <c r="C344" s="4">
        <v>5</v>
      </c>
      <c r="D344" s="4">
        <v>2.5380710659898398</v>
      </c>
      <c r="E344" s="4" t="s">
        <v>961</v>
      </c>
    </row>
    <row r="345" spans="1:5">
      <c r="A345" s="4" t="s">
        <v>787</v>
      </c>
      <c r="B345" s="4" t="s">
        <v>254</v>
      </c>
      <c r="C345" s="4">
        <v>5</v>
      </c>
      <c r="D345" s="4">
        <v>2.5380710659898398</v>
      </c>
      <c r="E345" s="4" t="s">
        <v>962</v>
      </c>
    </row>
    <row r="346" spans="1:5">
      <c r="A346" s="4" t="s">
        <v>844</v>
      </c>
      <c r="B346" s="4" t="s">
        <v>261</v>
      </c>
      <c r="C346" s="4">
        <v>5</v>
      </c>
      <c r="D346" s="4">
        <v>2.5380710659898398</v>
      </c>
      <c r="E346" s="4" t="s">
        <v>967</v>
      </c>
    </row>
    <row r="347" spans="1:5">
      <c r="A347" s="4" t="s">
        <v>787</v>
      </c>
      <c r="B347" s="4" t="s">
        <v>274</v>
      </c>
      <c r="C347" s="4">
        <v>5</v>
      </c>
      <c r="D347" s="4">
        <v>2.5380710659898398</v>
      </c>
      <c r="E347" s="4" t="s">
        <v>976</v>
      </c>
    </row>
    <row r="348" spans="1:5">
      <c r="A348" s="4" t="s">
        <v>787</v>
      </c>
      <c r="B348" s="4" t="s">
        <v>275</v>
      </c>
      <c r="C348" s="4">
        <v>5</v>
      </c>
      <c r="D348" s="4">
        <v>2.5380710659898398</v>
      </c>
      <c r="E348" s="4" t="s">
        <v>977</v>
      </c>
    </row>
    <row r="349" spans="1:5">
      <c r="A349" s="4" t="s">
        <v>799</v>
      </c>
      <c r="B349" s="4" t="s">
        <v>283</v>
      </c>
      <c r="C349" s="4">
        <v>5</v>
      </c>
      <c r="D349" s="4">
        <v>2.5380710659898398</v>
      </c>
      <c r="E349" s="4" t="s">
        <v>980</v>
      </c>
    </row>
    <row r="350" spans="1:5">
      <c r="A350" s="4" t="s">
        <v>799</v>
      </c>
      <c r="B350" s="4" t="s">
        <v>284</v>
      </c>
      <c r="C350" s="4">
        <v>5</v>
      </c>
      <c r="D350" s="4">
        <v>2.5380710659898398</v>
      </c>
      <c r="E350" s="4" t="s">
        <v>946</v>
      </c>
    </row>
    <row r="351" spans="1:5">
      <c r="A351" s="4" t="s">
        <v>844</v>
      </c>
      <c r="B351" s="4" t="s">
        <v>287</v>
      </c>
      <c r="C351" s="4">
        <v>5</v>
      </c>
      <c r="D351" s="4">
        <v>2.5380710659898398</v>
      </c>
      <c r="E351" s="4" t="s">
        <v>983</v>
      </c>
    </row>
    <row r="352" spans="1:5">
      <c r="A352" s="4" t="s">
        <v>799</v>
      </c>
      <c r="B352" s="4" t="s">
        <v>297</v>
      </c>
      <c r="C352" s="4">
        <v>5</v>
      </c>
      <c r="D352" s="4">
        <v>2.5380710659898398</v>
      </c>
      <c r="E352" s="4" t="s">
        <v>961</v>
      </c>
    </row>
    <row r="353" spans="1:5">
      <c r="A353" s="4" t="s">
        <v>787</v>
      </c>
      <c r="B353" s="4" t="s">
        <v>304</v>
      </c>
      <c r="C353" s="4">
        <v>5</v>
      </c>
      <c r="D353" s="4">
        <v>2.5380710659898398</v>
      </c>
      <c r="E353" s="4" t="s">
        <v>993</v>
      </c>
    </row>
    <row r="354" spans="1:5">
      <c r="A354" s="4" t="s">
        <v>799</v>
      </c>
      <c r="B354" s="4" t="s">
        <v>309</v>
      </c>
      <c r="C354" s="4">
        <v>5</v>
      </c>
      <c r="D354" s="4">
        <v>2.5380710659898398</v>
      </c>
      <c r="E354" s="4" t="s">
        <v>946</v>
      </c>
    </row>
    <row r="355" spans="1:5">
      <c r="A355" s="4" t="s">
        <v>789</v>
      </c>
      <c r="B355" s="4" t="s">
        <v>313</v>
      </c>
      <c r="C355" s="4">
        <v>5</v>
      </c>
      <c r="D355" s="4">
        <v>2.5380710659898398</v>
      </c>
      <c r="E355" s="4" t="s">
        <v>1000</v>
      </c>
    </row>
    <row r="356" spans="1:5">
      <c r="A356" s="4" t="s">
        <v>799</v>
      </c>
      <c r="B356" s="4" t="s">
        <v>326</v>
      </c>
      <c r="C356" s="4">
        <v>5</v>
      </c>
      <c r="D356" s="4">
        <v>2.5380710659898398</v>
      </c>
      <c r="E356" s="4" t="s">
        <v>1011</v>
      </c>
    </row>
    <row r="357" spans="1:5">
      <c r="A357" s="4" t="s">
        <v>844</v>
      </c>
      <c r="B357" s="4" t="s">
        <v>335</v>
      </c>
      <c r="C357" s="4">
        <v>5</v>
      </c>
      <c r="D357" s="4">
        <v>2.5380710659898398</v>
      </c>
      <c r="E357" s="4" t="s">
        <v>1017</v>
      </c>
    </row>
    <row r="358" spans="1:5">
      <c r="A358" s="4" t="s">
        <v>799</v>
      </c>
      <c r="B358" s="4" t="s">
        <v>340</v>
      </c>
      <c r="C358" s="4">
        <v>5</v>
      </c>
      <c r="D358" s="4">
        <v>2.5380710659898398</v>
      </c>
      <c r="E358" s="4" t="s">
        <v>957</v>
      </c>
    </row>
    <row r="359" spans="1:5">
      <c r="A359" s="4" t="s">
        <v>799</v>
      </c>
      <c r="B359" s="4" t="s">
        <v>350</v>
      </c>
      <c r="C359" s="4">
        <v>5</v>
      </c>
      <c r="D359" s="4">
        <v>2.5380710659898398</v>
      </c>
      <c r="E359" s="4" t="s">
        <v>957</v>
      </c>
    </row>
    <row r="360" spans="1:5">
      <c r="A360" s="4" t="s">
        <v>787</v>
      </c>
      <c r="B360" s="4" t="s">
        <v>352</v>
      </c>
      <c r="C360" s="4">
        <v>5</v>
      </c>
      <c r="D360" s="4">
        <v>2.5380710659898398</v>
      </c>
      <c r="E360" s="4" t="s">
        <v>1027</v>
      </c>
    </row>
    <row r="361" spans="1:5">
      <c r="A361" s="4" t="s">
        <v>799</v>
      </c>
      <c r="B361" s="4" t="s">
        <v>357</v>
      </c>
      <c r="C361" s="4">
        <v>5</v>
      </c>
      <c r="D361" s="4">
        <v>2.5380710659898398</v>
      </c>
      <c r="E361" s="4" t="s">
        <v>1030</v>
      </c>
    </row>
    <row r="362" spans="1:5">
      <c r="A362" s="4" t="s">
        <v>844</v>
      </c>
      <c r="B362" s="4" t="s">
        <v>365</v>
      </c>
      <c r="C362" s="4">
        <v>5</v>
      </c>
      <c r="D362" s="4">
        <v>2.5380710659898398</v>
      </c>
      <c r="E362" s="4" t="s">
        <v>1034</v>
      </c>
    </row>
    <row r="363" spans="1:5">
      <c r="A363" s="4" t="s">
        <v>799</v>
      </c>
      <c r="B363" s="4" t="s">
        <v>378</v>
      </c>
      <c r="C363" s="4">
        <v>5</v>
      </c>
      <c r="D363" s="4">
        <v>2.5380710659898398</v>
      </c>
      <c r="E363" s="4" t="s">
        <v>1043</v>
      </c>
    </row>
    <row r="364" spans="1:5">
      <c r="A364" s="4" t="s">
        <v>799</v>
      </c>
      <c r="B364" s="4" t="s">
        <v>387</v>
      </c>
      <c r="C364" s="4">
        <v>5</v>
      </c>
      <c r="D364" s="4">
        <v>2.5380710659898398</v>
      </c>
      <c r="E364" s="4" t="s">
        <v>1050</v>
      </c>
    </row>
    <row r="365" spans="1:5">
      <c r="A365" s="4" t="s">
        <v>844</v>
      </c>
      <c r="B365" s="4" t="s">
        <v>397</v>
      </c>
      <c r="C365" s="4">
        <v>5</v>
      </c>
      <c r="D365" s="4">
        <v>2.5380710659898398</v>
      </c>
      <c r="E365" s="4" t="s">
        <v>983</v>
      </c>
    </row>
    <row r="366" spans="1:5">
      <c r="A366" s="4" t="s">
        <v>844</v>
      </c>
      <c r="B366" s="4" t="s">
        <v>428</v>
      </c>
      <c r="C366" s="4">
        <v>5</v>
      </c>
      <c r="D366" s="4">
        <v>2.5380710659898398</v>
      </c>
      <c r="E366" s="4" t="s">
        <v>1074</v>
      </c>
    </row>
    <row r="367" spans="1:5">
      <c r="A367" s="4" t="s">
        <v>799</v>
      </c>
      <c r="B367" s="4" t="s">
        <v>435</v>
      </c>
      <c r="C367" s="4">
        <v>5</v>
      </c>
      <c r="D367" s="4">
        <v>2.5380710659898398</v>
      </c>
      <c r="E367" s="4" t="s">
        <v>1077</v>
      </c>
    </row>
    <row r="368" spans="1:5">
      <c r="A368" s="4" t="s">
        <v>844</v>
      </c>
      <c r="B368" s="4" t="s">
        <v>443</v>
      </c>
      <c r="C368" s="4">
        <v>5</v>
      </c>
      <c r="D368" s="4">
        <v>2.5380710659898398</v>
      </c>
      <c r="E368" s="4" t="s">
        <v>1084</v>
      </c>
    </row>
    <row r="369" spans="1:5">
      <c r="A369" s="4" t="s">
        <v>799</v>
      </c>
      <c r="B369" s="4" t="s">
        <v>447</v>
      </c>
      <c r="C369" s="4">
        <v>5</v>
      </c>
      <c r="D369" s="4">
        <v>2.5380710659898398</v>
      </c>
      <c r="E369" s="4" t="s">
        <v>946</v>
      </c>
    </row>
    <row r="370" spans="1:5">
      <c r="A370" s="4" t="s">
        <v>799</v>
      </c>
      <c r="B370" s="4" t="s">
        <v>452</v>
      </c>
      <c r="C370" s="4">
        <v>5</v>
      </c>
      <c r="D370" s="4">
        <v>2.5380710659898398</v>
      </c>
      <c r="E370" s="4" t="s">
        <v>1043</v>
      </c>
    </row>
    <row r="371" spans="1:5">
      <c r="A371" s="4" t="s">
        <v>799</v>
      </c>
      <c r="B371" s="4" t="s">
        <v>456</v>
      </c>
      <c r="C371" s="4">
        <v>5</v>
      </c>
      <c r="D371" s="4">
        <v>2.5380710659898398</v>
      </c>
      <c r="E371" s="4" t="s">
        <v>1030</v>
      </c>
    </row>
    <row r="372" spans="1:5">
      <c r="A372" s="4" t="s">
        <v>799</v>
      </c>
      <c r="B372" s="4" t="s">
        <v>486</v>
      </c>
      <c r="C372" s="4">
        <v>5</v>
      </c>
      <c r="D372" s="4">
        <v>2.5380710659898398</v>
      </c>
      <c r="E372" s="4" t="s">
        <v>1030</v>
      </c>
    </row>
    <row r="373" spans="1:5">
      <c r="A373" s="4" t="s">
        <v>844</v>
      </c>
      <c r="B373" s="4" t="s">
        <v>487</v>
      </c>
      <c r="C373" s="4">
        <v>5</v>
      </c>
      <c r="D373" s="4">
        <v>2.5380710659898398</v>
      </c>
      <c r="E373" s="4" t="s">
        <v>1074</v>
      </c>
    </row>
    <row r="374" spans="1:5">
      <c r="A374" s="4" t="s">
        <v>799</v>
      </c>
      <c r="B374" s="4" t="s">
        <v>504</v>
      </c>
      <c r="C374" s="4">
        <v>5</v>
      </c>
      <c r="D374" s="4">
        <v>2.5380710659898398</v>
      </c>
      <c r="E374" s="4" t="s">
        <v>961</v>
      </c>
    </row>
    <row r="375" spans="1:5">
      <c r="A375" s="4" t="s">
        <v>799</v>
      </c>
      <c r="B375" s="4" t="s">
        <v>516</v>
      </c>
      <c r="C375" s="4">
        <v>5</v>
      </c>
      <c r="D375" s="4">
        <v>2.5380710659898398</v>
      </c>
      <c r="E375" s="4" t="s">
        <v>1120</v>
      </c>
    </row>
    <row r="376" spans="1:5">
      <c r="A376" s="4" t="s">
        <v>787</v>
      </c>
      <c r="B376" s="4" t="s">
        <v>519</v>
      </c>
      <c r="C376" s="4">
        <v>5</v>
      </c>
      <c r="D376" s="4">
        <v>2.5380710659898398</v>
      </c>
      <c r="E376" s="4" t="s">
        <v>1122</v>
      </c>
    </row>
    <row r="377" spans="1:5">
      <c r="A377" s="4" t="s">
        <v>799</v>
      </c>
      <c r="B377" s="4" t="s">
        <v>523</v>
      </c>
      <c r="C377" s="4">
        <v>5</v>
      </c>
      <c r="D377" s="4">
        <v>2.5380710659898398</v>
      </c>
      <c r="E377" s="4" t="s">
        <v>1125</v>
      </c>
    </row>
    <row r="378" spans="1:5">
      <c r="A378" s="4" t="s">
        <v>801</v>
      </c>
      <c r="B378" s="4" t="s">
        <v>535</v>
      </c>
      <c r="C378" s="4">
        <v>5</v>
      </c>
      <c r="D378" s="4">
        <v>2.5380710659898398</v>
      </c>
      <c r="E378" s="4" t="s">
        <v>857</v>
      </c>
    </row>
    <row r="379" spans="1:5">
      <c r="A379" s="4" t="s">
        <v>799</v>
      </c>
      <c r="B379" s="4" t="s">
        <v>573</v>
      </c>
      <c r="C379" s="4">
        <v>5</v>
      </c>
      <c r="D379" s="4">
        <v>2.5380710659898398</v>
      </c>
      <c r="E379" s="4" t="s">
        <v>1152</v>
      </c>
    </row>
    <row r="380" spans="1:5">
      <c r="A380" s="4" t="s">
        <v>799</v>
      </c>
      <c r="B380" s="4" t="s">
        <v>574</v>
      </c>
      <c r="C380" s="4">
        <v>5</v>
      </c>
      <c r="D380" s="4">
        <v>2.5380710659898398</v>
      </c>
      <c r="E380" s="4" t="s">
        <v>1125</v>
      </c>
    </row>
    <row r="381" spans="1:5">
      <c r="A381" s="4" t="s">
        <v>801</v>
      </c>
      <c r="B381" s="4" t="s">
        <v>584</v>
      </c>
      <c r="C381" s="4">
        <v>5</v>
      </c>
      <c r="D381" s="4">
        <v>2.5380710659898398</v>
      </c>
      <c r="E381" s="4" t="s">
        <v>1159</v>
      </c>
    </row>
    <row r="382" spans="1:5">
      <c r="A382" s="4" t="s">
        <v>799</v>
      </c>
      <c r="B382" s="4" t="s">
        <v>610</v>
      </c>
      <c r="C382" s="4">
        <v>5</v>
      </c>
      <c r="D382" s="4">
        <v>2.5380710659898398</v>
      </c>
      <c r="E382" s="4" t="s">
        <v>1173</v>
      </c>
    </row>
    <row r="383" spans="1:5">
      <c r="A383" s="4" t="s">
        <v>794</v>
      </c>
      <c r="B383" s="4" t="s">
        <v>670</v>
      </c>
      <c r="C383" s="4">
        <v>5</v>
      </c>
      <c r="D383" s="4">
        <v>2.5380710659898398</v>
      </c>
      <c r="E383" s="4" t="s">
        <v>1206</v>
      </c>
    </row>
    <row r="384" spans="1:5">
      <c r="A384" s="4" t="s">
        <v>789</v>
      </c>
      <c r="B384" s="4" t="s">
        <v>88</v>
      </c>
      <c r="C384" s="4">
        <v>4</v>
      </c>
      <c r="D384" s="4">
        <v>2.03045685279187</v>
      </c>
      <c r="E384" s="4" t="s">
        <v>854</v>
      </c>
    </row>
    <row r="385" spans="1:5">
      <c r="A385" s="4" t="s">
        <v>787</v>
      </c>
      <c r="B385" s="4" t="s">
        <v>109</v>
      </c>
      <c r="C385" s="4">
        <v>4</v>
      </c>
      <c r="D385" s="4">
        <v>2.03045685279187</v>
      </c>
      <c r="E385" s="4" t="s">
        <v>870</v>
      </c>
    </row>
    <row r="386" spans="1:5">
      <c r="A386" s="4" t="s">
        <v>789</v>
      </c>
      <c r="B386" s="4" t="s">
        <v>113</v>
      </c>
      <c r="C386" s="4">
        <v>4</v>
      </c>
      <c r="D386" s="4">
        <v>2.03045685279187</v>
      </c>
      <c r="E386" s="4" t="s">
        <v>873</v>
      </c>
    </row>
    <row r="387" spans="1:5">
      <c r="A387" s="4" t="s">
        <v>859</v>
      </c>
      <c r="B387" s="4" t="s">
        <v>114</v>
      </c>
      <c r="C387" s="4">
        <v>4</v>
      </c>
      <c r="D387" s="4">
        <v>2.03045685279187</v>
      </c>
      <c r="E387" s="4" t="s">
        <v>870</v>
      </c>
    </row>
    <row r="388" spans="1:5">
      <c r="A388" s="4" t="s">
        <v>841</v>
      </c>
      <c r="B388" s="4" t="s">
        <v>116</v>
      </c>
      <c r="C388" s="4">
        <v>4</v>
      </c>
      <c r="D388" s="4">
        <v>2.03045685279187</v>
      </c>
      <c r="E388" s="4" t="s">
        <v>875</v>
      </c>
    </row>
    <row r="389" spans="1:5">
      <c r="A389" s="4" t="s">
        <v>844</v>
      </c>
      <c r="B389" s="4" t="s">
        <v>117</v>
      </c>
      <c r="C389" s="4">
        <v>4</v>
      </c>
      <c r="D389" s="4">
        <v>2.03045685279187</v>
      </c>
      <c r="E389" s="4" t="s">
        <v>870</v>
      </c>
    </row>
    <row r="390" spans="1:5">
      <c r="A390" s="4" t="s">
        <v>787</v>
      </c>
      <c r="B390" s="4" t="s">
        <v>122</v>
      </c>
      <c r="C390" s="4">
        <v>4</v>
      </c>
      <c r="D390" s="4">
        <v>2.03045685279187</v>
      </c>
      <c r="E390" s="4" t="s">
        <v>870</v>
      </c>
    </row>
    <row r="391" spans="1:5">
      <c r="A391" s="4" t="s">
        <v>841</v>
      </c>
      <c r="B391" s="4" t="s">
        <v>125</v>
      </c>
      <c r="C391" s="4">
        <v>4</v>
      </c>
      <c r="D391" s="4">
        <v>2.03045685279187</v>
      </c>
      <c r="E391" s="4" t="s">
        <v>881</v>
      </c>
    </row>
    <row r="392" spans="1:5">
      <c r="A392" s="4" t="s">
        <v>841</v>
      </c>
      <c r="B392" s="4" t="s">
        <v>126</v>
      </c>
      <c r="C392" s="4">
        <v>4</v>
      </c>
      <c r="D392" s="4">
        <v>2.03045685279187</v>
      </c>
      <c r="E392" s="4" t="s">
        <v>882</v>
      </c>
    </row>
    <row r="393" spans="1:5">
      <c r="A393" s="4" t="s">
        <v>841</v>
      </c>
      <c r="B393" s="4" t="s">
        <v>127</v>
      </c>
      <c r="C393" s="4">
        <v>4</v>
      </c>
      <c r="D393" s="4">
        <v>2.03045685279187</v>
      </c>
      <c r="E393" s="4" t="s">
        <v>875</v>
      </c>
    </row>
    <row r="394" spans="1:5">
      <c r="A394" s="4" t="s">
        <v>844</v>
      </c>
      <c r="B394" s="4" t="s">
        <v>134</v>
      </c>
      <c r="C394" s="4">
        <v>4</v>
      </c>
      <c r="D394" s="4">
        <v>2.03045685279187</v>
      </c>
      <c r="E394" s="4" t="s">
        <v>882</v>
      </c>
    </row>
    <row r="395" spans="1:5">
      <c r="A395" s="4" t="s">
        <v>844</v>
      </c>
      <c r="B395" s="4" t="s">
        <v>135</v>
      </c>
      <c r="C395" s="4">
        <v>4</v>
      </c>
      <c r="D395" s="4">
        <v>2.03045685279187</v>
      </c>
      <c r="E395" s="4" t="s">
        <v>885</v>
      </c>
    </row>
    <row r="396" spans="1:5">
      <c r="A396" s="4" t="s">
        <v>844</v>
      </c>
      <c r="B396" s="4" t="s">
        <v>136</v>
      </c>
      <c r="C396" s="4">
        <v>4</v>
      </c>
      <c r="D396" s="4">
        <v>2.03045685279187</v>
      </c>
      <c r="E396" s="4" t="s">
        <v>885</v>
      </c>
    </row>
    <row r="397" spans="1:5">
      <c r="A397" s="4" t="s">
        <v>847</v>
      </c>
      <c r="B397" s="4" t="s">
        <v>137</v>
      </c>
      <c r="C397" s="4">
        <v>4</v>
      </c>
      <c r="D397" s="4">
        <v>2.03045685279187</v>
      </c>
      <c r="E397" s="4" t="s">
        <v>882</v>
      </c>
    </row>
    <row r="398" spans="1:5">
      <c r="A398" s="4" t="s">
        <v>844</v>
      </c>
      <c r="B398" s="4" t="s">
        <v>148</v>
      </c>
      <c r="C398" s="4">
        <v>4</v>
      </c>
      <c r="D398" s="4">
        <v>2.03045685279187</v>
      </c>
      <c r="E398" s="4" t="s">
        <v>870</v>
      </c>
    </row>
    <row r="399" spans="1:5">
      <c r="A399" s="4" t="s">
        <v>789</v>
      </c>
      <c r="B399" s="4" t="s">
        <v>151</v>
      </c>
      <c r="C399" s="4">
        <v>4</v>
      </c>
      <c r="D399" s="4">
        <v>2.03045685279187</v>
      </c>
      <c r="E399" s="4" t="s">
        <v>873</v>
      </c>
    </row>
    <row r="400" spans="1:5">
      <c r="A400" s="4" t="s">
        <v>859</v>
      </c>
      <c r="B400" s="4" t="s">
        <v>158</v>
      </c>
      <c r="C400" s="4">
        <v>4</v>
      </c>
      <c r="D400" s="4">
        <v>2.03045685279187</v>
      </c>
      <c r="E400" s="4" t="s">
        <v>900</v>
      </c>
    </row>
    <row r="401" spans="1:5">
      <c r="A401" s="4" t="s">
        <v>844</v>
      </c>
      <c r="B401" s="4" t="s">
        <v>161</v>
      </c>
      <c r="C401" s="4">
        <v>4</v>
      </c>
      <c r="D401" s="4">
        <v>2.03045685279187</v>
      </c>
      <c r="E401" s="4" t="s">
        <v>885</v>
      </c>
    </row>
    <row r="402" spans="1:5">
      <c r="A402" s="4" t="s">
        <v>844</v>
      </c>
      <c r="B402" s="4" t="s">
        <v>162</v>
      </c>
      <c r="C402" s="4">
        <v>4</v>
      </c>
      <c r="D402" s="4">
        <v>2.03045685279187</v>
      </c>
      <c r="E402" s="4" t="s">
        <v>885</v>
      </c>
    </row>
    <row r="403" spans="1:5">
      <c r="A403" s="4" t="s">
        <v>841</v>
      </c>
      <c r="B403" s="4" t="s">
        <v>163</v>
      </c>
      <c r="C403" s="4">
        <v>4</v>
      </c>
      <c r="D403" s="4">
        <v>2.03045685279187</v>
      </c>
      <c r="E403" s="4" t="s">
        <v>870</v>
      </c>
    </row>
    <row r="404" spans="1:5">
      <c r="A404" s="4" t="s">
        <v>847</v>
      </c>
      <c r="B404" s="4" t="s">
        <v>166</v>
      </c>
      <c r="C404" s="4">
        <v>4</v>
      </c>
      <c r="D404" s="4">
        <v>2.03045685279187</v>
      </c>
      <c r="E404" s="6" t="s">
        <v>870</v>
      </c>
    </row>
    <row r="405" spans="1:5">
      <c r="A405" s="4" t="s">
        <v>844</v>
      </c>
      <c r="B405" s="4" t="s">
        <v>171</v>
      </c>
      <c r="C405" s="4">
        <v>4</v>
      </c>
      <c r="D405" s="4">
        <v>2.03045685279187</v>
      </c>
      <c r="E405" s="4" t="s">
        <v>907</v>
      </c>
    </row>
    <row r="406" spans="1:5">
      <c r="A406" s="4" t="s">
        <v>859</v>
      </c>
      <c r="B406" s="4" t="s">
        <v>172</v>
      </c>
      <c r="C406" s="4">
        <v>4</v>
      </c>
      <c r="D406" s="4">
        <v>2.03045685279187</v>
      </c>
      <c r="E406" s="4" t="s">
        <v>882</v>
      </c>
    </row>
    <row r="407" spans="1:5">
      <c r="A407" s="4" t="s">
        <v>859</v>
      </c>
      <c r="B407" s="4" t="s">
        <v>173</v>
      </c>
      <c r="C407" s="4">
        <v>4</v>
      </c>
      <c r="D407" s="4">
        <v>2.03045685279187</v>
      </c>
      <c r="E407" s="4" t="s">
        <v>882</v>
      </c>
    </row>
    <row r="408" spans="1:5">
      <c r="A408" s="4" t="s">
        <v>799</v>
      </c>
      <c r="B408" s="4" t="s">
        <v>195</v>
      </c>
      <c r="C408" s="4">
        <v>4</v>
      </c>
      <c r="D408" s="4">
        <v>2.03045685279187</v>
      </c>
      <c r="E408" s="4" t="s">
        <v>925</v>
      </c>
    </row>
    <row r="409" spans="1:5">
      <c r="A409" s="4" t="s">
        <v>841</v>
      </c>
      <c r="B409" s="4" t="s">
        <v>205</v>
      </c>
      <c r="C409" s="4">
        <v>4</v>
      </c>
      <c r="D409" s="4">
        <v>2.03045685279187</v>
      </c>
      <c r="E409" s="4" t="s">
        <v>932</v>
      </c>
    </row>
    <row r="410" spans="1:5">
      <c r="A410" s="4" t="s">
        <v>799</v>
      </c>
      <c r="B410" s="4" t="s">
        <v>221</v>
      </c>
      <c r="C410" s="4">
        <v>4</v>
      </c>
      <c r="D410" s="4">
        <v>2.03045685279187</v>
      </c>
      <c r="E410" s="4" t="s">
        <v>942</v>
      </c>
    </row>
    <row r="411" spans="1:5">
      <c r="A411" s="4" t="s">
        <v>799</v>
      </c>
      <c r="B411" s="4" t="s">
        <v>235</v>
      </c>
      <c r="C411" s="4">
        <v>4</v>
      </c>
      <c r="D411" s="4">
        <v>2.03045685279187</v>
      </c>
      <c r="E411" s="4" t="s">
        <v>873</v>
      </c>
    </row>
    <row r="412" spans="1:5">
      <c r="A412" s="4" t="s">
        <v>799</v>
      </c>
      <c r="B412" s="4" t="s">
        <v>263</v>
      </c>
      <c r="C412" s="4">
        <v>4</v>
      </c>
      <c r="D412" s="4">
        <v>2.03045685279187</v>
      </c>
      <c r="E412" s="4" t="s">
        <v>969</v>
      </c>
    </row>
    <row r="413" spans="1:5">
      <c r="A413" s="4" t="s">
        <v>787</v>
      </c>
      <c r="B413" s="4" t="s">
        <v>264</v>
      </c>
      <c r="C413" s="4">
        <v>4</v>
      </c>
      <c r="D413" s="4">
        <v>2.03045685279187</v>
      </c>
      <c r="E413" s="4" t="s">
        <v>970</v>
      </c>
    </row>
    <row r="414" spans="1:5">
      <c r="A414" s="4" t="s">
        <v>789</v>
      </c>
      <c r="B414" s="4" t="s">
        <v>285</v>
      </c>
      <c r="C414" s="4">
        <v>4</v>
      </c>
      <c r="D414" s="4">
        <v>2.03045685279187</v>
      </c>
      <c r="E414" s="4" t="s">
        <v>981</v>
      </c>
    </row>
    <row r="415" spans="1:5">
      <c r="A415" s="4" t="s">
        <v>789</v>
      </c>
      <c r="B415" s="4" t="s">
        <v>286</v>
      </c>
      <c r="C415" s="4">
        <v>4</v>
      </c>
      <c r="D415" s="4">
        <v>2.03045685279187</v>
      </c>
      <c r="E415" s="4" t="s">
        <v>982</v>
      </c>
    </row>
    <row r="416" spans="1:5">
      <c r="A416" s="4" t="s">
        <v>841</v>
      </c>
      <c r="B416" s="4" t="s">
        <v>294</v>
      </c>
      <c r="C416" s="4">
        <v>4</v>
      </c>
      <c r="D416" s="4">
        <v>2.03045685279187</v>
      </c>
      <c r="E416" s="4" t="s">
        <v>986</v>
      </c>
    </row>
    <row r="417" spans="1:5">
      <c r="A417" s="4" t="s">
        <v>799</v>
      </c>
      <c r="B417" s="4" t="s">
        <v>295</v>
      </c>
      <c r="C417" s="4">
        <v>4</v>
      </c>
      <c r="D417" s="4">
        <v>2.03045685279187</v>
      </c>
      <c r="E417" s="4" t="s">
        <v>987</v>
      </c>
    </row>
    <row r="418" spans="1:5">
      <c r="A418" s="4" t="s">
        <v>799</v>
      </c>
      <c r="B418" s="4" t="s">
        <v>301</v>
      </c>
      <c r="C418" s="4">
        <v>4</v>
      </c>
      <c r="D418" s="4">
        <v>2.03045685279187</v>
      </c>
      <c r="E418" s="4" t="s">
        <v>942</v>
      </c>
    </row>
    <row r="419" spans="1:5">
      <c r="A419" s="4" t="s">
        <v>799</v>
      </c>
      <c r="B419" s="4" t="s">
        <v>302</v>
      </c>
      <c r="C419" s="4">
        <v>4</v>
      </c>
      <c r="D419" s="4">
        <v>2.03045685279187</v>
      </c>
      <c r="E419" s="4" t="s">
        <v>992</v>
      </c>
    </row>
    <row r="420" spans="1:5">
      <c r="A420" s="4" t="s">
        <v>794</v>
      </c>
      <c r="B420" s="4" t="s">
        <v>308</v>
      </c>
      <c r="C420" s="4">
        <v>4</v>
      </c>
      <c r="D420" s="4">
        <v>2.03045685279187</v>
      </c>
      <c r="E420" s="4" t="s">
        <v>997</v>
      </c>
    </row>
    <row r="421" spans="1:5">
      <c r="A421" s="4" t="s">
        <v>789</v>
      </c>
      <c r="B421" s="4" t="s">
        <v>316</v>
      </c>
      <c r="C421" s="4">
        <v>4</v>
      </c>
      <c r="D421" s="4">
        <v>2.03045685279187</v>
      </c>
      <c r="E421" s="4" t="s">
        <v>981</v>
      </c>
    </row>
    <row r="422" spans="1:5">
      <c r="A422" s="4" t="s">
        <v>787</v>
      </c>
      <c r="B422" s="4" t="s">
        <v>323</v>
      </c>
      <c r="C422" s="4">
        <v>4</v>
      </c>
      <c r="D422" s="4">
        <v>2.03045685279187</v>
      </c>
      <c r="E422" s="6" t="s">
        <v>1008</v>
      </c>
    </row>
    <row r="423" spans="1:5">
      <c r="A423" s="4" t="s">
        <v>799</v>
      </c>
      <c r="B423" s="4" t="s">
        <v>325</v>
      </c>
      <c r="C423" s="4">
        <v>4</v>
      </c>
      <c r="D423" s="4">
        <v>2.03045685279187</v>
      </c>
      <c r="E423" s="4" t="s">
        <v>1010</v>
      </c>
    </row>
    <row r="424" spans="1:5">
      <c r="A424" s="4" t="s">
        <v>799</v>
      </c>
      <c r="B424" s="4" t="s">
        <v>337</v>
      </c>
      <c r="C424" s="4">
        <v>4</v>
      </c>
      <c r="D424" s="4">
        <v>2.03045685279187</v>
      </c>
      <c r="E424" s="4" t="s">
        <v>1019</v>
      </c>
    </row>
    <row r="425" spans="1:5">
      <c r="A425" s="4" t="s">
        <v>799</v>
      </c>
      <c r="B425" s="4" t="s">
        <v>338</v>
      </c>
      <c r="C425" s="4">
        <v>4</v>
      </c>
      <c r="D425" s="4">
        <v>2.03045685279187</v>
      </c>
      <c r="E425" s="4" t="s">
        <v>1019</v>
      </c>
    </row>
    <row r="426" spans="1:5">
      <c r="A426" s="4" t="s">
        <v>799</v>
      </c>
      <c r="B426" s="4" t="s">
        <v>348</v>
      </c>
      <c r="C426" s="4">
        <v>4</v>
      </c>
      <c r="D426" s="4">
        <v>2.03045685279187</v>
      </c>
      <c r="E426" s="4" t="s">
        <v>1025</v>
      </c>
    </row>
    <row r="427" spans="1:5">
      <c r="A427" s="4" t="s">
        <v>799</v>
      </c>
      <c r="B427" s="4" t="s">
        <v>349</v>
      </c>
      <c r="C427" s="4">
        <v>4</v>
      </c>
      <c r="D427" s="4">
        <v>2.03045685279187</v>
      </c>
      <c r="E427" s="4" t="s">
        <v>925</v>
      </c>
    </row>
    <row r="428" spans="1:5">
      <c r="A428" s="4" t="s">
        <v>799</v>
      </c>
      <c r="B428" s="4" t="s">
        <v>367</v>
      </c>
      <c r="C428" s="4">
        <v>4</v>
      </c>
      <c r="D428" s="4">
        <v>2.03045685279187</v>
      </c>
      <c r="E428" s="4" t="s">
        <v>1036</v>
      </c>
    </row>
    <row r="429" spans="1:5">
      <c r="A429" s="4" t="s">
        <v>799</v>
      </c>
      <c r="B429" s="4" t="s">
        <v>394</v>
      </c>
      <c r="C429" s="4">
        <v>4</v>
      </c>
      <c r="D429" s="4">
        <v>2.03045685279187</v>
      </c>
      <c r="E429" s="4" t="s">
        <v>1054</v>
      </c>
    </row>
    <row r="430" spans="1:5">
      <c r="A430" s="4" t="s">
        <v>799</v>
      </c>
      <c r="B430" s="4" t="s">
        <v>403</v>
      </c>
      <c r="C430" s="4">
        <v>4</v>
      </c>
      <c r="D430" s="4">
        <v>2.03045685279187</v>
      </c>
      <c r="E430" s="4" t="s">
        <v>1019</v>
      </c>
    </row>
    <row r="431" spans="1:5">
      <c r="A431" s="4" t="s">
        <v>799</v>
      </c>
      <c r="B431" s="4" t="s">
        <v>417</v>
      </c>
      <c r="C431" s="4">
        <v>4</v>
      </c>
      <c r="D431" s="4">
        <v>2.03045685279187</v>
      </c>
      <c r="E431" s="4" t="s">
        <v>1067</v>
      </c>
    </row>
    <row r="432" spans="1:5">
      <c r="A432" s="4" t="s">
        <v>799</v>
      </c>
      <c r="B432" s="4" t="s">
        <v>418</v>
      </c>
      <c r="C432" s="4">
        <v>4</v>
      </c>
      <c r="D432" s="4">
        <v>2.03045685279187</v>
      </c>
      <c r="E432" s="6" t="s">
        <v>1067</v>
      </c>
    </row>
    <row r="433" spans="1:5">
      <c r="A433" s="4" t="s">
        <v>789</v>
      </c>
      <c r="B433" s="4" t="s">
        <v>426</v>
      </c>
      <c r="C433" s="4">
        <v>4</v>
      </c>
      <c r="D433" s="4">
        <v>2.03045685279187</v>
      </c>
      <c r="E433" s="6" t="s">
        <v>1072</v>
      </c>
    </row>
    <row r="434" spans="1:5">
      <c r="A434" s="4" t="s">
        <v>801</v>
      </c>
      <c r="B434" s="4" t="s">
        <v>437</v>
      </c>
      <c r="C434" s="4">
        <v>4</v>
      </c>
      <c r="D434" s="4">
        <v>2.03045685279187</v>
      </c>
      <c r="E434" s="4" t="s">
        <v>1079</v>
      </c>
    </row>
    <row r="435" spans="1:5">
      <c r="A435" s="4" t="s">
        <v>799</v>
      </c>
      <c r="B435" s="4" t="s">
        <v>505</v>
      </c>
      <c r="C435" s="4">
        <v>4</v>
      </c>
      <c r="D435" s="4">
        <v>2.03045685279187</v>
      </c>
      <c r="E435" s="4" t="s">
        <v>1114</v>
      </c>
    </row>
    <row r="436" spans="1:5">
      <c r="A436" s="4" t="s">
        <v>799</v>
      </c>
      <c r="B436" s="4" t="s">
        <v>536</v>
      </c>
      <c r="C436" s="4">
        <v>4</v>
      </c>
      <c r="D436" s="4">
        <v>2.03045685279187</v>
      </c>
      <c r="E436" s="4" t="s">
        <v>1025</v>
      </c>
    </row>
    <row r="437" spans="1:5">
      <c r="A437" s="4" t="s">
        <v>799</v>
      </c>
      <c r="B437" s="4" t="s">
        <v>543</v>
      </c>
      <c r="C437" s="4">
        <v>4</v>
      </c>
      <c r="D437" s="4">
        <v>2.03045685279187</v>
      </c>
      <c r="E437" s="4" t="s">
        <v>1054</v>
      </c>
    </row>
    <row r="438" spans="1:5">
      <c r="A438" s="4" t="s">
        <v>799</v>
      </c>
      <c r="B438" s="4" t="s">
        <v>553</v>
      </c>
      <c r="C438" s="4">
        <v>4</v>
      </c>
      <c r="D438" s="4">
        <v>2.03045685279187</v>
      </c>
      <c r="E438" s="4" t="s">
        <v>1008</v>
      </c>
    </row>
    <row r="439" spans="1:5">
      <c r="A439" s="4" t="s">
        <v>799</v>
      </c>
      <c r="B439" s="4" t="s">
        <v>554</v>
      </c>
      <c r="C439" s="4">
        <v>4</v>
      </c>
      <c r="D439" s="4">
        <v>2.03045685279187</v>
      </c>
      <c r="E439" s="4" t="s">
        <v>1008</v>
      </c>
    </row>
    <row r="440" spans="1:5">
      <c r="A440" s="4" t="s">
        <v>799</v>
      </c>
      <c r="B440" s="4" t="s">
        <v>564</v>
      </c>
      <c r="C440" s="4">
        <v>4</v>
      </c>
      <c r="D440" s="4">
        <v>2.03045685279187</v>
      </c>
      <c r="E440" s="4" t="s">
        <v>1146</v>
      </c>
    </row>
    <row r="441" spans="1:5">
      <c r="A441" s="4" t="s">
        <v>799</v>
      </c>
      <c r="B441" s="4" t="s">
        <v>565</v>
      </c>
      <c r="C441" s="4">
        <v>4</v>
      </c>
      <c r="D441" s="4">
        <v>2.03045685279187</v>
      </c>
      <c r="E441" s="4" t="s">
        <v>1067</v>
      </c>
    </row>
    <row r="442" spans="1:5">
      <c r="A442" s="4" t="s">
        <v>799</v>
      </c>
      <c r="B442" s="4" t="s">
        <v>566</v>
      </c>
      <c r="C442" s="4">
        <v>4</v>
      </c>
      <c r="D442" s="4">
        <v>2.03045685279187</v>
      </c>
      <c r="E442" s="4" t="s">
        <v>1146</v>
      </c>
    </row>
    <row r="443" spans="1:5">
      <c r="A443" s="4" t="s">
        <v>787</v>
      </c>
      <c r="B443" s="4" t="s">
        <v>570</v>
      </c>
      <c r="C443" s="4">
        <v>4</v>
      </c>
      <c r="D443" s="4">
        <v>2.03045685279187</v>
      </c>
      <c r="E443" s="4" t="s">
        <v>1150</v>
      </c>
    </row>
    <row r="444" spans="1:5">
      <c r="A444" s="4" t="s">
        <v>799</v>
      </c>
      <c r="B444" s="4" t="s">
        <v>572</v>
      </c>
      <c r="C444" s="4">
        <v>4</v>
      </c>
      <c r="D444" s="4">
        <v>2.03045685279187</v>
      </c>
      <c r="E444" s="4" t="s">
        <v>1008</v>
      </c>
    </row>
    <row r="445" spans="1:5">
      <c r="A445" s="4" t="s">
        <v>799</v>
      </c>
      <c r="B445" s="4" t="s">
        <v>593</v>
      </c>
      <c r="C445" s="4">
        <v>4</v>
      </c>
      <c r="D445" s="4">
        <v>2.03045685279187</v>
      </c>
      <c r="E445" s="4" t="s">
        <v>1166</v>
      </c>
    </row>
    <row r="446" spans="1:5">
      <c r="A446" s="4" t="s">
        <v>794</v>
      </c>
      <c r="B446" s="4" t="s">
        <v>604</v>
      </c>
      <c r="C446" s="4">
        <v>4</v>
      </c>
      <c r="D446" s="4">
        <v>2.03045685279187</v>
      </c>
      <c r="E446" s="4" t="s">
        <v>1170</v>
      </c>
    </row>
    <row r="447" spans="1:5">
      <c r="A447" s="4" t="s">
        <v>787</v>
      </c>
      <c r="B447" s="4" t="s">
        <v>609</v>
      </c>
      <c r="C447" s="4">
        <v>4</v>
      </c>
      <c r="D447" s="4">
        <v>2.03045685279187</v>
      </c>
      <c r="E447" s="4" t="s">
        <v>1150</v>
      </c>
    </row>
    <row r="448" spans="1:5">
      <c r="A448" s="4" t="s">
        <v>799</v>
      </c>
      <c r="B448" s="4" t="s">
        <v>611</v>
      </c>
      <c r="C448" s="4">
        <v>4</v>
      </c>
      <c r="D448" s="4">
        <v>2.03045685279187</v>
      </c>
      <c r="E448" s="4" t="s">
        <v>1174</v>
      </c>
    </row>
    <row r="449" spans="1:5">
      <c r="A449" s="4" t="s">
        <v>799</v>
      </c>
      <c r="B449" s="4" t="s">
        <v>612</v>
      </c>
      <c r="C449" s="4">
        <v>4</v>
      </c>
      <c r="D449" s="4">
        <v>2.03045685279187</v>
      </c>
      <c r="E449" s="4" t="s">
        <v>1175</v>
      </c>
    </row>
    <row r="450" spans="1:5">
      <c r="A450" s="4" t="s">
        <v>794</v>
      </c>
      <c r="B450" s="4" t="s">
        <v>618</v>
      </c>
      <c r="C450" s="4">
        <v>4</v>
      </c>
      <c r="D450" s="4">
        <v>2.03045685279187</v>
      </c>
      <c r="E450" s="4" t="s">
        <v>1179</v>
      </c>
    </row>
    <row r="451" spans="1:5">
      <c r="A451" s="4" t="s">
        <v>799</v>
      </c>
      <c r="B451" s="4" t="s">
        <v>619</v>
      </c>
      <c r="C451" s="4">
        <v>4</v>
      </c>
      <c r="D451" s="4">
        <v>2.03045685279187</v>
      </c>
      <c r="E451" s="4" t="s">
        <v>1180</v>
      </c>
    </row>
    <row r="452" spans="1:5">
      <c r="A452" s="4" t="s">
        <v>799</v>
      </c>
      <c r="B452" s="4" t="s">
        <v>634</v>
      </c>
      <c r="C452" s="4">
        <v>4</v>
      </c>
      <c r="D452" s="4">
        <v>2.03045685279187</v>
      </c>
      <c r="E452" s="4" t="s">
        <v>1187</v>
      </c>
    </row>
    <row r="453" spans="1:5">
      <c r="A453" s="4" t="s">
        <v>799</v>
      </c>
      <c r="B453" s="4" t="s">
        <v>648</v>
      </c>
      <c r="C453" s="4">
        <v>4</v>
      </c>
      <c r="D453" s="4">
        <v>2.03045685279187</v>
      </c>
      <c r="E453" s="4" t="s">
        <v>1174</v>
      </c>
    </row>
    <row r="454" spans="1:5">
      <c r="A454" s="4" t="s">
        <v>799</v>
      </c>
      <c r="B454" s="4" t="s">
        <v>649</v>
      </c>
      <c r="C454" s="4">
        <v>4</v>
      </c>
      <c r="D454" s="4">
        <v>2.03045685279187</v>
      </c>
      <c r="E454" s="4" t="s">
        <v>1175</v>
      </c>
    </row>
    <row r="455" spans="1:5">
      <c r="A455" s="4" t="s">
        <v>799</v>
      </c>
      <c r="B455" s="4" t="s">
        <v>650</v>
      </c>
      <c r="C455" s="4">
        <v>4</v>
      </c>
      <c r="D455" s="4">
        <v>2.03045685279187</v>
      </c>
      <c r="E455" s="4" t="s">
        <v>1194</v>
      </c>
    </row>
    <row r="456" spans="1:5">
      <c r="A456" s="4" t="s">
        <v>799</v>
      </c>
      <c r="B456" s="4" t="s">
        <v>651</v>
      </c>
      <c r="C456" s="4">
        <v>4</v>
      </c>
      <c r="D456" s="4">
        <v>2.03045685279187</v>
      </c>
      <c r="E456" s="6" t="s">
        <v>1174</v>
      </c>
    </row>
    <row r="457" spans="1:5">
      <c r="A457" s="4" t="s">
        <v>801</v>
      </c>
      <c r="B457" s="4" t="s">
        <v>653</v>
      </c>
      <c r="C457" s="4">
        <v>4</v>
      </c>
      <c r="D457" s="4">
        <v>2.03045685279187</v>
      </c>
      <c r="E457" s="4" t="s">
        <v>873</v>
      </c>
    </row>
    <row r="458" spans="1:5">
      <c r="A458" s="4" t="s">
        <v>799</v>
      </c>
      <c r="B458" s="4" t="s">
        <v>654</v>
      </c>
      <c r="C458" s="4">
        <v>4</v>
      </c>
      <c r="D458" s="4">
        <v>2.03045685279187</v>
      </c>
      <c r="E458" s="4" t="s">
        <v>1146</v>
      </c>
    </row>
    <row r="459" spans="1:5">
      <c r="A459" s="4" t="s">
        <v>799</v>
      </c>
      <c r="B459" s="4" t="s">
        <v>667</v>
      </c>
      <c r="C459" s="4">
        <v>4</v>
      </c>
      <c r="D459" s="4">
        <v>2.03045685279187</v>
      </c>
      <c r="E459" s="4" t="s">
        <v>1205</v>
      </c>
    </row>
    <row r="460" spans="1:5">
      <c r="A460" s="4" t="s">
        <v>799</v>
      </c>
      <c r="B460" s="4" t="s">
        <v>682</v>
      </c>
      <c r="C460" s="4">
        <v>4</v>
      </c>
      <c r="D460" s="4">
        <v>2.03045685279187</v>
      </c>
      <c r="E460" s="4" t="s">
        <v>1175</v>
      </c>
    </row>
    <row r="461" spans="1:5">
      <c r="A461" s="4" t="s">
        <v>799</v>
      </c>
      <c r="B461" s="4" t="s">
        <v>687</v>
      </c>
      <c r="C461" s="4">
        <v>4</v>
      </c>
      <c r="D461" s="4">
        <v>2.03045685279187</v>
      </c>
      <c r="E461" s="4" t="s">
        <v>1067</v>
      </c>
    </row>
    <row r="462" spans="1:5">
      <c r="A462" s="4" t="s">
        <v>799</v>
      </c>
      <c r="B462" s="4" t="s">
        <v>689</v>
      </c>
      <c r="C462" s="4">
        <v>4</v>
      </c>
      <c r="D462" s="4">
        <v>2.03045685279187</v>
      </c>
      <c r="E462" s="4" t="s">
        <v>1187</v>
      </c>
    </row>
    <row r="463" spans="1:5">
      <c r="A463" s="4" t="s">
        <v>841</v>
      </c>
      <c r="B463" s="4" t="s">
        <v>180</v>
      </c>
      <c r="C463" s="4">
        <v>3</v>
      </c>
      <c r="D463" s="4">
        <v>1.5228426395939001</v>
      </c>
      <c r="E463" s="4" t="s">
        <v>914</v>
      </c>
    </row>
    <row r="464" spans="1:5">
      <c r="A464" s="4" t="s">
        <v>841</v>
      </c>
      <c r="B464" s="4" t="s">
        <v>181</v>
      </c>
      <c r="C464" s="4">
        <v>3</v>
      </c>
      <c r="D464" s="4">
        <v>1.5228426395939001</v>
      </c>
      <c r="E464" s="4" t="s">
        <v>915</v>
      </c>
    </row>
    <row r="465" spans="1:5">
      <c r="A465" s="4" t="s">
        <v>841</v>
      </c>
      <c r="B465" s="4" t="s">
        <v>182</v>
      </c>
      <c r="C465" s="4">
        <v>3</v>
      </c>
      <c r="D465" s="4">
        <v>1.5228426395939001</v>
      </c>
      <c r="E465" s="4" t="s">
        <v>916</v>
      </c>
    </row>
    <row r="466" spans="1:5">
      <c r="A466" s="4" t="s">
        <v>841</v>
      </c>
      <c r="B466" s="4" t="s">
        <v>183</v>
      </c>
      <c r="C466" s="4">
        <v>3</v>
      </c>
      <c r="D466" s="4">
        <v>1.5228426395939001</v>
      </c>
      <c r="E466" s="4" t="s">
        <v>914</v>
      </c>
    </row>
    <row r="467" spans="1:5">
      <c r="A467" s="4" t="s">
        <v>841</v>
      </c>
      <c r="B467" s="4" t="s">
        <v>184</v>
      </c>
      <c r="C467" s="4">
        <v>3</v>
      </c>
      <c r="D467" s="4">
        <v>1.5228426395939001</v>
      </c>
      <c r="E467" s="4" t="s">
        <v>917</v>
      </c>
    </row>
    <row r="468" spans="1:5">
      <c r="A468" s="4" t="s">
        <v>847</v>
      </c>
      <c r="B468" s="4" t="s">
        <v>188</v>
      </c>
      <c r="C468" s="4">
        <v>3</v>
      </c>
      <c r="D468" s="4">
        <v>1.5228426395939001</v>
      </c>
      <c r="E468" s="4" t="s">
        <v>914</v>
      </c>
    </row>
    <row r="469" spans="1:5">
      <c r="A469" s="4" t="s">
        <v>799</v>
      </c>
      <c r="B469" s="4" t="s">
        <v>197</v>
      </c>
      <c r="C469" s="4">
        <v>3</v>
      </c>
      <c r="D469" s="4">
        <v>1.5228426395939001</v>
      </c>
      <c r="E469" s="4" t="s">
        <v>927</v>
      </c>
    </row>
    <row r="470" spans="1:5">
      <c r="A470" s="4" t="s">
        <v>799</v>
      </c>
      <c r="B470" s="4" t="s">
        <v>198</v>
      </c>
      <c r="C470" s="4">
        <v>3</v>
      </c>
      <c r="D470" s="4">
        <v>1.5228426395939001</v>
      </c>
      <c r="E470" s="4" t="s">
        <v>928</v>
      </c>
    </row>
    <row r="471" spans="1:5">
      <c r="A471" s="4" t="s">
        <v>841</v>
      </c>
      <c r="B471" s="4" t="s">
        <v>206</v>
      </c>
      <c r="C471" s="4">
        <v>3</v>
      </c>
      <c r="D471" s="4">
        <v>1.5228426395939001</v>
      </c>
      <c r="E471" s="4" t="s">
        <v>916</v>
      </c>
    </row>
    <row r="472" spans="1:5">
      <c r="A472" s="4" t="s">
        <v>841</v>
      </c>
      <c r="B472" s="4" t="s">
        <v>207</v>
      </c>
      <c r="C472" s="4">
        <v>3</v>
      </c>
      <c r="D472" s="4">
        <v>1.5228426395939001</v>
      </c>
      <c r="E472" s="4" t="s">
        <v>914</v>
      </c>
    </row>
    <row r="473" spans="1:5">
      <c r="A473" s="4" t="s">
        <v>787</v>
      </c>
      <c r="B473" s="4" t="s">
        <v>210</v>
      </c>
      <c r="C473" s="4">
        <v>3</v>
      </c>
      <c r="D473" s="4">
        <v>1.5228426395939001</v>
      </c>
      <c r="E473" s="4" t="s">
        <v>935</v>
      </c>
    </row>
    <row r="474" spans="1:5">
      <c r="A474" s="4" t="s">
        <v>799</v>
      </c>
      <c r="B474" s="4" t="s">
        <v>214</v>
      </c>
      <c r="C474" s="4">
        <v>3</v>
      </c>
      <c r="D474" s="4">
        <v>1.5228426395939001</v>
      </c>
      <c r="E474" s="4" t="s">
        <v>938</v>
      </c>
    </row>
    <row r="475" spans="1:5">
      <c r="A475" s="4" t="s">
        <v>859</v>
      </c>
      <c r="B475" s="4" t="s">
        <v>220</v>
      </c>
      <c r="C475" s="4">
        <v>3</v>
      </c>
      <c r="D475" s="4">
        <v>1.5228426395939001</v>
      </c>
      <c r="E475" s="4" t="s">
        <v>917</v>
      </c>
    </row>
    <row r="476" spans="1:5">
      <c r="A476" s="4" t="s">
        <v>844</v>
      </c>
      <c r="B476" s="4" t="s">
        <v>228</v>
      </c>
      <c r="C476" s="4">
        <v>3</v>
      </c>
      <c r="D476" s="4">
        <v>1.5228426395939001</v>
      </c>
      <c r="E476" s="4" t="s">
        <v>948</v>
      </c>
    </row>
    <row r="477" spans="1:5">
      <c r="A477" s="4" t="s">
        <v>844</v>
      </c>
      <c r="B477" s="4" t="s">
        <v>229</v>
      </c>
      <c r="C477" s="4">
        <v>3</v>
      </c>
      <c r="D477" s="4">
        <v>1.5228426395939001</v>
      </c>
      <c r="E477" s="4" t="s">
        <v>948</v>
      </c>
    </row>
    <row r="478" spans="1:5">
      <c r="A478" s="4" t="s">
        <v>844</v>
      </c>
      <c r="B478" s="4" t="s">
        <v>230</v>
      </c>
      <c r="C478" s="4">
        <v>3</v>
      </c>
      <c r="D478" s="4">
        <v>1.5228426395939001</v>
      </c>
      <c r="E478" s="4" t="s">
        <v>949</v>
      </c>
    </row>
    <row r="479" spans="1:5">
      <c r="A479" s="4" t="s">
        <v>844</v>
      </c>
      <c r="B479" s="4" t="s">
        <v>231</v>
      </c>
      <c r="C479" s="4">
        <v>3</v>
      </c>
      <c r="D479" s="4">
        <v>1.5228426395939001</v>
      </c>
      <c r="E479" s="4" t="s">
        <v>948</v>
      </c>
    </row>
    <row r="480" spans="1:5">
      <c r="A480" s="4" t="s">
        <v>841</v>
      </c>
      <c r="B480" s="4" t="s">
        <v>232</v>
      </c>
      <c r="C480" s="4">
        <v>3</v>
      </c>
      <c r="D480" s="4">
        <v>1.5228426395939001</v>
      </c>
      <c r="E480" s="4" t="s">
        <v>950</v>
      </c>
    </row>
    <row r="481" spans="1:5">
      <c r="A481" s="4" t="s">
        <v>841</v>
      </c>
      <c r="B481" s="4" t="s">
        <v>233</v>
      </c>
      <c r="C481" s="4">
        <v>3</v>
      </c>
      <c r="D481" s="4">
        <v>1.5228426395939001</v>
      </c>
      <c r="E481" s="4" t="s">
        <v>948</v>
      </c>
    </row>
    <row r="482" spans="1:5">
      <c r="A482" s="4" t="s">
        <v>841</v>
      </c>
      <c r="B482" s="4" t="s">
        <v>234</v>
      </c>
      <c r="C482" s="4">
        <v>3</v>
      </c>
      <c r="D482" s="4">
        <v>1.5228426395939001</v>
      </c>
      <c r="E482" s="4" t="s">
        <v>948</v>
      </c>
    </row>
    <row r="483" spans="1:5">
      <c r="A483" s="4" t="s">
        <v>794</v>
      </c>
      <c r="B483" s="4" t="s">
        <v>238</v>
      </c>
      <c r="C483" s="4">
        <v>3</v>
      </c>
      <c r="D483" s="4">
        <v>1.5228426395939001</v>
      </c>
      <c r="E483" s="4" t="s">
        <v>952</v>
      </c>
    </row>
    <row r="484" spans="1:5">
      <c r="A484" s="4" t="s">
        <v>847</v>
      </c>
      <c r="B484" s="4" t="s">
        <v>239</v>
      </c>
      <c r="C484" s="4">
        <v>3</v>
      </c>
      <c r="D484" s="4">
        <v>1.5228426395939001</v>
      </c>
      <c r="E484" s="4" t="s">
        <v>948</v>
      </c>
    </row>
    <row r="485" spans="1:5">
      <c r="A485" s="4" t="s">
        <v>787</v>
      </c>
      <c r="B485" s="4" t="s">
        <v>246</v>
      </c>
      <c r="C485" s="4">
        <v>3</v>
      </c>
      <c r="D485" s="4">
        <v>1.5228426395939001</v>
      </c>
      <c r="E485" s="4" t="s">
        <v>956</v>
      </c>
    </row>
    <row r="486" spans="1:5">
      <c r="A486" s="4" t="s">
        <v>841</v>
      </c>
      <c r="B486" s="4" t="s">
        <v>257</v>
      </c>
      <c r="C486" s="4">
        <v>3</v>
      </c>
      <c r="D486" s="4">
        <v>1.5228426395939001</v>
      </c>
      <c r="E486" s="4" t="s">
        <v>965</v>
      </c>
    </row>
    <row r="487" spans="1:5">
      <c r="A487" s="4" t="s">
        <v>841</v>
      </c>
      <c r="B487" s="4" t="s">
        <v>258</v>
      </c>
      <c r="C487" s="4">
        <v>3</v>
      </c>
      <c r="D487" s="4">
        <v>1.5228426395939001</v>
      </c>
      <c r="E487" s="4" t="s">
        <v>965</v>
      </c>
    </row>
    <row r="488" spans="1:5">
      <c r="A488" s="4" t="s">
        <v>841</v>
      </c>
      <c r="B488" s="4" t="s">
        <v>259</v>
      </c>
      <c r="C488" s="4">
        <v>3</v>
      </c>
      <c r="D488" s="4">
        <v>1.5228426395939001</v>
      </c>
      <c r="E488" s="4" t="s">
        <v>965</v>
      </c>
    </row>
    <row r="489" spans="1:5">
      <c r="A489" s="4" t="s">
        <v>794</v>
      </c>
      <c r="B489" s="4" t="s">
        <v>262</v>
      </c>
      <c r="C489" s="4">
        <v>3</v>
      </c>
      <c r="D489" s="4">
        <v>1.5228426395939001</v>
      </c>
      <c r="E489" s="4" t="s">
        <v>968</v>
      </c>
    </row>
    <row r="490" spans="1:5">
      <c r="A490" s="4" t="s">
        <v>844</v>
      </c>
      <c r="B490" s="4" t="s">
        <v>265</v>
      </c>
      <c r="C490" s="4">
        <v>3</v>
      </c>
      <c r="D490" s="4">
        <v>1.5228426395939001</v>
      </c>
      <c r="E490" s="4" t="s">
        <v>971</v>
      </c>
    </row>
    <row r="491" spans="1:5">
      <c r="A491" s="4" t="s">
        <v>859</v>
      </c>
      <c r="B491" s="4" t="s">
        <v>268</v>
      </c>
      <c r="C491" s="4">
        <v>3</v>
      </c>
      <c r="D491" s="4">
        <v>1.5228426395939001</v>
      </c>
      <c r="E491" s="4" t="s">
        <v>916</v>
      </c>
    </row>
    <row r="492" spans="1:5">
      <c r="A492" s="4" t="s">
        <v>859</v>
      </c>
      <c r="B492" s="4" t="s">
        <v>269</v>
      </c>
      <c r="C492" s="4">
        <v>3</v>
      </c>
      <c r="D492" s="4">
        <v>1.5228426395939001</v>
      </c>
      <c r="E492" s="4" t="s">
        <v>973</v>
      </c>
    </row>
    <row r="493" spans="1:5">
      <c r="A493" s="4" t="s">
        <v>794</v>
      </c>
      <c r="B493" s="4" t="s">
        <v>277</v>
      </c>
      <c r="C493" s="4">
        <v>3</v>
      </c>
      <c r="D493" s="4">
        <v>1.5228426395939001</v>
      </c>
      <c r="E493" s="4" t="s">
        <v>952</v>
      </c>
    </row>
    <row r="494" spans="1:5">
      <c r="A494" s="4" t="s">
        <v>799</v>
      </c>
      <c r="B494" s="4" t="s">
        <v>282</v>
      </c>
      <c r="C494" s="4">
        <v>3</v>
      </c>
      <c r="D494" s="4">
        <v>1.5228426395939001</v>
      </c>
      <c r="E494" s="4" t="s">
        <v>914</v>
      </c>
    </row>
    <row r="495" spans="1:5">
      <c r="A495" s="4" t="s">
        <v>844</v>
      </c>
      <c r="B495" s="4" t="s">
        <v>289</v>
      </c>
      <c r="C495" s="4">
        <v>3</v>
      </c>
      <c r="D495" s="4">
        <v>1.5228426395939001</v>
      </c>
      <c r="E495" s="4" t="s">
        <v>949</v>
      </c>
    </row>
    <row r="496" spans="1:5">
      <c r="A496" s="4" t="s">
        <v>844</v>
      </c>
      <c r="B496" s="4" t="s">
        <v>290</v>
      </c>
      <c r="C496" s="4">
        <v>3</v>
      </c>
      <c r="D496" s="4">
        <v>1.5228426395939001</v>
      </c>
      <c r="E496" s="4" t="s">
        <v>968</v>
      </c>
    </row>
    <row r="497" spans="1:5">
      <c r="A497" s="4" t="s">
        <v>844</v>
      </c>
      <c r="B497" s="4" t="s">
        <v>291</v>
      </c>
      <c r="C497" s="4">
        <v>3</v>
      </c>
      <c r="D497" s="4">
        <v>1.5228426395939001</v>
      </c>
      <c r="E497" s="4" t="s">
        <v>968</v>
      </c>
    </row>
    <row r="498" spans="1:5">
      <c r="A498" s="4" t="s">
        <v>844</v>
      </c>
      <c r="B498" s="4" t="s">
        <v>292</v>
      </c>
      <c r="C498" s="4">
        <v>3</v>
      </c>
      <c r="D498" s="4">
        <v>1.5228426395939001</v>
      </c>
      <c r="E498" s="4" t="s">
        <v>949</v>
      </c>
    </row>
    <row r="499" spans="1:5">
      <c r="A499" s="4" t="s">
        <v>789</v>
      </c>
      <c r="B499" s="4" t="s">
        <v>296</v>
      </c>
      <c r="C499" s="4">
        <v>3</v>
      </c>
      <c r="D499" s="4">
        <v>1.5228426395939001</v>
      </c>
      <c r="E499" s="4" t="s">
        <v>988</v>
      </c>
    </row>
    <row r="500" spans="1:5">
      <c r="A500" s="4" t="s">
        <v>841</v>
      </c>
      <c r="B500" s="4" t="s">
        <v>300</v>
      </c>
      <c r="C500" s="4">
        <v>3</v>
      </c>
      <c r="D500" s="4">
        <v>1.5228426395939001</v>
      </c>
      <c r="E500" s="4" t="s">
        <v>991</v>
      </c>
    </row>
    <row r="501" spans="1:5">
      <c r="A501" s="4" t="s">
        <v>799</v>
      </c>
      <c r="B501" s="4" t="s">
        <v>303</v>
      </c>
      <c r="C501" s="4">
        <v>3</v>
      </c>
      <c r="D501" s="4">
        <v>1.5228426395939001</v>
      </c>
      <c r="E501" s="4" t="s">
        <v>927</v>
      </c>
    </row>
    <row r="502" spans="1:5">
      <c r="A502" s="4" t="s">
        <v>787</v>
      </c>
      <c r="B502" s="4" t="s">
        <v>310</v>
      </c>
      <c r="C502" s="4">
        <v>3</v>
      </c>
      <c r="D502" s="4">
        <v>1.5228426395939001</v>
      </c>
      <c r="E502" s="4" t="s">
        <v>998</v>
      </c>
    </row>
    <row r="503" spans="1:5">
      <c r="A503" s="4" t="s">
        <v>799</v>
      </c>
      <c r="B503" s="4" t="s">
        <v>331</v>
      </c>
      <c r="C503" s="4">
        <v>3</v>
      </c>
      <c r="D503" s="4">
        <v>1.5228426395939001</v>
      </c>
      <c r="E503" s="4" t="s">
        <v>927</v>
      </c>
    </row>
    <row r="504" spans="1:5">
      <c r="A504" s="4" t="s">
        <v>799</v>
      </c>
      <c r="B504" s="4" t="s">
        <v>332</v>
      </c>
      <c r="C504" s="4">
        <v>3</v>
      </c>
      <c r="D504" s="4">
        <v>1.5228426395939001</v>
      </c>
      <c r="E504" s="6" t="s">
        <v>1015</v>
      </c>
    </row>
    <row r="505" spans="1:5">
      <c r="A505" s="4" t="s">
        <v>859</v>
      </c>
      <c r="B505" s="4" t="s">
        <v>333</v>
      </c>
      <c r="C505" s="4">
        <v>3</v>
      </c>
      <c r="D505" s="4">
        <v>1.5228426395939001</v>
      </c>
      <c r="E505" s="4" t="s">
        <v>965</v>
      </c>
    </row>
    <row r="506" spans="1:5">
      <c r="A506" s="4" t="s">
        <v>794</v>
      </c>
      <c r="B506" s="4" t="s">
        <v>339</v>
      </c>
      <c r="C506" s="4">
        <v>3</v>
      </c>
      <c r="D506" s="4">
        <v>1.5228426395939001</v>
      </c>
      <c r="E506" s="4" t="s">
        <v>988</v>
      </c>
    </row>
    <row r="507" spans="1:5">
      <c r="A507" s="4" t="s">
        <v>799</v>
      </c>
      <c r="B507" s="4" t="s">
        <v>342</v>
      </c>
      <c r="C507" s="4">
        <v>3</v>
      </c>
      <c r="D507" s="4">
        <v>1.5228426395939001</v>
      </c>
      <c r="E507" s="4" t="s">
        <v>1021</v>
      </c>
    </row>
    <row r="508" spans="1:5">
      <c r="A508" s="4" t="s">
        <v>799</v>
      </c>
      <c r="B508" s="4" t="s">
        <v>343</v>
      </c>
      <c r="C508" s="4">
        <v>3</v>
      </c>
      <c r="D508" s="4">
        <v>1.5228426395939001</v>
      </c>
      <c r="E508" s="4" t="s">
        <v>988</v>
      </c>
    </row>
    <row r="509" spans="1:5">
      <c r="A509" s="4" t="s">
        <v>859</v>
      </c>
      <c r="B509" s="4" t="s">
        <v>353</v>
      </c>
      <c r="C509" s="4">
        <v>3</v>
      </c>
      <c r="D509" s="4">
        <v>1.5228426395939001</v>
      </c>
      <c r="E509" s="4" t="s">
        <v>988</v>
      </c>
    </row>
    <row r="510" spans="1:5">
      <c r="A510" s="4" t="s">
        <v>799</v>
      </c>
      <c r="B510" s="4" t="s">
        <v>354</v>
      </c>
      <c r="C510" s="4">
        <v>3</v>
      </c>
      <c r="D510" s="4">
        <v>1.5228426395939001</v>
      </c>
      <c r="E510" s="4" t="s">
        <v>1028</v>
      </c>
    </row>
    <row r="511" spans="1:5">
      <c r="A511" s="4" t="s">
        <v>799</v>
      </c>
      <c r="B511" s="4" t="s">
        <v>355</v>
      </c>
      <c r="C511" s="4">
        <v>3</v>
      </c>
      <c r="D511" s="4">
        <v>1.5228426395939001</v>
      </c>
      <c r="E511" s="6" t="s">
        <v>1015</v>
      </c>
    </row>
    <row r="512" spans="1:5">
      <c r="A512" s="4" t="s">
        <v>799</v>
      </c>
      <c r="B512" s="4" t="s">
        <v>356</v>
      </c>
      <c r="C512" s="4">
        <v>3</v>
      </c>
      <c r="D512" s="4">
        <v>1.5228426395939001</v>
      </c>
      <c r="E512" s="4" t="s">
        <v>1029</v>
      </c>
    </row>
    <row r="513" spans="1:5">
      <c r="A513" s="4" t="s">
        <v>841</v>
      </c>
      <c r="B513" s="4" t="s">
        <v>360</v>
      </c>
      <c r="C513" s="4">
        <v>3</v>
      </c>
      <c r="D513" s="4">
        <v>1.5228426395939001</v>
      </c>
      <c r="E513" s="4" t="s">
        <v>988</v>
      </c>
    </row>
    <row r="514" spans="1:5">
      <c r="A514" s="4" t="s">
        <v>841</v>
      </c>
      <c r="B514" s="4" t="s">
        <v>361</v>
      </c>
      <c r="C514" s="4">
        <v>3</v>
      </c>
      <c r="D514" s="4">
        <v>1.5228426395939001</v>
      </c>
      <c r="E514" s="4" t="s">
        <v>988</v>
      </c>
    </row>
    <row r="515" spans="1:5">
      <c r="A515" s="4" t="s">
        <v>799</v>
      </c>
      <c r="B515" s="4" t="s">
        <v>364</v>
      </c>
      <c r="C515" s="4">
        <v>3</v>
      </c>
      <c r="D515" s="4">
        <v>1.5228426395939001</v>
      </c>
      <c r="E515" s="4" t="s">
        <v>1015</v>
      </c>
    </row>
    <row r="516" spans="1:5">
      <c r="A516" s="4" t="s">
        <v>841</v>
      </c>
      <c r="B516" s="4" t="s">
        <v>369</v>
      </c>
      <c r="C516" s="4">
        <v>3</v>
      </c>
      <c r="D516" s="4">
        <v>1.5228426395939001</v>
      </c>
      <c r="E516" s="4" t="s">
        <v>1038</v>
      </c>
    </row>
    <row r="517" spans="1:5">
      <c r="A517" s="4" t="s">
        <v>841</v>
      </c>
      <c r="B517" s="4" t="s">
        <v>370</v>
      </c>
      <c r="C517" s="4">
        <v>3</v>
      </c>
      <c r="D517" s="4">
        <v>1.5228426395939001</v>
      </c>
      <c r="E517" s="4" t="s">
        <v>1038</v>
      </c>
    </row>
    <row r="518" spans="1:5">
      <c r="A518" s="4" t="s">
        <v>787</v>
      </c>
      <c r="B518" s="4" t="s">
        <v>372</v>
      </c>
      <c r="C518" s="4">
        <v>3</v>
      </c>
      <c r="D518" s="4">
        <v>1.5228426395939001</v>
      </c>
      <c r="E518" s="4" t="s">
        <v>988</v>
      </c>
    </row>
    <row r="519" spans="1:5">
      <c r="A519" s="4" t="s">
        <v>787</v>
      </c>
      <c r="B519" s="4" t="s">
        <v>373</v>
      </c>
      <c r="C519" s="4">
        <v>3</v>
      </c>
      <c r="D519" s="4">
        <v>1.5228426395939001</v>
      </c>
      <c r="E519" s="4" t="s">
        <v>1040</v>
      </c>
    </row>
    <row r="520" spans="1:5">
      <c r="A520" s="4" t="s">
        <v>787</v>
      </c>
      <c r="B520" s="4" t="s">
        <v>382</v>
      </c>
      <c r="C520" s="4">
        <v>3</v>
      </c>
      <c r="D520" s="4">
        <v>1.5228426395939001</v>
      </c>
      <c r="E520" s="4" t="s">
        <v>1046</v>
      </c>
    </row>
    <row r="521" spans="1:5">
      <c r="A521" s="4" t="s">
        <v>799</v>
      </c>
      <c r="B521" s="4" t="s">
        <v>385</v>
      </c>
      <c r="C521" s="4">
        <v>3</v>
      </c>
      <c r="D521" s="4">
        <v>1.5228426395939001</v>
      </c>
      <c r="E521" s="6" t="s">
        <v>1048</v>
      </c>
    </row>
    <row r="522" spans="1:5">
      <c r="A522" s="4" t="s">
        <v>841</v>
      </c>
      <c r="B522" s="4" t="s">
        <v>392</v>
      </c>
      <c r="C522" s="4">
        <v>3</v>
      </c>
      <c r="D522" s="4">
        <v>1.5228426395939001</v>
      </c>
      <c r="E522" s="4" t="s">
        <v>916</v>
      </c>
    </row>
    <row r="523" spans="1:5">
      <c r="A523" s="4" t="s">
        <v>859</v>
      </c>
      <c r="B523" s="4" t="s">
        <v>393</v>
      </c>
      <c r="C523" s="4">
        <v>3</v>
      </c>
      <c r="D523" s="4">
        <v>1.5228426395939001</v>
      </c>
      <c r="E523" s="4" t="s">
        <v>988</v>
      </c>
    </row>
    <row r="524" spans="1:5">
      <c r="A524" s="4" t="s">
        <v>847</v>
      </c>
      <c r="B524" s="4" t="s">
        <v>402</v>
      </c>
      <c r="C524" s="4">
        <v>3</v>
      </c>
      <c r="D524" s="4">
        <v>1.5228426395939001</v>
      </c>
      <c r="E524" s="4" t="s">
        <v>916</v>
      </c>
    </row>
    <row r="525" spans="1:5">
      <c r="A525" s="4" t="s">
        <v>799</v>
      </c>
      <c r="B525" s="4" t="s">
        <v>404</v>
      </c>
      <c r="C525" s="4">
        <v>3</v>
      </c>
      <c r="D525" s="4">
        <v>1.5228426395939001</v>
      </c>
      <c r="E525" s="4" t="s">
        <v>1060</v>
      </c>
    </row>
    <row r="526" spans="1:5">
      <c r="A526" s="4" t="s">
        <v>799</v>
      </c>
      <c r="B526" s="4" t="s">
        <v>405</v>
      </c>
      <c r="C526" s="4">
        <v>3</v>
      </c>
      <c r="D526" s="4">
        <v>1.5228426395939001</v>
      </c>
      <c r="E526" s="4" t="s">
        <v>988</v>
      </c>
    </row>
    <row r="527" spans="1:5">
      <c r="A527" s="4" t="s">
        <v>799</v>
      </c>
      <c r="B527" s="4" t="s">
        <v>406</v>
      </c>
      <c r="C527" s="4">
        <v>3</v>
      </c>
      <c r="D527" s="4">
        <v>1.5228426395939001</v>
      </c>
      <c r="E527" s="4" t="s">
        <v>1061</v>
      </c>
    </row>
    <row r="528" spans="1:5">
      <c r="A528" s="4" t="s">
        <v>799</v>
      </c>
      <c r="B528" s="4" t="s">
        <v>407</v>
      </c>
      <c r="C528" s="4">
        <v>3</v>
      </c>
      <c r="D528" s="4">
        <v>1.5228426395939001</v>
      </c>
      <c r="E528" s="4" t="s">
        <v>1015</v>
      </c>
    </row>
    <row r="529" spans="1:5">
      <c r="A529" s="4" t="s">
        <v>787</v>
      </c>
      <c r="B529" s="4" t="s">
        <v>410</v>
      </c>
      <c r="C529" s="4">
        <v>3</v>
      </c>
      <c r="D529" s="4">
        <v>1.5228426395939001</v>
      </c>
      <c r="E529" s="4" t="s">
        <v>1064</v>
      </c>
    </row>
    <row r="530" spans="1:5">
      <c r="A530" s="4" t="s">
        <v>844</v>
      </c>
      <c r="B530" s="4" t="s">
        <v>411</v>
      </c>
      <c r="C530" s="4">
        <v>3</v>
      </c>
      <c r="D530" s="4">
        <v>1.5228426395939001</v>
      </c>
      <c r="E530" s="4" t="s">
        <v>1065</v>
      </c>
    </row>
    <row r="531" spans="1:5">
      <c r="A531" s="4" t="s">
        <v>844</v>
      </c>
      <c r="B531" s="4" t="s">
        <v>412</v>
      </c>
      <c r="C531" s="4">
        <v>3</v>
      </c>
      <c r="D531" s="4">
        <v>1.5228426395939001</v>
      </c>
      <c r="E531" s="4" t="s">
        <v>915</v>
      </c>
    </row>
    <row r="532" spans="1:5">
      <c r="A532" s="4" t="s">
        <v>799</v>
      </c>
      <c r="B532" s="4" t="s">
        <v>420</v>
      </c>
      <c r="C532" s="4">
        <v>3</v>
      </c>
      <c r="D532" s="4">
        <v>1.5228426395939001</v>
      </c>
      <c r="E532" s="4" t="s">
        <v>1069</v>
      </c>
    </row>
    <row r="533" spans="1:5">
      <c r="A533" s="4" t="s">
        <v>799</v>
      </c>
      <c r="B533" s="4" t="s">
        <v>421</v>
      </c>
      <c r="C533" s="4">
        <v>3</v>
      </c>
      <c r="D533" s="4">
        <v>1.5228426395939001</v>
      </c>
      <c r="E533" s="4" t="s">
        <v>1070</v>
      </c>
    </row>
    <row r="534" spans="1:5">
      <c r="A534" s="4" t="s">
        <v>841</v>
      </c>
      <c r="B534" s="4" t="s">
        <v>424</v>
      </c>
      <c r="C534" s="4">
        <v>3</v>
      </c>
      <c r="D534" s="4">
        <v>1.5228426395939001</v>
      </c>
      <c r="E534" s="4" t="s">
        <v>915</v>
      </c>
    </row>
    <row r="535" spans="1:5">
      <c r="A535" s="4" t="s">
        <v>787</v>
      </c>
      <c r="B535" s="4" t="s">
        <v>431</v>
      </c>
      <c r="C535" s="4">
        <v>3</v>
      </c>
      <c r="D535" s="4">
        <v>1.5228426395939001</v>
      </c>
      <c r="E535" s="4" t="s">
        <v>935</v>
      </c>
    </row>
    <row r="536" spans="1:5">
      <c r="A536" s="4" t="s">
        <v>799</v>
      </c>
      <c r="B536" s="4" t="s">
        <v>434</v>
      </c>
      <c r="C536" s="4">
        <v>3</v>
      </c>
      <c r="D536" s="4">
        <v>1.5228426395939001</v>
      </c>
      <c r="E536" s="4" t="s">
        <v>915</v>
      </c>
    </row>
    <row r="537" spans="1:5">
      <c r="A537" s="4" t="s">
        <v>859</v>
      </c>
      <c r="B537" s="4" t="s">
        <v>442</v>
      </c>
      <c r="C537" s="4">
        <v>3</v>
      </c>
      <c r="D537" s="4">
        <v>1.5228426395939001</v>
      </c>
      <c r="E537" s="4" t="s">
        <v>1038</v>
      </c>
    </row>
    <row r="538" spans="1:5">
      <c r="A538" s="4" t="s">
        <v>799</v>
      </c>
      <c r="B538" s="4" t="s">
        <v>444</v>
      </c>
      <c r="C538" s="4">
        <v>3</v>
      </c>
      <c r="D538" s="4">
        <v>1.5228426395939001</v>
      </c>
      <c r="E538" s="4" t="s">
        <v>928</v>
      </c>
    </row>
    <row r="539" spans="1:5">
      <c r="A539" s="4" t="s">
        <v>799</v>
      </c>
      <c r="B539" s="4" t="s">
        <v>445</v>
      </c>
      <c r="C539" s="4">
        <v>3</v>
      </c>
      <c r="D539" s="4">
        <v>1.5228426395939001</v>
      </c>
      <c r="E539" s="4" t="s">
        <v>1085</v>
      </c>
    </row>
    <row r="540" spans="1:5">
      <c r="A540" s="4" t="s">
        <v>799</v>
      </c>
      <c r="B540" s="4" t="s">
        <v>451</v>
      </c>
      <c r="C540" s="4">
        <v>3</v>
      </c>
      <c r="D540" s="4">
        <v>1.5228426395939001</v>
      </c>
      <c r="E540" s="4" t="s">
        <v>928</v>
      </c>
    </row>
    <row r="541" spans="1:5">
      <c r="A541" s="4" t="s">
        <v>794</v>
      </c>
      <c r="B541" s="4" t="s">
        <v>455</v>
      </c>
      <c r="C541" s="4">
        <v>3</v>
      </c>
      <c r="D541" s="4">
        <v>1.5228426395939001</v>
      </c>
      <c r="E541" s="4" t="s">
        <v>1092</v>
      </c>
    </row>
    <row r="542" spans="1:5">
      <c r="A542" s="4" t="s">
        <v>799</v>
      </c>
      <c r="B542" s="4" t="s">
        <v>458</v>
      </c>
      <c r="C542" s="4">
        <v>3</v>
      </c>
      <c r="D542" s="4">
        <v>1.5228426395939001</v>
      </c>
      <c r="E542" s="4" t="s">
        <v>1093</v>
      </c>
    </row>
    <row r="543" spans="1:5">
      <c r="A543" s="4" t="s">
        <v>799</v>
      </c>
      <c r="B543" s="4" t="s">
        <v>459</v>
      </c>
      <c r="C543" s="4">
        <v>3</v>
      </c>
      <c r="D543" s="4">
        <v>1.5228426395939001</v>
      </c>
      <c r="E543" s="4" t="s">
        <v>1094</v>
      </c>
    </row>
    <row r="544" spans="1:5">
      <c r="A544" s="4" t="s">
        <v>799</v>
      </c>
      <c r="B544" s="4" t="s">
        <v>460</v>
      </c>
      <c r="C544" s="4">
        <v>3</v>
      </c>
      <c r="D544" s="4">
        <v>1.5228426395939001</v>
      </c>
      <c r="E544" s="4" t="s">
        <v>1094</v>
      </c>
    </row>
    <row r="545" spans="1:5">
      <c r="A545" s="4" t="s">
        <v>799</v>
      </c>
      <c r="B545" s="4" t="s">
        <v>461</v>
      </c>
      <c r="C545" s="4">
        <v>3</v>
      </c>
      <c r="D545" s="4">
        <v>1.5228426395939001</v>
      </c>
      <c r="E545" s="6" t="s">
        <v>1095</v>
      </c>
    </row>
    <row r="546" spans="1:5">
      <c r="A546" s="4" t="s">
        <v>794</v>
      </c>
      <c r="B546" s="4" t="s">
        <v>489</v>
      </c>
      <c r="C546" s="4">
        <v>3</v>
      </c>
      <c r="D546" s="4">
        <v>1.5228426395939001</v>
      </c>
      <c r="E546" s="4" t="s">
        <v>1101</v>
      </c>
    </row>
    <row r="547" spans="1:5">
      <c r="A547" s="4" t="s">
        <v>794</v>
      </c>
      <c r="B547" s="4" t="s">
        <v>490</v>
      </c>
      <c r="C547" s="4">
        <v>3</v>
      </c>
      <c r="D547" s="4">
        <v>1.5228426395939001</v>
      </c>
      <c r="E547" s="4" t="s">
        <v>1102</v>
      </c>
    </row>
    <row r="548" spans="1:5">
      <c r="A548" s="4" t="s">
        <v>841</v>
      </c>
      <c r="B548" s="4" t="s">
        <v>493</v>
      </c>
      <c r="C548" s="4">
        <v>3</v>
      </c>
      <c r="D548" s="4">
        <v>1.5228426395939001</v>
      </c>
      <c r="E548" s="4" t="s">
        <v>915</v>
      </c>
    </row>
    <row r="549" spans="1:5">
      <c r="A549" s="4" t="s">
        <v>799</v>
      </c>
      <c r="B549" s="4" t="s">
        <v>499</v>
      </c>
      <c r="C549" s="4">
        <v>3</v>
      </c>
      <c r="D549" s="4">
        <v>1.5228426395939001</v>
      </c>
      <c r="E549" s="4" t="s">
        <v>1110</v>
      </c>
    </row>
    <row r="550" spans="1:5">
      <c r="A550" s="4" t="s">
        <v>844</v>
      </c>
      <c r="B550" s="4" t="s">
        <v>500</v>
      </c>
      <c r="C550" s="4">
        <v>3</v>
      </c>
      <c r="D550" s="4">
        <v>1.5228426395939001</v>
      </c>
      <c r="E550" s="4" t="s">
        <v>1111</v>
      </c>
    </row>
    <row r="551" spans="1:5">
      <c r="A551" s="4" t="s">
        <v>794</v>
      </c>
      <c r="B551" s="4" t="s">
        <v>502</v>
      </c>
      <c r="C551" s="4">
        <v>3</v>
      </c>
      <c r="D551" s="4">
        <v>1.5228426395939001</v>
      </c>
      <c r="E551" s="4" t="s">
        <v>1113</v>
      </c>
    </row>
    <row r="552" spans="1:5">
      <c r="A552" s="4" t="s">
        <v>847</v>
      </c>
      <c r="B552" s="4" t="s">
        <v>507</v>
      </c>
      <c r="C552" s="4">
        <v>3</v>
      </c>
      <c r="D552" s="4">
        <v>1.5228426395939001</v>
      </c>
      <c r="E552" s="4" t="s">
        <v>915</v>
      </c>
    </row>
    <row r="553" spans="1:5">
      <c r="A553" s="4" t="s">
        <v>844</v>
      </c>
      <c r="B553" s="4" t="s">
        <v>515</v>
      </c>
      <c r="C553" s="4">
        <v>3</v>
      </c>
      <c r="D553" s="4">
        <v>1.5228426395939001</v>
      </c>
      <c r="E553" s="4" t="s">
        <v>1119</v>
      </c>
    </row>
    <row r="554" spans="1:5">
      <c r="A554" s="4" t="s">
        <v>799</v>
      </c>
      <c r="B554" s="4" t="s">
        <v>517</v>
      </c>
      <c r="C554" s="4">
        <v>3</v>
      </c>
      <c r="D554" s="4">
        <v>1.5228426395939001</v>
      </c>
      <c r="E554" s="4" t="s">
        <v>1121</v>
      </c>
    </row>
    <row r="555" spans="1:5">
      <c r="A555" s="4" t="s">
        <v>794</v>
      </c>
      <c r="B555" s="4" t="s">
        <v>520</v>
      </c>
      <c r="C555" s="4">
        <v>3</v>
      </c>
      <c r="D555" s="4">
        <v>1.5228426395939001</v>
      </c>
      <c r="E555" s="4" t="s">
        <v>1101</v>
      </c>
    </row>
    <row r="556" spans="1:5">
      <c r="A556" s="4" t="s">
        <v>799</v>
      </c>
      <c r="B556" s="4" t="s">
        <v>526</v>
      </c>
      <c r="C556" s="4">
        <v>3</v>
      </c>
      <c r="D556" s="4">
        <v>1.5228426395939001</v>
      </c>
      <c r="E556" s="4" t="s">
        <v>1128</v>
      </c>
    </row>
    <row r="557" spans="1:5">
      <c r="A557" s="4" t="s">
        <v>799</v>
      </c>
      <c r="B557" s="4" t="s">
        <v>527</v>
      </c>
      <c r="C557" s="4">
        <v>3</v>
      </c>
      <c r="D557" s="4">
        <v>1.5228426395939001</v>
      </c>
      <c r="E557" s="4" t="s">
        <v>928</v>
      </c>
    </row>
    <row r="558" spans="1:5">
      <c r="A558" s="4" t="s">
        <v>799</v>
      </c>
      <c r="B558" s="4" t="s">
        <v>528</v>
      </c>
      <c r="C558" s="4">
        <v>3</v>
      </c>
      <c r="D558" s="4">
        <v>1.5228426395939001</v>
      </c>
      <c r="E558" s="4" t="s">
        <v>1129</v>
      </c>
    </row>
    <row r="559" spans="1:5">
      <c r="A559" s="4" t="s">
        <v>799</v>
      </c>
      <c r="B559" s="4" t="s">
        <v>529</v>
      </c>
      <c r="C559" s="4">
        <v>3</v>
      </c>
      <c r="D559" s="4">
        <v>1.5228426395939001</v>
      </c>
      <c r="E559" s="4" t="s">
        <v>1095</v>
      </c>
    </row>
    <row r="560" spans="1:5">
      <c r="A560" s="4" t="s">
        <v>787</v>
      </c>
      <c r="B560" s="4" t="s">
        <v>540</v>
      </c>
      <c r="C560" s="4">
        <v>3</v>
      </c>
      <c r="D560" s="4">
        <v>1.5228426395939001</v>
      </c>
      <c r="E560" s="4" t="s">
        <v>1135</v>
      </c>
    </row>
    <row r="561" spans="1:5">
      <c r="A561" s="4" t="s">
        <v>799</v>
      </c>
      <c r="B561" s="4" t="s">
        <v>549</v>
      </c>
      <c r="C561" s="4">
        <v>3</v>
      </c>
      <c r="D561" s="4">
        <v>1.5228426395939001</v>
      </c>
      <c r="E561" s="4" t="s">
        <v>971</v>
      </c>
    </row>
    <row r="562" spans="1:5">
      <c r="A562" s="4" t="s">
        <v>799</v>
      </c>
      <c r="B562" s="4" t="s">
        <v>567</v>
      </c>
      <c r="C562" s="4">
        <v>3</v>
      </c>
      <c r="D562" s="4">
        <v>1.5228426395939001</v>
      </c>
      <c r="E562" s="4" t="s">
        <v>1147</v>
      </c>
    </row>
    <row r="563" spans="1:5">
      <c r="A563" s="4" t="s">
        <v>841</v>
      </c>
      <c r="B563" s="4" t="s">
        <v>571</v>
      </c>
      <c r="C563" s="4">
        <v>3</v>
      </c>
      <c r="D563" s="4">
        <v>1.5228426395939001</v>
      </c>
      <c r="E563" s="4" t="s">
        <v>1151</v>
      </c>
    </row>
    <row r="564" spans="1:5">
      <c r="A564" s="4" t="s">
        <v>799</v>
      </c>
      <c r="B564" s="4" t="s">
        <v>583</v>
      </c>
      <c r="C564" s="4">
        <v>3</v>
      </c>
      <c r="D564" s="4">
        <v>1.5228426395939001</v>
      </c>
      <c r="E564" s="4" t="s">
        <v>1015</v>
      </c>
    </row>
    <row r="565" spans="1:5">
      <c r="A565" s="4" t="s">
        <v>789</v>
      </c>
      <c r="B565" s="4" t="s">
        <v>605</v>
      </c>
      <c r="C565" s="4">
        <v>3</v>
      </c>
      <c r="D565" s="4">
        <v>1.5228426395939001</v>
      </c>
      <c r="E565" s="4" t="s">
        <v>1171</v>
      </c>
    </row>
    <row r="566" spans="1:5">
      <c r="A566" s="4" t="s">
        <v>799</v>
      </c>
      <c r="B566" s="4" t="s">
        <v>607</v>
      </c>
      <c r="C566" s="4">
        <v>3</v>
      </c>
      <c r="D566" s="4">
        <v>1.5228426395939001</v>
      </c>
      <c r="E566" s="4" t="s">
        <v>1061</v>
      </c>
    </row>
    <row r="567" spans="1:5">
      <c r="A567" s="4" t="s">
        <v>799</v>
      </c>
      <c r="B567" s="4" t="s">
        <v>613</v>
      </c>
      <c r="C567" s="4">
        <v>3</v>
      </c>
      <c r="D567" s="4">
        <v>1.5228426395939001</v>
      </c>
      <c r="E567" s="4" t="s">
        <v>1176</v>
      </c>
    </row>
    <row r="568" spans="1:5">
      <c r="A568" s="4" t="s">
        <v>794</v>
      </c>
      <c r="B568" s="4" t="s">
        <v>616</v>
      </c>
      <c r="C568" s="4">
        <v>3</v>
      </c>
      <c r="D568" s="4">
        <v>1.5228426395939001</v>
      </c>
      <c r="E568" s="4" t="s">
        <v>1178</v>
      </c>
    </row>
    <row r="569" spans="1:5">
      <c r="A569" s="4" t="s">
        <v>841</v>
      </c>
      <c r="B569" s="4" t="s">
        <v>620</v>
      </c>
      <c r="C569" s="4">
        <v>3</v>
      </c>
      <c r="D569" s="4">
        <v>1.5228426395939001</v>
      </c>
      <c r="E569" s="4" t="s">
        <v>1181</v>
      </c>
    </row>
    <row r="570" spans="1:5">
      <c r="A570" s="4" t="s">
        <v>799</v>
      </c>
      <c r="B570" s="4" t="s">
        <v>629</v>
      </c>
      <c r="C570" s="4">
        <v>3</v>
      </c>
      <c r="D570" s="4">
        <v>1.5228426395939001</v>
      </c>
      <c r="E570" s="4" t="s">
        <v>1183</v>
      </c>
    </row>
    <row r="571" spans="1:5">
      <c r="A571" s="4" t="s">
        <v>799</v>
      </c>
      <c r="B571" s="4" t="s">
        <v>630</v>
      </c>
      <c r="C571" s="4">
        <v>3</v>
      </c>
      <c r="D571" s="4">
        <v>1.5228426395939001</v>
      </c>
      <c r="E571" s="6" t="s">
        <v>1029</v>
      </c>
    </row>
    <row r="572" spans="1:5">
      <c r="A572" s="4" t="s">
        <v>799</v>
      </c>
      <c r="B572" s="4" t="s">
        <v>631</v>
      </c>
      <c r="C572" s="4">
        <v>3</v>
      </c>
      <c r="D572" s="4">
        <v>1.5228426395939001</v>
      </c>
      <c r="E572" s="4" t="s">
        <v>1184</v>
      </c>
    </row>
    <row r="573" spans="1:5">
      <c r="A573" s="4" t="s">
        <v>787</v>
      </c>
      <c r="B573" s="4" t="s">
        <v>635</v>
      </c>
      <c r="C573" s="4">
        <v>3</v>
      </c>
      <c r="D573" s="4">
        <v>1.5228426395939001</v>
      </c>
      <c r="E573" s="4" t="s">
        <v>1151</v>
      </c>
    </row>
    <row r="574" spans="1:5">
      <c r="A574" s="4" t="s">
        <v>799</v>
      </c>
      <c r="B574" s="4" t="s">
        <v>642</v>
      </c>
      <c r="C574" s="4">
        <v>3</v>
      </c>
      <c r="D574" s="4">
        <v>1.5228426395939001</v>
      </c>
      <c r="E574" s="4" t="s">
        <v>1095</v>
      </c>
    </row>
    <row r="575" spans="1:5">
      <c r="A575" s="4" t="s">
        <v>789</v>
      </c>
      <c r="B575" s="4" t="s">
        <v>647</v>
      </c>
      <c r="C575" s="4">
        <v>3</v>
      </c>
      <c r="D575" s="4">
        <v>1.5228426395939001</v>
      </c>
      <c r="E575" s="4" t="s">
        <v>1193</v>
      </c>
    </row>
    <row r="576" spans="1:5">
      <c r="A576" s="4" t="s">
        <v>787</v>
      </c>
      <c r="B576" s="4" t="s">
        <v>659</v>
      </c>
      <c r="C576" s="4">
        <v>3</v>
      </c>
      <c r="D576" s="4">
        <v>1.5228426395939001</v>
      </c>
      <c r="E576" s="4" t="s">
        <v>1197</v>
      </c>
    </row>
    <row r="577" spans="1:5">
      <c r="A577" s="4" t="s">
        <v>844</v>
      </c>
      <c r="B577" s="4" t="s">
        <v>662</v>
      </c>
      <c r="C577" s="4">
        <v>3</v>
      </c>
      <c r="D577" s="4">
        <v>1.5228426395939001</v>
      </c>
      <c r="E577" s="4" t="s">
        <v>1200</v>
      </c>
    </row>
    <row r="578" spans="1:5">
      <c r="A578" s="4" t="s">
        <v>799</v>
      </c>
      <c r="B578" s="4" t="s">
        <v>671</v>
      </c>
      <c r="C578" s="4">
        <v>3</v>
      </c>
      <c r="D578" s="4">
        <v>1.5228426395939001</v>
      </c>
      <c r="E578" s="4" t="s">
        <v>1128</v>
      </c>
    </row>
    <row r="579" spans="1:5">
      <c r="A579" s="4" t="s">
        <v>794</v>
      </c>
      <c r="B579" s="4" t="s">
        <v>684</v>
      </c>
      <c r="C579" s="4">
        <v>3</v>
      </c>
      <c r="D579" s="4">
        <v>1.5228426395939001</v>
      </c>
      <c r="E579" s="4" t="s">
        <v>1209</v>
      </c>
    </row>
    <row r="580" spans="1:5">
      <c r="A580" s="4" t="s">
        <v>799</v>
      </c>
      <c r="B580" s="4" t="s">
        <v>685</v>
      </c>
      <c r="C580" s="4">
        <v>3</v>
      </c>
      <c r="D580" s="4">
        <v>1.5228426395939001</v>
      </c>
      <c r="E580" s="4" t="s">
        <v>1210</v>
      </c>
    </row>
    <row r="581" spans="1:5">
      <c r="A581" s="4" t="s">
        <v>841</v>
      </c>
      <c r="B581" s="4" t="s">
        <v>686</v>
      </c>
      <c r="C581" s="4">
        <v>3</v>
      </c>
      <c r="D581" s="4">
        <v>1.5228426395939001</v>
      </c>
      <c r="E581" s="4" t="s">
        <v>1211</v>
      </c>
    </row>
    <row r="582" spans="1:5">
      <c r="A582" s="4" t="s">
        <v>799</v>
      </c>
      <c r="B582" s="4" t="s">
        <v>690</v>
      </c>
      <c r="C582" s="4">
        <v>3</v>
      </c>
      <c r="D582" s="4">
        <v>1.5228426395939001</v>
      </c>
      <c r="E582" s="4" t="s">
        <v>1212</v>
      </c>
    </row>
    <row r="583" spans="1:5">
      <c r="A583" s="4" t="s">
        <v>789</v>
      </c>
      <c r="B583" s="4" t="s">
        <v>436</v>
      </c>
      <c r="C583" s="4">
        <v>2</v>
      </c>
      <c r="D583" s="4">
        <v>1.0152284263959299</v>
      </c>
      <c r="E583" s="4" t="s">
        <v>1078</v>
      </c>
    </row>
    <row r="584" spans="1:5">
      <c r="A584" s="4" t="s">
        <v>841</v>
      </c>
      <c r="B584" s="4" t="s">
        <v>439</v>
      </c>
      <c r="C584" s="4">
        <v>2</v>
      </c>
      <c r="D584" s="4">
        <v>1.0152284263959299</v>
      </c>
      <c r="E584" s="4" t="s">
        <v>1081</v>
      </c>
    </row>
    <row r="585" spans="1:5">
      <c r="A585" s="4" t="s">
        <v>841</v>
      </c>
      <c r="B585" s="4" t="s">
        <v>440</v>
      </c>
      <c r="C585" s="4">
        <v>2</v>
      </c>
      <c r="D585" s="4">
        <v>1.0152284263959299</v>
      </c>
      <c r="E585" s="4" t="s">
        <v>1082</v>
      </c>
    </row>
    <row r="586" spans="1:5">
      <c r="A586" s="4" t="s">
        <v>841</v>
      </c>
      <c r="B586" s="4" t="s">
        <v>441</v>
      </c>
      <c r="C586" s="4">
        <v>2</v>
      </c>
      <c r="D586" s="4">
        <v>1.0152284263959299</v>
      </c>
      <c r="E586" s="4" t="s">
        <v>1083</v>
      </c>
    </row>
    <row r="587" spans="1:5">
      <c r="A587" s="4" t="s">
        <v>844</v>
      </c>
      <c r="B587" s="4" t="s">
        <v>463</v>
      </c>
      <c r="C587" s="4">
        <v>2</v>
      </c>
      <c r="D587" s="4">
        <v>1.0152284263959299</v>
      </c>
      <c r="E587" s="4" t="s">
        <v>1096</v>
      </c>
    </row>
    <row r="588" spans="1:5">
      <c r="A588" s="4" t="s">
        <v>844</v>
      </c>
      <c r="B588" s="4" t="s">
        <v>464</v>
      </c>
      <c r="C588" s="4">
        <v>2</v>
      </c>
      <c r="D588" s="4">
        <v>1.0152284263959299</v>
      </c>
      <c r="E588" s="4" t="s">
        <v>1097</v>
      </c>
    </row>
    <row r="589" spans="1:5">
      <c r="A589" s="4" t="s">
        <v>844</v>
      </c>
      <c r="B589" s="4" t="s">
        <v>465</v>
      </c>
      <c r="C589" s="4">
        <v>2</v>
      </c>
      <c r="D589" s="4">
        <v>1.0152284263959299</v>
      </c>
      <c r="E589" s="4" t="s">
        <v>1096</v>
      </c>
    </row>
    <row r="590" spans="1:5">
      <c r="A590" s="4" t="s">
        <v>844</v>
      </c>
      <c r="B590" s="4" t="s">
        <v>466</v>
      </c>
      <c r="C590" s="4">
        <v>2</v>
      </c>
      <c r="D590" s="4">
        <v>1.0152284263959299</v>
      </c>
      <c r="E590" s="4" t="s">
        <v>1096</v>
      </c>
    </row>
    <row r="591" spans="1:5">
      <c r="A591" s="4" t="s">
        <v>844</v>
      </c>
      <c r="B591" s="4" t="s">
        <v>467</v>
      </c>
      <c r="C591" s="4">
        <v>2</v>
      </c>
      <c r="D591" s="4">
        <v>1.0152284263959299</v>
      </c>
      <c r="E591" s="4" t="s">
        <v>1083</v>
      </c>
    </row>
    <row r="592" spans="1:5">
      <c r="A592" s="4" t="s">
        <v>844</v>
      </c>
      <c r="B592" s="4" t="s">
        <v>468</v>
      </c>
      <c r="C592" s="4">
        <v>2</v>
      </c>
      <c r="D592" s="4">
        <v>1.0152284263959299</v>
      </c>
      <c r="E592" s="4" t="s">
        <v>1096</v>
      </c>
    </row>
    <row r="593" spans="1:5">
      <c r="A593" s="4" t="s">
        <v>844</v>
      </c>
      <c r="B593" s="4" t="s">
        <v>469</v>
      </c>
      <c r="C593" s="4">
        <v>2</v>
      </c>
      <c r="D593" s="4">
        <v>1.0152284263959299</v>
      </c>
      <c r="E593" s="4" t="s">
        <v>1096</v>
      </c>
    </row>
    <row r="594" spans="1:5">
      <c r="A594" s="4" t="s">
        <v>844</v>
      </c>
      <c r="B594" s="4" t="s">
        <v>470</v>
      </c>
      <c r="C594" s="4">
        <v>2</v>
      </c>
      <c r="D594" s="4">
        <v>1.0152284263959299</v>
      </c>
      <c r="E594" s="4" t="s">
        <v>1098</v>
      </c>
    </row>
    <row r="595" spans="1:5">
      <c r="A595" s="4" t="s">
        <v>844</v>
      </c>
      <c r="B595" s="4" t="s">
        <v>471</v>
      </c>
      <c r="C595" s="4">
        <v>2</v>
      </c>
      <c r="D595" s="4">
        <v>1.0152284263959299</v>
      </c>
      <c r="E595" s="4" t="s">
        <v>1096</v>
      </c>
    </row>
    <row r="596" spans="1:5">
      <c r="A596" s="4" t="s">
        <v>844</v>
      </c>
      <c r="B596" s="4" t="s">
        <v>472</v>
      </c>
      <c r="C596" s="4">
        <v>2</v>
      </c>
      <c r="D596" s="4">
        <v>1.0152284263959299</v>
      </c>
      <c r="E596" s="4" t="s">
        <v>1096</v>
      </c>
    </row>
    <row r="597" spans="1:5">
      <c r="A597" s="4" t="s">
        <v>844</v>
      </c>
      <c r="B597" s="4" t="s">
        <v>473</v>
      </c>
      <c r="C597" s="4">
        <v>2</v>
      </c>
      <c r="D597" s="4">
        <v>1.0152284263959299</v>
      </c>
      <c r="E597" s="4" t="s">
        <v>1096</v>
      </c>
    </row>
    <row r="598" spans="1:5">
      <c r="A598" s="4" t="s">
        <v>844</v>
      </c>
      <c r="B598" s="4" t="s">
        <v>474</v>
      </c>
      <c r="C598" s="4">
        <v>2</v>
      </c>
      <c r="D598" s="4">
        <v>1.0152284263959299</v>
      </c>
      <c r="E598" s="4" t="s">
        <v>1083</v>
      </c>
    </row>
    <row r="599" spans="1:5">
      <c r="A599" s="4" t="s">
        <v>844</v>
      </c>
      <c r="B599" s="4" t="s">
        <v>475</v>
      </c>
      <c r="C599" s="4">
        <v>2</v>
      </c>
      <c r="D599" s="4">
        <v>1.0152284263959299</v>
      </c>
      <c r="E599" s="4" t="s">
        <v>1099</v>
      </c>
    </row>
    <row r="600" spans="1:5">
      <c r="A600" s="4" t="s">
        <v>844</v>
      </c>
      <c r="B600" s="4" t="s">
        <v>476</v>
      </c>
      <c r="C600" s="4">
        <v>2</v>
      </c>
      <c r="D600" s="4">
        <v>1.0152284263959299</v>
      </c>
      <c r="E600" s="4" t="s">
        <v>1096</v>
      </c>
    </row>
    <row r="601" spans="1:5">
      <c r="A601" s="4" t="s">
        <v>844</v>
      </c>
      <c r="B601" s="4" t="s">
        <v>477</v>
      </c>
      <c r="C601" s="4">
        <v>2</v>
      </c>
      <c r="D601" s="4">
        <v>1.0152284263959299</v>
      </c>
      <c r="E601" s="4" t="s">
        <v>1096</v>
      </c>
    </row>
    <row r="602" spans="1:5">
      <c r="A602" s="4" t="s">
        <v>844</v>
      </c>
      <c r="B602" s="4" t="s">
        <v>478</v>
      </c>
      <c r="C602" s="4">
        <v>2</v>
      </c>
      <c r="D602" s="4">
        <v>1.0152284263959299</v>
      </c>
      <c r="E602" s="4" t="s">
        <v>1096</v>
      </c>
    </row>
    <row r="603" spans="1:5">
      <c r="A603" s="4" t="s">
        <v>844</v>
      </c>
      <c r="B603" s="4" t="s">
        <v>479</v>
      </c>
      <c r="C603" s="4">
        <v>2</v>
      </c>
      <c r="D603" s="4">
        <v>1.0152284263959299</v>
      </c>
      <c r="E603" s="4" t="s">
        <v>1096</v>
      </c>
    </row>
    <row r="604" spans="1:5">
      <c r="A604" s="4" t="s">
        <v>844</v>
      </c>
      <c r="B604" s="4" t="s">
        <v>480</v>
      </c>
      <c r="C604" s="4">
        <v>2</v>
      </c>
      <c r="D604" s="4">
        <v>1.0152284263959299</v>
      </c>
      <c r="E604" s="4" t="s">
        <v>1083</v>
      </c>
    </row>
    <row r="605" spans="1:5">
      <c r="A605" s="4" t="s">
        <v>844</v>
      </c>
      <c r="B605" s="4" t="s">
        <v>481</v>
      </c>
      <c r="C605" s="4">
        <v>2</v>
      </c>
      <c r="D605" s="4">
        <v>1.0152284263959299</v>
      </c>
      <c r="E605" s="4" t="s">
        <v>1096</v>
      </c>
    </row>
    <row r="606" spans="1:5">
      <c r="A606" s="4" t="s">
        <v>844</v>
      </c>
      <c r="B606" s="4" t="s">
        <v>482</v>
      </c>
      <c r="C606" s="4">
        <v>2</v>
      </c>
      <c r="D606" s="4">
        <v>1.0152284263959299</v>
      </c>
      <c r="E606" s="4" t="s">
        <v>1096</v>
      </c>
    </row>
    <row r="607" spans="1:5">
      <c r="A607" s="4" t="s">
        <v>844</v>
      </c>
      <c r="B607" s="4" t="s">
        <v>483</v>
      </c>
      <c r="C607" s="4">
        <v>2</v>
      </c>
      <c r="D607" s="4">
        <v>1.0152284263959299</v>
      </c>
      <c r="E607" s="4" t="s">
        <v>1096</v>
      </c>
    </row>
    <row r="608" spans="1:5">
      <c r="A608" s="4" t="s">
        <v>844</v>
      </c>
      <c r="B608" s="4" t="s">
        <v>484</v>
      </c>
      <c r="C608" s="4">
        <v>2</v>
      </c>
      <c r="D608" s="4">
        <v>1.0152284263959299</v>
      </c>
      <c r="E608" s="4" t="s">
        <v>1096</v>
      </c>
    </row>
    <row r="609" spans="1:5">
      <c r="A609" s="4" t="s">
        <v>844</v>
      </c>
      <c r="B609" s="4" t="s">
        <v>485</v>
      </c>
      <c r="C609" s="4">
        <v>2</v>
      </c>
      <c r="D609" s="4">
        <v>1.0152284263959299</v>
      </c>
      <c r="E609" s="6" t="s">
        <v>1096</v>
      </c>
    </row>
    <row r="610" spans="1:5">
      <c r="A610" s="4" t="s">
        <v>794</v>
      </c>
      <c r="B610" s="4" t="s">
        <v>491</v>
      </c>
      <c r="C610" s="4">
        <v>2</v>
      </c>
      <c r="D610" s="4">
        <v>1.0152284263959299</v>
      </c>
      <c r="E610" s="4" t="s">
        <v>1103</v>
      </c>
    </row>
    <row r="611" spans="1:5">
      <c r="A611" s="4" t="s">
        <v>794</v>
      </c>
      <c r="B611" s="4" t="s">
        <v>492</v>
      </c>
      <c r="C611" s="4">
        <v>2</v>
      </c>
      <c r="D611" s="4">
        <v>1.0152284263959299</v>
      </c>
      <c r="E611" s="4" t="s">
        <v>1104</v>
      </c>
    </row>
    <row r="612" spans="1:5">
      <c r="A612" s="4" t="s">
        <v>799</v>
      </c>
      <c r="B612" s="4" t="s">
        <v>494</v>
      </c>
      <c r="C612" s="4">
        <v>2</v>
      </c>
      <c r="D612" s="4">
        <v>1.0152284263959299</v>
      </c>
      <c r="E612" s="4" t="s">
        <v>1105</v>
      </c>
    </row>
    <row r="613" spans="1:5">
      <c r="A613" s="4" t="s">
        <v>799</v>
      </c>
      <c r="B613" s="4" t="s">
        <v>495</v>
      </c>
      <c r="C613" s="4">
        <v>2</v>
      </c>
      <c r="D613" s="4">
        <v>1.0152284263959299</v>
      </c>
      <c r="E613" s="4" t="s">
        <v>1106</v>
      </c>
    </row>
    <row r="614" spans="1:5">
      <c r="A614" s="4" t="s">
        <v>799</v>
      </c>
      <c r="B614" s="4" t="s">
        <v>496</v>
      </c>
      <c r="C614" s="4">
        <v>2</v>
      </c>
      <c r="D614" s="4">
        <v>1.0152284263959299</v>
      </c>
      <c r="E614" s="4" t="s">
        <v>1107</v>
      </c>
    </row>
    <row r="615" spans="1:5">
      <c r="A615" s="4" t="s">
        <v>841</v>
      </c>
      <c r="B615" s="4" t="s">
        <v>509</v>
      </c>
      <c r="C615" s="4">
        <v>2</v>
      </c>
      <c r="D615" s="4">
        <v>1.0152284263959299</v>
      </c>
      <c r="E615" s="4" t="s">
        <v>1117</v>
      </c>
    </row>
    <row r="616" spans="1:5">
      <c r="A616" s="4" t="s">
        <v>841</v>
      </c>
      <c r="B616" s="4" t="s">
        <v>510</v>
      </c>
      <c r="C616" s="4">
        <v>2</v>
      </c>
      <c r="D616" s="4">
        <v>1.0152284263959299</v>
      </c>
      <c r="E616" s="4" t="s">
        <v>1083</v>
      </c>
    </row>
    <row r="617" spans="1:5">
      <c r="A617" s="4" t="s">
        <v>841</v>
      </c>
      <c r="B617" s="4" t="s">
        <v>511</v>
      </c>
      <c r="C617" s="4">
        <v>2</v>
      </c>
      <c r="D617" s="4">
        <v>1.0152284263959299</v>
      </c>
      <c r="E617" s="4" t="s">
        <v>1082</v>
      </c>
    </row>
    <row r="618" spans="1:5">
      <c r="A618" s="4" t="s">
        <v>841</v>
      </c>
      <c r="B618" s="4" t="s">
        <v>512</v>
      </c>
      <c r="C618" s="4">
        <v>2</v>
      </c>
      <c r="D618" s="4">
        <v>1.0152284263959299</v>
      </c>
      <c r="E618" s="4" t="s">
        <v>1117</v>
      </c>
    </row>
    <row r="619" spans="1:5">
      <c r="A619" s="4" t="s">
        <v>841</v>
      </c>
      <c r="B619" s="4" t="s">
        <v>513</v>
      </c>
      <c r="C619" s="4">
        <v>2</v>
      </c>
      <c r="D619" s="4">
        <v>1.0152284263959299</v>
      </c>
      <c r="E619" s="4" t="s">
        <v>1118</v>
      </c>
    </row>
    <row r="620" spans="1:5">
      <c r="A620" s="4" t="s">
        <v>841</v>
      </c>
      <c r="B620" s="4" t="s">
        <v>514</v>
      </c>
      <c r="C620" s="4">
        <v>2</v>
      </c>
      <c r="D620" s="4">
        <v>1.0152284263959299</v>
      </c>
      <c r="E620" s="4" t="s">
        <v>1117</v>
      </c>
    </row>
    <row r="621" spans="1:5">
      <c r="A621" s="4" t="s">
        <v>787</v>
      </c>
      <c r="B621" s="4" t="s">
        <v>522</v>
      </c>
      <c r="C621" s="4">
        <v>2</v>
      </c>
      <c r="D621" s="4">
        <v>1.0152284263959299</v>
      </c>
      <c r="E621" s="4" t="s">
        <v>1124</v>
      </c>
    </row>
    <row r="622" spans="1:5">
      <c r="A622" s="4" t="s">
        <v>859</v>
      </c>
      <c r="B622" s="4" t="s">
        <v>530</v>
      </c>
      <c r="C622" s="4">
        <v>2</v>
      </c>
      <c r="D622" s="4">
        <v>1.0152284263959299</v>
      </c>
      <c r="E622" s="4" t="s">
        <v>1130</v>
      </c>
    </row>
    <row r="623" spans="1:5">
      <c r="A623" s="4" t="s">
        <v>859</v>
      </c>
      <c r="B623" s="4" t="s">
        <v>531</v>
      </c>
      <c r="C623" s="4">
        <v>2</v>
      </c>
      <c r="D623" s="4">
        <v>1.0152284263959299</v>
      </c>
      <c r="E623" s="4" t="s">
        <v>1083</v>
      </c>
    </row>
    <row r="624" spans="1:5">
      <c r="A624" s="4" t="s">
        <v>794</v>
      </c>
      <c r="B624" s="4" t="s">
        <v>532</v>
      </c>
      <c r="C624" s="4">
        <v>2</v>
      </c>
      <c r="D624" s="4">
        <v>1.0152284263959299</v>
      </c>
      <c r="E624" s="4" t="s">
        <v>1131</v>
      </c>
    </row>
    <row r="625" spans="1:5">
      <c r="A625" s="4" t="s">
        <v>794</v>
      </c>
      <c r="B625" s="4" t="s">
        <v>533</v>
      </c>
      <c r="C625" s="4">
        <v>2</v>
      </c>
      <c r="D625" s="4">
        <v>1.0152284263959299</v>
      </c>
      <c r="E625" s="4" t="s">
        <v>1131</v>
      </c>
    </row>
    <row r="626" spans="1:5">
      <c r="A626" s="4" t="s">
        <v>799</v>
      </c>
      <c r="B626" s="4" t="s">
        <v>537</v>
      </c>
      <c r="C626" s="4">
        <v>2</v>
      </c>
      <c r="D626" s="4">
        <v>1.0152284263959299</v>
      </c>
      <c r="E626" s="4" t="s">
        <v>1106</v>
      </c>
    </row>
    <row r="627" spans="1:5">
      <c r="A627" s="4" t="s">
        <v>844</v>
      </c>
      <c r="B627" s="4" t="s">
        <v>544</v>
      </c>
      <c r="C627" s="4">
        <v>2</v>
      </c>
      <c r="D627" s="4">
        <v>1.0152284263959299</v>
      </c>
      <c r="E627" s="4" t="s">
        <v>1096</v>
      </c>
    </row>
    <row r="628" spans="1:5">
      <c r="A628" s="4" t="s">
        <v>844</v>
      </c>
      <c r="B628" s="4" t="s">
        <v>545</v>
      </c>
      <c r="C628" s="4">
        <v>2</v>
      </c>
      <c r="D628" s="4">
        <v>1.0152284263959299</v>
      </c>
      <c r="E628" s="4" t="s">
        <v>1131</v>
      </c>
    </row>
    <row r="629" spans="1:5">
      <c r="A629" s="4" t="s">
        <v>844</v>
      </c>
      <c r="B629" s="4" t="s">
        <v>546</v>
      </c>
      <c r="C629" s="4">
        <v>2</v>
      </c>
      <c r="D629" s="4">
        <v>1.0152284263959299</v>
      </c>
      <c r="E629" s="4" t="s">
        <v>1082</v>
      </c>
    </row>
    <row r="630" spans="1:5">
      <c r="A630" s="4" t="s">
        <v>844</v>
      </c>
      <c r="B630" s="4" t="s">
        <v>547</v>
      </c>
      <c r="C630" s="4">
        <v>2</v>
      </c>
      <c r="D630" s="4">
        <v>1.0152284263959299</v>
      </c>
      <c r="E630" s="4" t="s">
        <v>1138</v>
      </c>
    </row>
    <row r="631" spans="1:5">
      <c r="A631" s="4" t="s">
        <v>844</v>
      </c>
      <c r="B631" s="4" t="s">
        <v>548</v>
      </c>
      <c r="C631" s="4">
        <v>2</v>
      </c>
      <c r="D631" s="4">
        <v>1.0152284263959299</v>
      </c>
      <c r="E631" s="4" t="s">
        <v>1096</v>
      </c>
    </row>
    <row r="632" spans="1:5">
      <c r="A632" s="4" t="s">
        <v>789</v>
      </c>
      <c r="B632" s="4" t="s">
        <v>551</v>
      </c>
      <c r="C632" s="4">
        <v>2</v>
      </c>
      <c r="D632" s="4">
        <v>1.0152284263959299</v>
      </c>
      <c r="E632" s="4" t="s">
        <v>1140</v>
      </c>
    </row>
    <row r="633" spans="1:5">
      <c r="A633" s="4" t="s">
        <v>789</v>
      </c>
      <c r="B633" s="4" t="s">
        <v>552</v>
      </c>
      <c r="C633" s="4">
        <v>2</v>
      </c>
      <c r="D633" s="4">
        <v>1.0152284263959299</v>
      </c>
      <c r="E633" s="4" t="s">
        <v>1141</v>
      </c>
    </row>
    <row r="634" spans="1:5">
      <c r="A634" s="4" t="s">
        <v>841</v>
      </c>
      <c r="B634" s="4" t="s">
        <v>555</v>
      </c>
      <c r="C634" s="4">
        <v>2</v>
      </c>
      <c r="D634" s="4">
        <v>1.0152284263959299</v>
      </c>
      <c r="E634" s="4" t="s">
        <v>1142</v>
      </c>
    </row>
    <row r="635" spans="1:5">
      <c r="A635" s="4" t="s">
        <v>841</v>
      </c>
      <c r="B635" s="4" t="s">
        <v>556</v>
      </c>
      <c r="C635" s="4">
        <v>2</v>
      </c>
      <c r="D635" s="4">
        <v>1.0152284263959299</v>
      </c>
      <c r="E635" s="4" t="s">
        <v>1117</v>
      </c>
    </row>
    <row r="636" spans="1:5">
      <c r="A636" s="4" t="s">
        <v>841</v>
      </c>
      <c r="B636" s="4" t="s">
        <v>557</v>
      </c>
      <c r="C636" s="4">
        <v>2</v>
      </c>
      <c r="D636" s="4">
        <v>1.0152284263959299</v>
      </c>
      <c r="E636" s="4" t="s">
        <v>1131</v>
      </c>
    </row>
    <row r="637" spans="1:5">
      <c r="A637" s="4" t="s">
        <v>841</v>
      </c>
      <c r="B637" s="4" t="s">
        <v>558</v>
      </c>
      <c r="C637" s="4">
        <v>2</v>
      </c>
      <c r="D637" s="4">
        <v>1.0152284263959299</v>
      </c>
      <c r="E637" s="4" t="s">
        <v>1131</v>
      </c>
    </row>
    <row r="638" spans="1:5">
      <c r="A638" s="4" t="s">
        <v>841</v>
      </c>
      <c r="B638" s="4" t="s">
        <v>559</v>
      </c>
      <c r="C638" s="4">
        <v>2</v>
      </c>
      <c r="D638" s="4">
        <v>1.0152284263959299</v>
      </c>
      <c r="E638" s="4" t="s">
        <v>1082</v>
      </c>
    </row>
    <row r="639" spans="1:5">
      <c r="A639" s="4" t="s">
        <v>841</v>
      </c>
      <c r="B639" s="4" t="s">
        <v>560</v>
      </c>
      <c r="C639" s="4">
        <v>2</v>
      </c>
      <c r="D639" s="4">
        <v>1.0152284263959299</v>
      </c>
      <c r="E639" s="4" t="s">
        <v>1143</v>
      </c>
    </row>
    <row r="640" spans="1:5">
      <c r="A640" s="4" t="s">
        <v>794</v>
      </c>
      <c r="B640" s="4" t="s">
        <v>577</v>
      </c>
      <c r="C640" s="4">
        <v>2</v>
      </c>
      <c r="D640" s="4">
        <v>1.0152284263959299</v>
      </c>
      <c r="E640" s="4" t="s">
        <v>1155</v>
      </c>
    </row>
    <row r="641" spans="1:5">
      <c r="A641" s="4" t="s">
        <v>794</v>
      </c>
      <c r="B641" s="4" t="s">
        <v>578</v>
      </c>
      <c r="C641" s="4">
        <v>2</v>
      </c>
      <c r="D641" s="4">
        <v>1.0152284263959299</v>
      </c>
      <c r="E641" s="4" t="s">
        <v>1103</v>
      </c>
    </row>
    <row r="642" spans="1:5">
      <c r="A642" s="4" t="s">
        <v>787</v>
      </c>
      <c r="B642" s="4" t="s">
        <v>585</v>
      </c>
      <c r="C642" s="4">
        <v>2</v>
      </c>
      <c r="D642" s="4">
        <v>1.0152284263959299</v>
      </c>
      <c r="E642" s="4" t="s">
        <v>1160</v>
      </c>
    </row>
    <row r="643" spans="1:5">
      <c r="A643" s="4" t="s">
        <v>787</v>
      </c>
      <c r="B643" s="4" t="s">
        <v>586</v>
      </c>
      <c r="C643" s="4">
        <v>2</v>
      </c>
      <c r="D643" s="4">
        <v>1.0152284263959299</v>
      </c>
      <c r="E643" s="4" t="s">
        <v>1160</v>
      </c>
    </row>
    <row r="644" spans="1:5">
      <c r="A644" s="4" t="s">
        <v>787</v>
      </c>
      <c r="B644" s="4" t="s">
        <v>587</v>
      </c>
      <c r="C644" s="4">
        <v>2</v>
      </c>
      <c r="D644" s="4">
        <v>1.0152284263959299</v>
      </c>
      <c r="E644" s="4" t="s">
        <v>1161</v>
      </c>
    </row>
    <row r="645" spans="1:5">
      <c r="A645" s="4" t="s">
        <v>787</v>
      </c>
      <c r="B645" s="4" t="s">
        <v>588</v>
      </c>
      <c r="C645" s="4">
        <v>2</v>
      </c>
      <c r="D645" s="4">
        <v>1.0152284263959299</v>
      </c>
      <c r="E645" s="4" t="s">
        <v>1162</v>
      </c>
    </row>
    <row r="646" spans="1:5">
      <c r="A646" s="4" t="s">
        <v>787</v>
      </c>
      <c r="B646" s="4" t="s">
        <v>589</v>
      </c>
      <c r="C646" s="4">
        <v>2</v>
      </c>
      <c r="D646" s="4">
        <v>1.0152284263959299</v>
      </c>
      <c r="E646" s="6" t="s">
        <v>1163</v>
      </c>
    </row>
    <row r="647" spans="1:5">
      <c r="A647" s="4" t="s">
        <v>787</v>
      </c>
      <c r="B647" s="4" t="s">
        <v>590</v>
      </c>
      <c r="C647" s="4">
        <v>2</v>
      </c>
      <c r="D647" s="4">
        <v>1.0152284263959299</v>
      </c>
      <c r="E647" s="4" t="s">
        <v>1163</v>
      </c>
    </row>
    <row r="648" spans="1:5">
      <c r="A648" s="4" t="s">
        <v>787</v>
      </c>
      <c r="B648" s="4" t="s">
        <v>591</v>
      </c>
      <c r="C648" s="4">
        <v>2</v>
      </c>
      <c r="D648" s="4">
        <v>1.0152284263959299</v>
      </c>
      <c r="E648" s="4" t="s">
        <v>1164</v>
      </c>
    </row>
    <row r="649" spans="1:5">
      <c r="A649" s="4" t="s">
        <v>799</v>
      </c>
      <c r="B649" s="4" t="s">
        <v>595</v>
      </c>
      <c r="C649" s="4">
        <v>2</v>
      </c>
      <c r="D649" s="4">
        <v>1.0152284263959299</v>
      </c>
      <c r="E649" s="4" t="s">
        <v>1117</v>
      </c>
    </row>
    <row r="650" spans="1:5">
      <c r="A650" s="4" t="s">
        <v>799</v>
      </c>
      <c r="B650" s="4" t="s">
        <v>596</v>
      </c>
      <c r="C650" s="4">
        <v>2</v>
      </c>
      <c r="D650" s="4">
        <v>1.0152284263959299</v>
      </c>
      <c r="E650" s="4" t="s">
        <v>1168</v>
      </c>
    </row>
    <row r="651" spans="1:5">
      <c r="A651" s="4" t="s">
        <v>799</v>
      </c>
      <c r="B651" s="4" t="s">
        <v>597</v>
      </c>
      <c r="C651" s="4">
        <v>2</v>
      </c>
      <c r="D651" s="4">
        <v>1.0152284263959299</v>
      </c>
      <c r="E651" s="4" t="s">
        <v>1117</v>
      </c>
    </row>
    <row r="652" spans="1:5">
      <c r="A652" s="4" t="s">
        <v>799</v>
      </c>
      <c r="B652" s="4" t="s">
        <v>598</v>
      </c>
      <c r="C652" s="4">
        <v>2</v>
      </c>
      <c r="D652" s="4">
        <v>1.0152284263959299</v>
      </c>
      <c r="E652" s="4" t="s">
        <v>1168</v>
      </c>
    </row>
    <row r="653" spans="1:5">
      <c r="A653" s="4" t="s">
        <v>799</v>
      </c>
      <c r="B653" s="4" t="s">
        <v>599</v>
      </c>
      <c r="C653" s="4">
        <v>2</v>
      </c>
      <c r="D653" s="4">
        <v>1.0152284263959299</v>
      </c>
      <c r="E653" s="4" t="s">
        <v>1078</v>
      </c>
    </row>
    <row r="654" spans="1:5">
      <c r="A654" s="4" t="s">
        <v>799</v>
      </c>
      <c r="B654" s="4" t="s">
        <v>600</v>
      </c>
      <c r="C654" s="4">
        <v>2</v>
      </c>
      <c r="D654" s="4">
        <v>1.0152284263959299</v>
      </c>
      <c r="E654" s="4" t="s">
        <v>1117</v>
      </c>
    </row>
    <row r="655" spans="1:5">
      <c r="A655" s="4" t="s">
        <v>799</v>
      </c>
      <c r="B655" s="4" t="s">
        <v>601</v>
      </c>
      <c r="C655" s="4">
        <v>2</v>
      </c>
      <c r="D655" s="4">
        <v>1.0152284263959299</v>
      </c>
      <c r="E655" s="4" t="s">
        <v>1117</v>
      </c>
    </row>
    <row r="656" spans="1:5">
      <c r="A656" s="4" t="s">
        <v>789</v>
      </c>
      <c r="B656" s="4" t="s">
        <v>614</v>
      </c>
      <c r="C656" s="4">
        <v>2</v>
      </c>
      <c r="D656" s="4">
        <v>1.0152284263959299</v>
      </c>
      <c r="E656" s="4" t="s">
        <v>1177</v>
      </c>
    </row>
    <row r="657" spans="1:5">
      <c r="A657" s="4" t="s">
        <v>789</v>
      </c>
      <c r="B657" s="4" t="s">
        <v>615</v>
      </c>
      <c r="C657" s="4">
        <v>2</v>
      </c>
      <c r="D657" s="4">
        <v>1.0152284263959299</v>
      </c>
      <c r="E657" s="4" t="s">
        <v>1117</v>
      </c>
    </row>
    <row r="658" spans="1:5">
      <c r="A658" s="4" t="s">
        <v>841</v>
      </c>
      <c r="B658" s="4" t="s">
        <v>617</v>
      </c>
      <c r="C658" s="4">
        <v>2</v>
      </c>
      <c r="D658" s="4">
        <v>1.0152284263959299</v>
      </c>
      <c r="E658" s="4" t="s">
        <v>1103</v>
      </c>
    </row>
    <row r="659" spans="1:5">
      <c r="A659" s="4" t="s">
        <v>844</v>
      </c>
      <c r="B659" s="4" t="s">
        <v>621</v>
      </c>
      <c r="C659" s="4">
        <v>2</v>
      </c>
      <c r="D659" s="4">
        <v>1.0152284263959299</v>
      </c>
      <c r="E659" s="4" t="s">
        <v>1163</v>
      </c>
    </row>
    <row r="660" spans="1:5">
      <c r="A660" s="4" t="s">
        <v>844</v>
      </c>
      <c r="B660" s="4" t="s">
        <v>622</v>
      </c>
      <c r="C660" s="4">
        <v>2</v>
      </c>
      <c r="D660" s="4">
        <v>1.0152284263959299</v>
      </c>
      <c r="E660" s="4" t="s">
        <v>1096</v>
      </c>
    </row>
    <row r="661" spans="1:5">
      <c r="A661" s="4" t="s">
        <v>844</v>
      </c>
      <c r="B661" s="4" t="s">
        <v>623</v>
      </c>
      <c r="C661" s="4">
        <v>2</v>
      </c>
      <c r="D661" s="4">
        <v>1.0152284263959299</v>
      </c>
      <c r="E661" s="4" t="s">
        <v>1096</v>
      </c>
    </row>
    <row r="662" spans="1:5">
      <c r="A662" s="4" t="s">
        <v>844</v>
      </c>
      <c r="B662" s="4" t="s">
        <v>624</v>
      </c>
      <c r="C662" s="4">
        <v>2</v>
      </c>
      <c r="D662" s="4">
        <v>1.0152284263959299</v>
      </c>
      <c r="E662" s="4" t="s">
        <v>1096</v>
      </c>
    </row>
    <row r="663" spans="1:5">
      <c r="A663" s="4" t="s">
        <v>844</v>
      </c>
      <c r="B663" s="4" t="s">
        <v>625</v>
      </c>
      <c r="C663" s="4">
        <v>2</v>
      </c>
      <c r="D663" s="4">
        <v>1.0152284263959299</v>
      </c>
      <c r="E663" s="4" t="s">
        <v>1082</v>
      </c>
    </row>
    <row r="664" spans="1:5">
      <c r="A664" s="4" t="s">
        <v>859</v>
      </c>
      <c r="B664" s="4" t="s">
        <v>626</v>
      </c>
      <c r="C664" s="4">
        <v>2</v>
      </c>
      <c r="D664" s="4">
        <v>1.0152284263959299</v>
      </c>
      <c r="E664" s="4" t="s">
        <v>1182</v>
      </c>
    </row>
    <row r="665" spans="1:5">
      <c r="A665" s="4" t="s">
        <v>859</v>
      </c>
      <c r="B665" s="4" t="s">
        <v>627</v>
      </c>
      <c r="C665" s="4">
        <v>2</v>
      </c>
      <c r="D665" s="4">
        <v>1.0152284263959299</v>
      </c>
      <c r="E665" s="4" t="s">
        <v>1083</v>
      </c>
    </row>
    <row r="666" spans="1:5">
      <c r="A666" s="4" t="s">
        <v>859</v>
      </c>
      <c r="B666" s="4" t="s">
        <v>628</v>
      </c>
      <c r="C666" s="4">
        <v>2</v>
      </c>
      <c r="D666" s="4">
        <v>1.0152284263959299</v>
      </c>
      <c r="E666" s="4" t="s">
        <v>1117</v>
      </c>
    </row>
    <row r="667" spans="1:5">
      <c r="A667" s="4" t="s">
        <v>794</v>
      </c>
      <c r="B667" s="4" t="s">
        <v>633</v>
      </c>
      <c r="C667" s="4">
        <v>2</v>
      </c>
      <c r="D667" s="4">
        <v>1.0152284263959299</v>
      </c>
      <c r="E667" s="6" t="s">
        <v>1186</v>
      </c>
    </row>
    <row r="668" spans="1:5">
      <c r="A668" s="4" t="s">
        <v>799</v>
      </c>
      <c r="B668" s="4" t="s">
        <v>636</v>
      </c>
      <c r="C668" s="4">
        <v>2</v>
      </c>
      <c r="D668" s="4">
        <v>1.0152284263959299</v>
      </c>
      <c r="E668" s="4" t="s">
        <v>1130</v>
      </c>
    </row>
    <row r="669" spans="1:5">
      <c r="A669" s="4" t="s">
        <v>799</v>
      </c>
      <c r="B669" s="4" t="s">
        <v>637</v>
      </c>
      <c r="C669" s="4">
        <v>2</v>
      </c>
      <c r="D669" s="4">
        <v>1.0152284263959299</v>
      </c>
      <c r="E669" s="4" t="s">
        <v>1188</v>
      </c>
    </row>
    <row r="670" spans="1:5">
      <c r="A670" s="4" t="s">
        <v>799</v>
      </c>
      <c r="B670" s="4" t="s">
        <v>638</v>
      </c>
      <c r="C670" s="4">
        <v>2</v>
      </c>
      <c r="D670" s="4">
        <v>1.0152284263959299</v>
      </c>
      <c r="E670" s="4" t="s">
        <v>1168</v>
      </c>
    </row>
    <row r="671" spans="1:5">
      <c r="A671" s="4" t="s">
        <v>799</v>
      </c>
      <c r="B671" s="4" t="s">
        <v>639</v>
      </c>
      <c r="C671" s="4">
        <v>2</v>
      </c>
      <c r="D671" s="4">
        <v>1.0152284263959299</v>
      </c>
      <c r="E671" s="4" t="s">
        <v>1131</v>
      </c>
    </row>
    <row r="672" spans="1:5">
      <c r="A672" s="4" t="s">
        <v>799</v>
      </c>
      <c r="B672" s="4" t="s">
        <v>640</v>
      </c>
      <c r="C672" s="4">
        <v>2</v>
      </c>
      <c r="D672" s="4">
        <v>1.0152284263959299</v>
      </c>
      <c r="E672" s="4" t="s">
        <v>1117</v>
      </c>
    </row>
    <row r="673" spans="1:5">
      <c r="A673" s="4" t="s">
        <v>787</v>
      </c>
      <c r="B673" s="4" t="s">
        <v>643</v>
      </c>
      <c r="C673" s="4">
        <v>2</v>
      </c>
      <c r="D673" s="4">
        <v>1.0152284263959299</v>
      </c>
      <c r="E673" s="4" t="s">
        <v>1191</v>
      </c>
    </row>
    <row r="674" spans="1:5">
      <c r="A674" s="4" t="s">
        <v>787</v>
      </c>
      <c r="B674" s="4" t="s">
        <v>644</v>
      </c>
      <c r="C674" s="4">
        <v>2</v>
      </c>
      <c r="D674" s="4">
        <v>1.0152284263959299</v>
      </c>
      <c r="E674" s="4" t="s">
        <v>1160</v>
      </c>
    </row>
    <row r="675" spans="1:5">
      <c r="A675" s="4" t="s">
        <v>787</v>
      </c>
      <c r="B675" s="4" t="s">
        <v>645</v>
      </c>
      <c r="C675" s="4">
        <v>2</v>
      </c>
      <c r="D675" s="4">
        <v>1.0152284263959299</v>
      </c>
      <c r="E675" s="4" t="s">
        <v>1117</v>
      </c>
    </row>
    <row r="676" spans="1:5">
      <c r="A676" s="4" t="s">
        <v>787</v>
      </c>
      <c r="B676" s="4" t="s">
        <v>646</v>
      </c>
      <c r="C676" s="4">
        <v>2</v>
      </c>
      <c r="D676" s="4">
        <v>1.0152284263959299</v>
      </c>
      <c r="E676" s="4" t="s">
        <v>1192</v>
      </c>
    </row>
    <row r="677" spans="1:5">
      <c r="A677" s="4" t="s">
        <v>789</v>
      </c>
      <c r="B677" s="4" t="s">
        <v>655</v>
      </c>
      <c r="C677" s="4">
        <v>2</v>
      </c>
      <c r="D677" s="4">
        <v>1.0152284263959299</v>
      </c>
      <c r="E677" s="4" t="s">
        <v>1117</v>
      </c>
    </row>
    <row r="678" spans="1:5">
      <c r="A678" s="4" t="s">
        <v>789</v>
      </c>
      <c r="B678" s="4" t="s">
        <v>656</v>
      </c>
      <c r="C678" s="4">
        <v>2</v>
      </c>
      <c r="D678" s="4">
        <v>1.0152284263959299</v>
      </c>
      <c r="E678" s="4" t="s">
        <v>1196</v>
      </c>
    </row>
    <row r="679" spans="1:5">
      <c r="A679" s="4" t="s">
        <v>789</v>
      </c>
      <c r="B679" s="4" t="s">
        <v>657</v>
      </c>
      <c r="C679" s="4">
        <v>2</v>
      </c>
      <c r="D679" s="4">
        <v>1.0152284263959299</v>
      </c>
      <c r="E679" s="4" t="s">
        <v>1196</v>
      </c>
    </row>
    <row r="680" spans="1:5">
      <c r="A680" s="4" t="s">
        <v>789</v>
      </c>
      <c r="B680" s="4" t="s">
        <v>658</v>
      </c>
      <c r="C680" s="4">
        <v>2</v>
      </c>
      <c r="D680" s="4">
        <v>1.0152284263959299</v>
      </c>
      <c r="E680" s="4" t="s">
        <v>1141</v>
      </c>
    </row>
    <row r="681" spans="1:5">
      <c r="A681" s="4" t="s">
        <v>841</v>
      </c>
      <c r="B681" s="4" t="s">
        <v>661</v>
      </c>
      <c r="C681" s="4">
        <v>2</v>
      </c>
      <c r="D681" s="4">
        <v>1.0152284263959299</v>
      </c>
      <c r="E681" s="4" t="s">
        <v>1199</v>
      </c>
    </row>
    <row r="682" spans="1:5">
      <c r="A682" s="4" t="s">
        <v>794</v>
      </c>
      <c r="B682" s="4" t="s">
        <v>664</v>
      </c>
      <c r="C682" s="4">
        <v>2</v>
      </c>
      <c r="D682" s="4">
        <v>1.0152284263959299</v>
      </c>
      <c r="E682" s="4" t="s">
        <v>1202</v>
      </c>
    </row>
    <row r="683" spans="1:5">
      <c r="A683" s="4" t="s">
        <v>794</v>
      </c>
      <c r="B683" s="4" t="s">
        <v>665</v>
      </c>
      <c r="C683" s="4">
        <v>2</v>
      </c>
      <c r="D683" s="4">
        <v>1.0152284263959299</v>
      </c>
      <c r="E683" s="4" t="s">
        <v>1203</v>
      </c>
    </row>
    <row r="684" spans="1:5">
      <c r="A684" s="4" t="s">
        <v>799</v>
      </c>
      <c r="B684" s="4" t="s">
        <v>669</v>
      </c>
      <c r="C684" s="4">
        <v>2</v>
      </c>
      <c r="D684" s="4">
        <v>1.0152284263959299</v>
      </c>
      <c r="E684" s="4" t="s">
        <v>1117</v>
      </c>
    </row>
    <row r="685" spans="1:5">
      <c r="A685" s="4" t="s">
        <v>844</v>
      </c>
      <c r="B685" s="4" t="s">
        <v>672</v>
      </c>
      <c r="C685" s="4">
        <v>2</v>
      </c>
      <c r="D685" s="4">
        <v>1.0152284263959299</v>
      </c>
      <c r="E685" s="6" t="s">
        <v>1207</v>
      </c>
    </row>
    <row r="686" spans="1:5">
      <c r="A686" s="4" t="s">
        <v>844</v>
      </c>
      <c r="B686" s="4" t="s">
        <v>673</v>
      </c>
      <c r="C686" s="4">
        <v>2</v>
      </c>
      <c r="D686" s="4">
        <v>1.0152284263959299</v>
      </c>
      <c r="E686" s="4" t="s">
        <v>1191</v>
      </c>
    </row>
    <row r="687" spans="1:5">
      <c r="A687" s="4" t="s">
        <v>844</v>
      </c>
      <c r="B687" s="4" t="s">
        <v>674</v>
      </c>
      <c r="C687" s="4">
        <v>2</v>
      </c>
      <c r="D687" s="4">
        <v>1.0152284263959299</v>
      </c>
      <c r="E687" s="4" t="s">
        <v>1106</v>
      </c>
    </row>
    <row r="688" spans="1:5">
      <c r="A688" s="4" t="s">
        <v>844</v>
      </c>
      <c r="B688" s="4" t="s">
        <v>675</v>
      </c>
      <c r="C688" s="4">
        <v>2</v>
      </c>
      <c r="D688" s="4">
        <v>1.0152284263959299</v>
      </c>
      <c r="E688" s="4" t="s">
        <v>1106</v>
      </c>
    </row>
    <row r="689" spans="1:5">
      <c r="A689" s="4" t="s">
        <v>844</v>
      </c>
      <c r="B689" s="4" t="s">
        <v>676</v>
      </c>
      <c r="C689" s="4">
        <v>2</v>
      </c>
      <c r="D689" s="4">
        <v>1.0152284263959299</v>
      </c>
      <c r="E689" s="4" t="s">
        <v>1081</v>
      </c>
    </row>
    <row r="690" spans="1:5">
      <c r="A690" s="4" t="s">
        <v>844</v>
      </c>
      <c r="B690" s="4" t="s">
        <v>677</v>
      </c>
      <c r="C690" s="4">
        <v>2</v>
      </c>
      <c r="D690" s="4">
        <v>1.0152284263959299</v>
      </c>
      <c r="E690" s="4" t="s">
        <v>1082</v>
      </c>
    </row>
    <row r="691" spans="1:5">
      <c r="A691" s="4" t="s">
        <v>844</v>
      </c>
      <c r="B691" s="4" t="s">
        <v>678</v>
      </c>
      <c r="C691" s="4">
        <v>2</v>
      </c>
      <c r="D691" s="4">
        <v>1.0152284263959299</v>
      </c>
      <c r="E691" s="4" t="s">
        <v>1083</v>
      </c>
    </row>
    <row r="692" spans="1:5">
      <c r="A692" s="4" t="s">
        <v>844</v>
      </c>
      <c r="B692" s="4" t="s">
        <v>679</v>
      </c>
      <c r="C692" s="4">
        <v>2</v>
      </c>
      <c r="D692" s="4">
        <v>1.0152284263959299</v>
      </c>
      <c r="E692" s="4" t="s">
        <v>1081</v>
      </c>
    </row>
    <row r="693" spans="1:5">
      <c r="A693" s="4" t="s">
        <v>787</v>
      </c>
      <c r="B693" s="4" t="s">
        <v>683</v>
      </c>
      <c r="C693" s="4">
        <v>2</v>
      </c>
      <c r="D693" s="4">
        <v>1.0152284263959299</v>
      </c>
      <c r="E693" s="4" t="s">
        <v>1163</v>
      </c>
    </row>
    <row r="694" spans="1:5">
      <c r="A694" s="4" t="s">
        <v>859</v>
      </c>
      <c r="B694" s="4" t="s">
        <v>688</v>
      </c>
      <c r="C694" s="4">
        <v>2</v>
      </c>
      <c r="D694" s="4">
        <v>1.0152284263959299</v>
      </c>
      <c r="E694" s="4" t="s">
        <v>1143</v>
      </c>
    </row>
    <row r="695" spans="1:5">
      <c r="A695" s="4" t="s">
        <v>794</v>
      </c>
      <c r="B695" s="4" t="s">
        <v>691</v>
      </c>
      <c r="C695" s="4">
        <v>2</v>
      </c>
      <c r="D695" s="4">
        <v>1.0152284263959299</v>
      </c>
      <c r="E695" s="4" t="s">
        <v>1213</v>
      </c>
    </row>
  </sheetData>
  <sortState ref="A2:E693">
    <sortCondition descending="1" ref="D1"/>
  </sortState>
  <conditionalFormatting sqref="E1:E1048576">
    <cfRule type="containsText" dxfId="1" priority="1" operator="containsText" text="IPI00190701">
      <formula>NOT(ISERROR(SEARCH("IPI00190701",E1)))</formula>
    </cfRule>
  </conditionalFormatting>
  <pageMargins left="0.7" right="0.7" top="0.75" bottom="0.75" header="0.3" footer="0.3"/>
  <pageSetup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1"/>
  <sheetViews>
    <sheetView tabSelected="1" topLeftCell="A543" workbookViewId="0"/>
  </sheetViews>
  <sheetFormatPr baseColWidth="10" defaultColWidth="8.83203125" defaultRowHeight="14" x14ac:dyDescent="0"/>
  <cols>
    <col min="1" max="1" width="32.6640625" customWidth="1"/>
    <col min="2" max="2" width="89.83203125" bestFit="1" customWidth="1"/>
    <col min="3" max="3" width="6.33203125" bestFit="1" customWidth="1"/>
    <col min="5" max="5" width="255.6640625" bestFit="1" customWidth="1"/>
  </cols>
  <sheetData>
    <row r="1" spans="1:5" s="6" customFormat="1">
      <c r="A1" s="8" t="s">
        <v>1479</v>
      </c>
    </row>
    <row r="2" spans="1:5" s="6" customFormat="1"/>
    <row r="3" spans="1:5">
      <c r="A3" s="3" t="s">
        <v>784</v>
      </c>
      <c r="B3" s="3" t="s">
        <v>0</v>
      </c>
      <c r="C3" s="3" t="s">
        <v>785</v>
      </c>
      <c r="D3" s="3" t="s">
        <v>786</v>
      </c>
      <c r="E3" s="3" t="s">
        <v>1478</v>
      </c>
    </row>
    <row r="4" spans="1:5">
      <c r="A4" s="6" t="s">
        <v>787</v>
      </c>
      <c r="B4" s="6" t="s">
        <v>3</v>
      </c>
      <c r="C4" s="6">
        <v>68</v>
      </c>
      <c r="D4" s="6">
        <v>43.589743589743499</v>
      </c>
      <c r="E4" s="7" t="s">
        <v>1236</v>
      </c>
    </row>
    <row r="5" spans="1:5">
      <c r="A5" s="6" t="s">
        <v>789</v>
      </c>
      <c r="B5" s="6" t="s">
        <v>4</v>
      </c>
      <c r="C5" s="6">
        <v>55</v>
      </c>
      <c r="D5" s="6">
        <v>35.256410256410199</v>
      </c>
      <c r="E5" s="7" t="s">
        <v>1218</v>
      </c>
    </row>
    <row r="6" spans="1:5">
      <c r="A6" s="6" t="s">
        <v>787</v>
      </c>
      <c r="B6" s="6" t="s">
        <v>1</v>
      </c>
      <c r="C6" s="6">
        <v>48</v>
      </c>
      <c r="D6" s="6">
        <v>30.769230769230699</v>
      </c>
      <c r="E6" s="7" t="s">
        <v>1223</v>
      </c>
    </row>
    <row r="7" spans="1:5">
      <c r="A7" s="6" t="s">
        <v>789</v>
      </c>
      <c r="B7" s="6" t="s">
        <v>2</v>
      </c>
      <c r="C7" s="6">
        <v>47</v>
      </c>
      <c r="D7" s="6">
        <v>30.128205128205099</v>
      </c>
      <c r="E7" s="7" t="s">
        <v>1214</v>
      </c>
    </row>
    <row r="8" spans="1:5">
      <c r="A8" s="6" t="s">
        <v>789</v>
      </c>
      <c r="B8" s="6" t="s">
        <v>45</v>
      </c>
      <c r="C8" s="6">
        <v>43</v>
      </c>
      <c r="D8" s="6">
        <v>27.564102564102502</v>
      </c>
      <c r="E8" s="7" t="s">
        <v>1254</v>
      </c>
    </row>
    <row r="9" spans="1:5">
      <c r="A9" s="6" t="s">
        <v>789</v>
      </c>
      <c r="B9" s="6" t="s">
        <v>46</v>
      </c>
      <c r="C9" s="6">
        <v>43</v>
      </c>
      <c r="D9" s="6">
        <v>27.564102564102502</v>
      </c>
      <c r="E9" s="7" t="s">
        <v>1254</v>
      </c>
    </row>
    <row r="10" spans="1:5">
      <c r="A10" s="6" t="s">
        <v>789</v>
      </c>
      <c r="B10" s="6" t="s">
        <v>270</v>
      </c>
      <c r="C10" s="6">
        <v>39</v>
      </c>
      <c r="D10" s="6">
        <v>25</v>
      </c>
      <c r="E10" s="7" t="s">
        <v>1392</v>
      </c>
    </row>
    <row r="11" spans="1:5">
      <c r="A11" s="6" t="s">
        <v>789</v>
      </c>
      <c r="B11" s="6" t="s">
        <v>8</v>
      </c>
      <c r="C11" s="6">
        <v>37</v>
      </c>
      <c r="D11" s="6">
        <v>23.717948717948701</v>
      </c>
      <c r="E11" s="7" t="s">
        <v>1228</v>
      </c>
    </row>
    <row r="12" spans="1:5">
      <c r="A12" s="6" t="s">
        <v>844</v>
      </c>
      <c r="B12" s="6" t="s">
        <v>401</v>
      </c>
      <c r="C12" s="6">
        <v>34</v>
      </c>
      <c r="D12" s="6">
        <v>21.7948717948717</v>
      </c>
      <c r="E12" s="7" t="s">
        <v>1300</v>
      </c>
    </row>
    <row r="13" spans="1:5">
      <c r="A13" s="6" t="s">
        <v>787</v>
      </c>
      <c r="B13" s="6" t="s">
        <v>31</v>
      </c>
      <c r="C13" s="6">
        <v>34</v>
      </c>
      <c r="D13" s="6">
        <v>21.7948717948717</v>
      </c>
      <c r="E13" s="7" t="s">
        <v>1312</v>
      </c>
    </row>
    <row r="14" spans="1:5">
      <c r="A14" s="6" t="s">
        <v>787</v>
      </c>
      <c r="B14" s="6" t="s">
        <v>224</v>
      </c>
      <c r="C14" s="6">
        <v>34</v>
      </c>
      <c r="D14" s="6">
        <v>21.7948717948717</v>
      </c>
      <c r="E14" s="7" t="s">
        <v>1300</v>
      </c>
    </row>
    <row r="15" spans="1:5">
      <c r="A15" s="6" t="s">
        <v>787</v>
      </c>
      <c r="B15" s="6" t="s">
        <v>739</v>
      </c>
      <c r="C15" s="6">
        <v>33</v>
      </c>
      <c r="D15" s="6">
        <v>21.1538461538461</v>
      </c>
      <c r="E15" s="7" t="s">
        <v>1447</v>
      </c>
    </row>
    <row r="16" spans="1:5">
      <c r="A16" s="6" t="s">
        <v>789</v>
      </c>
      <c r="B16" s="6" t="s">
        <v>32</v>
      </c>
      <c r="C16" s="6">
        <v>32</v>
      </c>
      <c r="D16" s="6">
        <v>20.5128205128205</v>
      </c>
      <c r="E16" s="7" t="s">
        <v>1250</v>
      </c>
    </row>
    <row r="17" spans="1:5">
      <c r="A17" s="6" t="s">
        <v>787</v>
      </c>
      <c r="B17" s="6" t="s">
        <v>44</v>
      </c>
      <c r="C17" s="6">
        <v>32</v>
      </c>
      <c r="D17" s="6">
        <v>20.5128205128205</v>
      </c>
      <c r="E17" s="7" t="s">
        <v>1232</v>
      </c>
    </row>
    <row r="18" spans="1:5">
      <c r="A18" s="6" t="s">
        <v>794</v>
      </c>
      <c r="B18" s="6" t="s">
        <v>6</v>
      </c>
      <c r="C18" s="6">
        <v>32</v>
      </c>
      <c r="D18" s="6">
        <v>20.5128205128205</v>
      </c>
      <c r="E18" s="7" t="s">
        <v>1220</v>
      </c>
    </row>
    <row r="19" spans="1:5">
      <c r="A19" s="6" t="s">
        <v>789</v>
      </c>
      <c r="B19" s="6" t="s">
        <v>5</v>
      </c>
      <c r="C19" s="6">
        <v>31</v>
      </c>
      <c r="D19" s="6">
        <v>19.871794871794801</v>
      </c>
      <c r="E19" s="7" t="s">
        <v>1215</v>
      </c>
    </row>
    <row r="20" spans="1:5">
      <c r="A20" s="6" t="s">
        <v>794</v>
      </c>
      <c r="B20" s="6" t="s">
        <v>419</v>
      </c>
      <c r="C20" s="6">
        <v>30</v>
      </c>
      <c r="D20" s="6">
        <v>19.230769230769202</v>
      </c>
      <c r="E20" s="7" t="s">
        <v>1378</v>
      </c>
    </row>
    <row r="21" spans="1:5">
      <c r="A21" s="6" t="s">
        <v>789</v>
      </c>
      <c r="B21" s="6" t="s">
        <v>12</v>
      </c>
      <c r="C21" s="6">
        <v>30</v>
      </c>
      <c r="D21" s="6">
        <v>19.230769230769202</v>
      </c>
      <c r="E21" s="7" t="s">
        <v>1231</v>
      </c>
    </row>
    <row r="22" spans="1:5">
      <c r="A22" s="6" t="s">
        <v>787</v>
      </c>
      <c r="B22" s="6" t="s">
        <v>293</v>
      </c>
      <c r="C22" s="6">
        <v>29</v>
      </c>
      <c r="D22" s="6">
        <v>18.589743589743499</v>
      </c>
      <c r="E22" s="7" t="s">
        <v>1338</v>
      </c>
    </row>
    <row r="23" spans="1:5">
      <c r="A23" s="6" t="s">
        <v>789</v>
      </c>
      <c r="B23" s="6" t="s">
        <v>7</v>
      </c>
      <c r="C23" s="6">
        <v>28</v>
      </c>
      <c r="D23" s="6">
        <v>17.948717948717899</v>
      </c>
      <c r="E23" s="7" t="s">
        <v>1216</v>
      </c>
    </row>
    <row r="24" spans="1:5">
      <c r="A24" s="6" t="s">
        <v>844</v>
      </c>
      <c r="B24" s="6" t="s">
        <v>293</v>
      </c>
      <c r="C24" s="6">
        <v>27</v>
      </c>
      <c r="D24" s="6">
        <v>17.307692307692299</v>
      </c>
      <c r="E24" s="7" t="s">
        <v>1418</v>
      </c>
    </row>
    <row r="25" spans="1:5">
      <c r="A25" s="6" t="s">
        <v>794</v>
      </c>
      <c r="B25" s="6" t="s">
        <v>518</v>
      </c>
      <c r="C25" s="6">
        <v>26</v>
      </c>
      <c r="D25" s="6">
        <v>16.6666666666666</v>
      </c>
      <c r="E25" s="7" t="s">
        <v>1379</v>
      </c>
    </row>
    <row r="26" spans="1:5">
      <c r="A26" s="6" t="s">
        <v>794</v>
      </c>
      <c r="B26" s="6" t="s">
        <v>430</v>
      </c>
      <c r="C26" s="6">
        <v>25</v>
      </c>
      <c r="D26" s="6">
        <v>16.025641025641001</v>
      </c>
      <c r="E26" s="7" t="s">
        <v>1382</v>
      </c>
    </row>
    <row r="27" spans="1:5">
      <c r="A27" s="6" t="s">
        <v>794</v>
      </c>
      <c r="B27" s="6" t="s">
        <v>429</v>
      </c>
      <c r="C27" s="6">
        <v>25</v>
      </c>
      <c r="D27" s="6">
        <v>16.025641025641001</v>
      </c>
      <c r="E27" s="7" t="s">
        <v>1382</v>
      </c>
    </row>
    <row r="28" spans="1:5">
      <c r="A28" s="6" t="s">
        <v>789</v>
      </c>
      <c r="B28" s="6" t="s">
        <v>279</v>
      </c>
      <c r="C28" s="6">
        <v>24</v>
      </c>
      <c r="D28" s="6">
        <v>15.3846153846153</v>
      </c>
      <c r="E28" s="7" t="s">
        <v>1374</v>
      </c>
    </row>
    <row r="29" spans="1:5">
      <c r="A29" s="6" t="s">
        <v>789</v>
      </c>
      <c r="B29" s="6" t="s">
        <v>255</v>
      </c>
      <c r="C29" s="6">
        <v>24</v>
      </c>
      <c r="D29" s="6">
        <v>15.3846153846153</v>
      </c>
      <c r="E29" s="7" t="s">
        <v>1374</v>
      </c>
    </row>
    <row r="30" spans="1:5">
      <c r="A30" s="6" t="s">
        <v>789</v>
      </c>
      <c r="B30" s="6" t="s">
        <v>28</v>
      </c>
      <c r="C30" s="6">
        <v>24</v>
      </c>
      <c r="D30" s="6">
        <v>15.3846153846153</v>
      </c>
      <c r="E30" s="7" t="s">
        <v>1234</v>
      </c>
    </row>
    <row r="31" spans="1:5">
      <c r="A31" s="6" t="s">
        <v>787</v>
      </c>
      <c r="B31" s="6" t="s">
        <v>312</v>
      </c>
      <c r="C31" s="6">
        <v>22</v>
      </c>
      <c r="D31" s="6">
        <v>14.1025641025641</v>
      </c>
      <c r="E31" s="7" t="s">
        <v>1361</v>
      </c>
    </row>
    <row r="32" spans="1:5">
      <c r="A32" s="6" t="s">
        <v>799</v>
      </c>
      <c r="B32" s="6" t="s">
        <v>89</v>
      </c>
      <c r="C32" s="6">
        <v>22</v>
      </c>
      <c r="D32" s="6">
        <v>14.1025641025641</v>
      </c>
      <c r="E32" s="7" t="s">
        <v>1290</v>
      </c>
    </row>
    <row r="33" spans="1:5">
      <c r="A33" s="6" t="s">
        <v>799</v>
      </c>
      <c r="B33" s="6" t="s">
        <v>79</v>
      </c>
      <c r="C33" s="6">
        <v>21</v>
      </c>
      <c r="D33" s="6">
        <v>13.4615384615384</v>
      </c>
      <c r="E33" s="7" t="s">
        <v>1246</v>
      </c>
    </row>
    <row r="34" spans="1:5">
      <c r="A34" s="6" t="s">
        <v>789</v>
      </c>
      <c r="B34" s="6" t="s">
        <v>9</v>
      </c>
      <c r="C34" s="6">
        <v>21</v>
      </c>
      <c r="D34" s="6">
        <v>13.4615384615384</v>
      </c>
      <c r="E34" s="7" t="s">
        <v>1217</v>
      </c>
    </row>
    <row r="35" spans="1:5">
      <c r="A35" s="6" t="s">
        <v>787</v>
      </c>
      <c r="B35" s="6" t="s">
        <v>227</v>
      </c>
      <c r="C35" s="6">
        <v>20</v>
      </c>
      <c r="D35" s="6">
        <v>12.8205128205128</v>
      </c>
      <c r="E35" s="7" t="s">
        <v>1306</v>
      </c>
    </row>
    <row r="36" spans="1:5">
      <c r="A36" s="6" t="s">
        <v>799</v>
      </c>
      <c r="B36" s="6" t="s">
        <v>85</v>
      </c>
      <c r="C36" s="6">
        <v>20</v>
      </c>
      <c r="D36" s="6">
        <v>12.8205128205128</v>
      </c>
      <c r="E36" s="7" t="s">
        <v>1249</v>
      </c>
    </row>
    <row r="37" spans="1:5">
      <c r="A37" s="6" t="s">
        <v>799</v>
      </c>
      <c r="B37" s="6" t="s">
        <v>111</v>
      </c>
      <c r="C37" s="6">
        <v>20</v>
      </c>
      <c r="D37" s="6">
        <v>12.8205128205128</v>
      </c>
      <c r="E37" s="7" t="s">
        <v>1237</v>
      </c>
    </row>
    <row r="38" spans="1:5">
      <c r="A38" s="6" t="s">
        <v>801</v>
      </c>
      <c r="B38" s="6" t="s">
        <v>11</v>
      </c>
      <c r="C38" s="6">
        <v>20</v>
      </c>
      <c r="D38" s="6">
        <v>12.8205128205128</v>
      </c>
      <c r="E38" s="7" t="s">
        <v>1222</v>
      </c>
    </row>
    <row r="39" spans="1:5">
      <c r="A39" s="6" t="s">
        <v>789</v>
      </c>
      <c r="B39" s="6" t="s">
        <v>19</v>
      </c>
      <c r="C39" s="6">
        <v>19</v>
      </c>
      <c r="D39" s="6">
        <v>12.179487179487101</v>
      </c>
      <c r="E39" s="7" t="s">
        <v>1264</v>
      </c>
    </row>
    <row r="40" spans="1:5">
      <c r="A40" s="6" t="s">
        <v>789</v>
      </c>
      <c r="B40" s="6" t="s">
        <v>20</v>
      </c>
      <c r="C40" s="6">
        <v>19</v>
      </c>
      <c r="D40" s="6">
        <v>12.179487179487101</v>
      </c>
      <c r="E40" s="7" t="s">
        <v>1264</v>
      </c>
    </row>
    <row r="41" spans="1:5">
      <c r="A41" s="6" t="s">
        <v>789</v>
      </c>
      <c r="B41" s="6" t="s">
        <v>16</v>
      </c>
      <c r="C41" s="6">
        <v>19</v>
      </c>
      <c r="D41" s="6">
        <v>12.179487179487101</v>
      </c>
      <c r="E41" s="7" t="s">
        <v>1264</v>
      </c>
    </row>
    <row r="42" spans="1:5">
      <c r="A42" s="6" t="s">
        <v>789</v>
      </c>
      <c r="B42" s="6" t="s">
        <v>14</v>
      </c>
      <c r="C42" s="6">
        <v>19</v>
      </c>
      <c r="D42" s="6">
        <v>12.179487179487101</v>
      </c>
      <c r="E42" s="7" t="s">
        <v>1264</v>
      </c>
    </row>
    <row r="43" spans="1:5">
      <c r="A43" s="6" t="s">
        <v>799</v>
      </c>
      <c r="B43" s="6" t="s">
        <v>17</v>
      </c>
      <c r="C43" s="6">
        <v>19</v>
      </c>
      <c r="D43" s="6">
        <v>12.179487179487101</v>
      </c>
      <c r="E43" s="6" t="s">
        <v>1233</v>
      </c>
    </row>
    <row r="44" spans="1:5">
      <c r="A44" s="6" t="s">
        <v>789</v>
      </c>
      <c r="B44" s="6" t="s">
        <v>47</v>
      </c>
      <c r="C44" s="6">
        <v>18</v>
      </c>
      <c r="D44" s="6">
        <v>11.538461538461499</v>
      </c>
      <c r="E44" s="6" t="s">
        <v>1340</v>
      </c>
    </row>
    <row r="45" spans="1:5">
      <c r="A45" s="6" t="s">
        <v>794</v>
      </c>
      <c r="B45" s="6" t="s">
        <v>54</v>
      </c>
      <c r="C45" s="6">
        <v>18</v>
      </c>
      <c r="D45" s="6">
        <v>11.538461538461499</v>
      </c>
      <c r="E45" s="6" t="s">
        <v>1285</v>
      </c>
    </row>
    <row r="46" spans="1:5">
      <c r="A46" s="6" t="s">
        <v>799</v>
      </c>
      <c r="B46" s="6" t="s">
        <v>58</v>
      </c>
      <c r="C46" s="6">
        <v>18</v>
      </c>
      <c r="D46" s="6">
        <v>11.538461538461499</v>
      </c>
      <c r="E46" s="6" t="s">
        <v>1243</v>
      </c>
    </row>
    <row r="47" spans="1:5">
      <c r="A47" s="6" t="s">
        <v>799</v>
      </c>
      <c r="B47" s="6" t="s">
        <v>57</v>
      </c>
      <c r="C47" s="6">
        <v>18</v>
      </c>
      <c r="D47" s="6">
        <v>11.538461538461499</v>
      </c>
      <c r="E47" s="6" t="s">
        <v>1243</v>
      </c>
    </row>
    <row r="48" spans="1:5">
      <c r="A48" s="6" t="s">
        <v>794</v>
      </c>
      <c r="B48" s="6" t="s">
        <v>22</v>
      </c>
      <c r="C48" s="6">
        <v>17</v>
      </c>
      <c r="D48" s="6">
        <v>10.8974358974358</v>
      </c>
      <c r="E48" s="6" t="s">
        <v>1245</v>
      </c>
    </row>
    <row r="49" spans="1:5">
      <c r="A49" s="6" t="s">
        <v>799</v>
      </c>
      <c r="B49" s="6" t="s">
        <v>330</v>
      </c>
      <c r="C49" s="6">
        <v>16</v>
      </c>
      <c r="D49" s="6">
        <v>10.2564102564102</v>
      </c>
      <c r="E49" s="6" t="s">
        <v>1269</v>
      </c>
    </row>
    <row r="50" spans="1:5">
      <c r="A50" s="6" t="s">
        <v>799</v>
      </c>
      <c r="B50" s="6" t="s">
        <v>329</v>
      </c>
      <c r="C50" s="6">
        <v>16</v>
      </c>
      <c r="D50" s="6">
        <v>10.2564102564102</v>
      </c>
      <c r="E50" s="6" t="s">
        <v>1269</v>
      </c>
    </row>
    <row r="51" spans="1:5">
      <c r="A51" s="6" t="s">
        <v>789</v>
      </c>
      <c r="B51" s="6" t="s">
        <v>23</v>
      </c>
      <c r="C51" s="6">
        <v>16</v>
      </c>
      <c r="D51" s="6">
        <v>10.2564102564102</v>
      </c>
      <c r="E51" s="6" t="s">
        <v>1219</v>
      </c>
    </row>
    <row r="52" spans="1:5">
      <c r="A52" s="6" t="s">
        <v>787</v>
      </c>
      <c r="B52" s="6" t="s">
        <v>133</v>
      </c>
      <c r="C52" s="6">
        <v>15</v>
      </c>
      <c r="D52" s="6">
        <v>9.6153846153846096</v>
      </c>
      <c r="E52" s="6" t="s">
        <v>1313</v>
      </c>
    </row>
    <row r="53" spans="1:5">
      <c r="A53" s="6" t="s">
        <v>794</v>
      </c>
      <c r="B53" s="6" t="s">
        <v>26</v>
      </c>
      <c r="C53" s="6">
        <v>15</v>
      </c>
      <c r="D53" s="6">
        <v>9.6153846153846096</v>
      </c>
      <c r="E53" s="6" t="s">
        <v>1239</v>
      </c>
    </row>
    <row r="54" spans="1:5">
      <c r="A54" s="6" t="s">
        <v>799</v>
      </c>
      <c r="B54" s="6" t="s">
        <v>56</v>
      </c>
      <c r="C54" s="6">
        <v>15</v>
      </c>
      <c r="D54" s="6">
        <v>9.6153846153846096</v>
      </c>
      <c r="E54" s="6" t="s">
        <v>1229</v>
      </c>
    </row>
    <row r="55" spans="1:5">
      <c r="A55" s="6" t="s">
        <v>787</v>
      </c>
      <c r="B55" s="6" t="s">
        <v>18</v>
      </c>
      <c r="C55" s="6">
        <v>15</v>
      </c>
      <c r="D55" s="6">
        <v>9.6153846153846096</v>
      </c>
      <c r="E55" s="6" t="s">
        <v>1224</v>
      </c>
    </row>
    <row r="56" spans="1:5">
      <c r="A56" s="6" t="s">
        <v>794</v>
      </c>
      <c r="B56" s="6" t="s">
        <v>212</v>
      </c>
      <c r="C56" s="6">
        <v>14</v>
      </c>
      <c r="D56" s="6">
        <v>8.9743589743589691</v>
      </c>
      <c r="E56" s="6" t="s">
        <v>1347</v>
      </c>
    </row>
    <row r="57" spans="1:5">
      <c r="A57" s="6" t="s">
        <v>799</v>
      </c>
      <c r="B57" s="6" t="s">
        <v>169</v>
      </c>
      <c r="C57" s="6">
        <v>14</v>
      </c>
      <c r="D57" s="6">
        <v>8.9743589743589691</v>
      </c>
      <c r="E57" s="6" t="s">
        <v>1275</v>
      </c>
    </row>
    <row r="58" spans="1:5">
      <c r="A58" s="6" t="s">
        <v>799</v>
      </c>
      <c r="B58" s="6" t="s">
        <v>87</v>
      </c>
      <c r="C58" s="6">
        <v>14</v>
      </c>
      <c r="D58" s="6">
        <v>8.9743589743589691</v>
      </c>
      <c r="E58" s="6" t="s">
        <v>1251</v>
      </c>
    </row>
    <row r="59" spans="1:5">
      <c r="A59" s="6" t="s">
        <v>801</v>
      </c>
      <c r="B59" s="6" t="s">
        <v>27</v>
      </c>
      <c r="C59" s="6">
        <v>14</v>
      </c>
      <c r="D59" s="6">
        <v>8.9743589743589691</v>
      </c>
      <c r="E59" s="6" t="s">
        <v>1226</v>
      </c>
    </row>
    <row r="60" spans="1:5">
      <c r="A60" s="6" t="s">
        <v>799</v>
      </c>
      <c r="B60" s="6" t="s">
        <v>29</v>
      </c>
      <c r="C60" s="6">
        <v>14</v>
      </c>
      <c r="D60" s="6">
        <v>8.9743589743589691</v>
      </c>
      <c r="E60" s="6" t="s">
        <v>1225</v>
      </c>
    </row>
    <row r="61" spans="1:5">
      <c r="A61" s="6" t="s">
        <v>799</v>
      </c>
      <c r="B61" s="6" t="s">
        <v>503</v>
      </c>
      <c r="C61" s="6">
        <v>13</v>
      </c>
      <c r="D61" s="6">
        <v>8.3333333333333304</v>
      </c>
      <c r="E61" s="6" t="s">
        <v>1432</v>
      </c>
    </row>
    <row r="62" spans="1:5">
      <c r="A62" s="6" t="s">
        <v>799</v>
      </c>
      <c r="B62" s="6" t="s">
        <v>498</v>
      </c>
      <c r="C62" s="6">
        <v>13</v>
      </c>
      <c r="D62" s="6">
        <v>8.3333333333333304</v>
      </c>
      <c r="E62" s="6" t="s">
        <v>1432</v>
      </c>
    </row>
    <row r="63" spans="1:5">
      <c r="A63" s="6" t="s">
        <v>799</v>
      </c>
      <c r="B63" s="6" t="s">
        <v>608</v>
      </c>
      <c r="C63" s="6">
        <v>13</v>
      </c>
      <c r="D63" s="6">
        <v>8.3333333333333304</v>
      </c>
      <c r="E63" s="6" t="s">
        <v>1432</v>
      </c>
    </row>
    <row r="64" spans="1:5">
      <c r="A64" s="6" t="s">
        <v>799</v>
      </c>
      <c r="B64" s="6" t="s">
        <v>95</v>
      </c>
      <c r="C64" s="6">
        <v>13</v>
      </c>
      <c r="D64" s="6">
        <v>8.3333333333333304</v>
      </c>
      <c r="E64" s="6" t="s">
        <v>1256</v>
      </c>
    </row>
    <row r="65" spans="1:5">
      <c r="A65" s="6" t="s">
        <v>787</v>
      </c>
      <c r="B65" s="6" t="s">
        <v>15</v>
      </c>
      <c r="C65" s="6">
        <v>13</v>
      </c>
      <c r="D65" s="6">
        <v>8.3333333333333304</v>
      </c>
      <c r="E65" s="6" t="s">
        <v>1240</v>
      </c>
    </row>
    <row r="66" spans="1:5">
      <c r="A66" s="6" t="s">
        <v>799</v>
      </c>
      <c r="B66" s="6" t="s">
        <v>86</v>
      </c>
      <c r="C66" s="6">
        <v>12</v>
      </c>
      <c r="D66" s="6">
        <v>7.6923076923076898</v>
      </c>
      <c r="E66" s="6" t="s">
        <v>1255</v>
      </c>
    </row>
    <row r="67" spans="1:5">
      <c r="A67" s="6" t="s">
        <v>799</v>
      </c>
      <c r="B67" s="6" t="s">
        <v>49</v>
      </c>
      <c r="C67" s="6">
        <v>12</v>
      </c>
      <c r="D67" s="6">
        <v>7.6923076923076898</v>
      </c>
      <c r="E67" s="6" t="s">
        <v>1248</v>
      </c>
    </row>
    <row r="68" spans="1:5">
      <c r="A68" s="6" t="s">
        <v>799</v>
      </c>
      <c r="B68" s="6" t="s">
        <v>30</v>
      </c>
      <c r="C68" s="6">
        <v>12</v>
      </c>
      <c r="D68" s="6">
        <v>7.6923076923076898</v>
      </c>
      <c r="E68" s="6" t="s">
        <v>1235</v>
      </c>
    </row>
    <row r="69" spans="1:5">
      <c r="A69" s="6" t="s">
        <v>794</v>
      </c>
      <c r="B69" s="6" t="s">
        <v>13</v>
      </c>
      <c r="C69" s="6">
        <v>12</v>
      </c>
      <c r="D69" s="6">
        <v>7.6923076923076898</v>
      </c>
      <c r="E69" s="6" t="s">
        <v>1221</v>
      </c>
    </row>
    <row r="70" spans="1:5">
      <c r="A70" s="6" t="s">
        <v>789</v>
      </c>
      <c r="B70" s="6" t="s">
        <v>179</v>
      </c>
      <c r="C70" s="6">
        <v>11</v>
      </c>
      <c r="D70" s="6">
        <v>7.0512820512820502</v>
      </c>
      <c r="E70" s="6" t="s">
        <v>1408</v>
      </c>
    </row>
    <row r="71" spans="1:5">
      <c r="A71" s="6" t="s">
        <v>799</v>
      </c>
      <c r="B71" s="6" t="s">
        <v>363</v>
      </c>
      <c r="C71" s="6">
        <v>11</v>
      </c>
      <c r="D71" s="6">
        <v>7.0512820512820502</v>
      </c>
      <c r="E71" s="6" t="s">
        <v>1406</v>
      </c>
    </row>
    <row r="72" spans="1:5">
      <c r="A72" s="6" t="s">
        <v>794</v>
      </c>
      <c r="B72" s="6" t="s">
        <v>347</v>
      </c>
      <c r="C72" s="6">
        <v>11</v>
      </c>
      <c r="D72" s="6">
        <v>7.0512820512820502</v>
      </c>
      <c r="E72" s="6" t="s">
        <v>1396</v>
      </c>
    </row>
    <row r="73" spans="1:5">
      <c r="A73" s="6" t="s">
        <v>789</v>
      </c>
      <c r="B73" s="6" t="s">
        <v>396</v>
      </c>
      <c r="C73" s="6">
        <v>11</v>
      </c>
      <c r="D73" s="6">
        <v>7.0512820512820502</v>
      </c>
      <c r="E73" s="6" t="s">
        <v>1369</v>
      </c>
    </row>
    <row r="74" spans="1:5">
      <c r="A74" s="6" t="s">
        <v>799</v>
      </c>
      <c r="B74" s="6" t="s">
        <v>260</v>
      </c>
      <c r="C74" s="6">
        <v>11</v>
      </c>
      <c r="D74" s="6">
        <v>7.0512820512820502</v>
      </c>
      <c r="E74" s="6" t="s">
        <v>1336</v>
      </c>
    </row>
    <row r="75" spans="1:5">
      <c r="A75" s="6" t="s">
        <v>799</v>
      </c>
      <c r="B75" s="6" t="s">
        <v>299</v>
      </c>
      <c r="C75" s="6">
        <v>11</v>
      </c>
      <c r="D75" s="6">
        <v>7.0512820512820502</v>
      </c>
      <c r="E75" s="6" t="s">
        <v>1322</v>
      </c>
    </row>
    <row r="76" spans="1:5">
      <c r="A76" s="6" t="s">
        <v>799</v>
      </c>
      <c r="B76" s="6" t="s">
        <v>90</v>
      </c>
      <c r="C76" s="6">
        <v>11</v>
      </c>
      <c r="D76" s="6">
        <v>7.0512820512820502</v>
      </c>
      <c r="E76" s="6" t="s">
        <v>1288</v>
      </c>
    </row>
    <row r="77" spans="1:5">
      <c r="A77" s="6" t="s">
        <v>789</v>
      </c>
      <c r="B77" s="6" t="s">
        <v>35</v>
      </c>
      <c r="C77" s="6">
        <v>11</v>
      </c>
      <c r="D77" s="6">
        <v>7.0512820512820502</v>
      </c>
      <c r="E77" s="6" t="s">
        <v>1279</v>
      </c>
    </row>
    <row r="78" spans="1:5">
      <c r="A78" s="6" t="s">
        <v>799</v>
      </c>
      <c r="B78" s="6" t="s">
        <v>153</v>
      </c>
      <c r="C78" s="6">
        <v>11</v>
      </c>
      <c r="D78" s="6">
        <v>7.0512820512820502</v>
      </c>
      <c r="E78" s="6" t="s">
        <v>1277</v>
      </c>
    </row>
    <row r="79" spans="1:5">
      <c r="A79" s="6" t="s">
        <v>799</v>
      </c>
      <c r="B79" s="6" t="s">
        <v>99</v>
      </c>
      <c r="C79" s="6">
        <v>11</v>
      </c>
      <c r="D79" s="6">
        <v>7.0512820512820502</v>
      </c>
      <c r="E79" s="6" t="s">
        <v>1260</v>
      </c>
    </row>
    <row r="80" spans="1:5">
      <c r="A80" s="6" t="s">
        <v>799</v>
      </c>
      <c r="B80" s="6" t="s">
        <v>236</v>
      </c>
      <c r="C80" s="6">
        <v>11</v>
      </c>
      <c r="D80" s="6">
        <v>7.0512820512820502</v>
      </c>
      <c r="E80" s="6" t="s">
        <v>1259</v>
      </c>
    </row>
    <row r="81" spans="1:5">
      <c r="A81" s="6" t="s">
        <v>794</v>
      </c>
      <c r="B81" s="6" t="s">
        <v>652</v>
      </c>
      <c r="C81" s="6">
        <v>10</v>
      </c>
      <c r="D81" s="6">
        <v>6.4102564102564097</v>
      </c>
      <c r="E81" s="6" t="s">
        <v>1464</v>
      </c>
    </row>
    <row r="82" spans="1:5">
      <c r="A82" s="6" t="s">
        <v>799</v>
      </c>
      <c r="B82" s="6" t="s">
        <v>732</v>
      </c>
      <c r="C82" s="6">
        <v>10</v>
      </c>
      <c r="D82" s="6">
        <v>6.4102564102564097</v>
      </c>
      <c r="E82" s="6" t="s">
        <v>1431</v>
      </c>
    </row>
    <row r="83" spans="1:5">
      <c r="A83" s="6" t="s">
        <v>794</v>
      </c>
      <c r="B83" s="6" t="s">
        <v>276</v>
      </c>
      <c r="C83" s="6">
        <v>10</v>
      </c>
      <c r="D83" s="6">
        <v>6.4102564102564097</v>
      </c>
      <c r="E83" s="6" t="s">
        <v>1353</v>
      </c>
    </row>
    <row r="84" spans="1:5">
      <c r="A84" s="6" t="s">
        <v>799</v>
      </c>
      <c r="B84" s="6" t="s">
        <v>288</v>
      </c>
      <c r="C84" s="6">
        <v>10</v>
      </c>
      <c r="D84" s="6">
        <v>6.4102564102564097</v>
      </c>
      <c r="E84" s="6" t="s">
        <v>1301</v>
      </c>
    </row>
    <row r="85" spans="1:5">
      <c r="A85" s="6" t="s">
        <v>799</v>
      </c>
      <c r="B85" s="6" t="s">
        <v>278</v>
      </c>
      <c r="C85" s="6">
        <v>10</v>
      </c>
      <c r="D85" s="6">
        <v>6.4102564102564097</v>
      </c>
      <c r="E85" s="6" t="s">
        <v>1294</v>
      </c>
    </row>
    <row r="86" spans="1:5">
      <c r="A86" s="6" t="s">
        <v>789</v>
      </c>
      <c r="B86" s="6" t="s">
        <v>84</v>
      </c>
      <c r="C86" s="6">
        <v>10</v>
      </c>
      <c r="D86" s="6">
        <v>6.4102564102564097</v>
      </c>
      <c r="E86" s="6" t="s">
        <v>1297</v>
      </c>
    </row>
    <row r="87" spans="1:5">
      <c r="A87" s="6" t="s">
        <v>799</v>
      </c>
      <c r="B87" s="6" t="s">
        <v>267</v>
      </c>
      <c r="C87" s="6">
        <v>10</v>
      </c>
      <c r="D87" s="6">
        <v>6.4102564102564097</v>
      </c>
      <c r="E87" s="6" t="s">
        <v>1294</v>
      </c>
    </row>
    <row r="88" spans="1:5">
      <c r="A88" s="6" t="s">
        <v>794</v>
      </c>
      <c r="B88" s="6" t="s">
        <v>43</v>
      </c>
      <c r="C88" s="6">
        <v>10</v>
      </c>
      <c r="D88" s="6">
        <v>6.4102564102564097</v>
      </c>
      <c r="E88" s="6" t="s">
        <v>1293</v>
      </c>
    </row>
    <row r="89" spans="1:5">
      <c r="A89" s="6" t="s">
        <v>789</v>
      </c>
      <c r="B89" s="6" t="s">
        <v>107</v>
      </c>
      <c r="C89" s="6">
        <v>10</v>
      </c>
      <c r="D89" s="6">
        <v>6.4102564102564097</v>
      </c>
      <c r="E89" s="6" t="s">
        <v>1289</v>
      </c>
    </row>
    <row r="90" spans="1:5">
      <c r="A90" s="6" t="s">
        <v>787</v>
      </c>
      <c r="B90" s="6" t="s">
        <v>194</v>
      </c>
      <c r="C90" s="6">
        <v>10</v>
      </c>
      <c r="D90" s="6">
        <v>6.4102564102564097</v>
      </c>
      <c r="E90" s="6" t="s">
        <v>1278</v>
      </c>
    </row>
    <row r="91" spans="1:5">
      <c r="A91" s="6" t="s">
        <v>787</v>
      </c>
      <c r="B91" s="6" t="s">
        <v>36</v>
      </c>
      <c r="C91" s="6">
        <v>10</v>
      </c>
      <c r="D91" s="6">
        <v>6.4102564102564097</v>
      </c>
      <c r="E91" s="6" t="s">
        <v>1262</v>
      </c>
    </row>
    <row r="92" spans="1:5">
      <c r="A92" s="6" t="s">
        <v>794</v>
      </c>
      <c r="B92" s="6" t="s">
        <v>390</v>
      </c>
      <c r="C92" s="6">
        <v>9</v>
      </c>
      <c r="D92" s="6">
        <v>5.7692307692307603</v>
      </c>
      <c r="E92" s="6" t="s">
        <v>1400</v>
      </c>
    </row>
    <row r="93" spans="1:5">
      <c r="A93" s="6" t="s">
        <v>787</v>
      </c>
      <c r="B93" s="6" t="s">
        <v>712</v>
      </c>
      <c r="C93" s="6">
        <v>9</v>
      </c>
      <c r="D93" s="6">
        <v>5.7692307692307603</v>
      </c>
      <c r="E93" s="6" t="s">
        <v>1398</v>
      </c>
    </row>
    <row r="94" spans="1:5">
      <c r="A94" s="6" t="s">
        <v>789</v>
      </c>
      <c r="B94" s="6" t="s">
        <v>132</v>
      </c>
      <c r="C94" s="6">
        <v>9</v>
      </c>
      <c r="D94" s="6">
        <v>5.7692307692307603</v>
      </c>
      <c r="E94" s="6" t="s">
        <v>1394</v>
      </c>
    </row>
    <row r="95" spans="1:5">
      <c r="A95" s="6" t="s">
        <v>787</v>
      </c>
      <c r="B95" s="6" t="s">
        <v>124</v>
      </c>
      <c r="C95" s="6">
        <v>9</v>
      </c>
      <c r="D95" s="6">
        <v>5.7692307692307603</v>
      </c>
      <c r="E95" s="6" t="s">
        <v>1383</v>
      </c>
    </row>
    <row r="96" spans="1:5">
      <c r="A96" s="6" t="s">
        <v>801</v>
      </c>
      <c r="B96" s="6" t="s">
        <v>191</v>
      </c>
      <c r="C96" s="6">
        <v>9</v>
      </c>
      <c r="D96" s="6">
        <v>5.7692307692307603</v>
      </c>
      <c r="E96" s="6" t="s">
        <v>1346</v>
      </c>
    </row>
    <row r="97" spans="1:5">
      <c r="A97" s="6" t="s">
        <v>799</v>
      </c>
      <c r="B97" s="6" t="s">
        <v>121</v>
      </c>
      <c r="C97" s="6">
        <v>9</v>
      </c>
      <c r="D97" s="6">
        <v>5.7692307692307603</v>
      </c>
      <c r="E97" s="6" t="s">
        <v>1328</v>
      </c>
    </row>
    <row r="98" spans="1:5">
      <c r="A98" s="6" t="s">
        <v>789</v>
      </c>
      <c r="B98" s="6" t="s">
        <v>141</v>
      </c>
      <c r="C98" s="6">
        <v>9</v>
      </c>
      <c r="D98" s="6">
        <v>5.7692307692307603</v>
      </c>
      <c r="E98" s="6" t="s">
        <v>842</v>
      </c>
    </row>
    <row r="99" spans="1:5">
      <c r="A99" s="6" t="s">
        <v>787</v>
      </c>
      <c r="B99" s="6" t="s">
        <v>199</v>
      </c>
      <c r="C99" s="6">
        <v>9</v>
      </c>
      <c r="D99" s="6">
        <v>5.7692307692307603</v>
      </c>
      <c r="E99" s="6" t="s">
        <v>1263</v>
      </c>
    </row>
    <row r="100" spans="1:5">
      <c r="A100" s="6" t="s">
        <v>789</v>
      </c>
      <c r="B100" s="6" t="s">
        <v>138</v>
      </c>
      <c r="C100" s="6">
        <v>9</v>
      </c>
      <c r="D100" s="6">
        <v>5.7692307692307603</v>
      </c>
      <c r="E100" s="6" t="s">
        <v>842</v>
      </c>
    </row>
    <row r="101" spans="1:5">
      <c r="A101" s="6" t="s">
        <v>787</v>
      </c>
      <c r="B101" s="6" t="s">
        <v>83</v>
      </c>
      <c r="C101" s="6">
        <v>9</v>
      </c>
      <c r="D101" s="6">
        <v>5.7692307692307603</v>
      </c>
      <c r="E101" s="6" t="s">
        <v>842</v>
      </c>
    </row>
    <row r="102" spans="1:5">
      <c r="A102" s="6" t="s">
        <v>841</v>
      </c>
      <c r="B102" s="6" t="s">
        <v>62</v>
      </c>
      <c r="C102" s="6">
        <v>9</v>
      </c>
      <c r="D102" s="6">
        <v>5.7692307692307603</v>
      </c>
      <c r="E102" s="6" t="s">
        <v>842</v>
      </c>
    </row>
    <row r="103" spans="1:5">
      <c r="A103" s="6" t="s">
        <v>841</v>
      </c>
      <c r="B103" s="6" t="s">
        <v>60</v>
      </c>
      <c r="C103" s="6">
        <v>9</v>
      </c>
      <c r="D103" s="6">
        <v>5.7692307692307603</v>
      </c>
      <c r="E103" s="6" t="s">
        <v>842</v>
      </c>
    </row>
    <row r="104" spans="1:5">
      <c r="A104" s="6" t="s">
        <v>799</v>
      </c>
      <c r="B104" s="6" t="s">
        <v>10</v>
      </c>
      <c r="C104" s="6">
        <v>9</v>
      </c>
      <c r="D104" s="6">
        <v>5.7692307692307603</v>
      </c>
      <c r="E104" s="6" t="s">
        <v>1230</v>
      </c>
    </row>
    <row r="105" spans="1:5">
      <c r="A105" s="6" t="s">
        <v>789</v>
      </c>
      <c r="B105" s="6" t="s">
        <v>40</v>
      </c>
      <c r="C105" s="6">
        <v>9</v>
      </c>
      <c r="D105" s="6">
        <v>5.7692307692307603</v>
      </c>
      <c r="E105" s="6" t="s">
        <v>1227</v>
      </c>
    </row>
    <row r="106" spans="1:5">
      <c r="A106" s="6" t="s">
        <v>794</v>
      </c>
      <c r="B106" s="6" t="s">
        <v>448</v>
      </c>
      <c r="C106" s="6">
        <v>8</v>
      </c>
      <c r="D106" s="6">
        <v>5.1282051282051198</v>
      </c>
      <c r="E106" s="6" t="s">
        <v>1438</v>
      </c>
    </row>
    <row r="107" spans="1:5">
      <c r="A107" s="6" t="s">
        <v>794</v>
      </c>
      <c r="B107" s="6" t="s">
        <v>423</v>
      </c>
      <c r="C107" s="6">
        <v>8</v>
      </c>
      <c r="D107" s="6">
        <v>5.1282051282051198</v>
      </c>
      <c r="E107" s="6" t="s">
        <v>1352</v>
      </c>
    </row>
    <row r="108" spans="1:5">
      <c r="A108" s="6" t="s">
        <v>794</v>
      </c>
      <c r="B108" s="6" t="s">
        <v>422</v>
      </c>
      <c r="C108" s="6">
        <v>8</v>
      </c>
      <c r="D108" s="6">
        <v>5.1282051282051198</v>
      </c>
      <c r="E108" s="6" t="s">
        <v>1352</v>
      </c>
    </row>
    <row r="109" spans="1:5">
      <c r="A109" s="6" t="s">
        <v>794</v>
      </c>
      <c r="B109" s="6" t="s">
        <v>322</v>
      </c>
      <c r="C109" s="6">
        <v>8</v>
      </c>
      <c r="D109" s="6">
        <v>5.1282051282051198</v>
      </c>
      <c r="E109" s="6" t="s">
        <v>1421</v>
      </c>
    </row>
    <row r="110" spans="1:5">
      <c r="A110" s="6" t="s">
        <v>799</v>
      </c>
      <c r="B110" s="6" t="s">
        <v>389</v>
      </c>
      <c r="C110" s="6">
        <v>8</v>
      </c>
      <c r="D110" s="6">
        <v>5.1282051282051198</v>
      </c>
      <c r="E110" s="6" t="s">
        <v>1416</v>
      </c>
    </row>
    <row r="111" spans="1:5">
      <c r="A111" s="6" t="s">
        <v>794</v>
      </c>
      <c r="B111" s="6" t="s">
        <v>391</v>
      </c>
      <c r="C111" s="6">
        <v>8</v>
      </c>
      <c r="D111" s="6">
        <v>5.1282051282051198</v>
      </c>
      <c r="E111" s="6" t="s">
        <v>1352</v>
      </c>
    </row>
    <row r="112" spans="1:5">
      <c r="A112" s="6" t="s">
        <v>799</v>
      </c>
      <c r="B112" s="6" t="s">
        <v>170</v>
      </c>
      <c r="C112" s="6">
        <v>8</v>
      </c>
      <c r="D112" s="6">
        <v>5.1282051282051198</v>
      </c>
      <c r="E112" s="6" t="s">
        <v>1407</v>
      </c>
    </row>
    <row r="113" spans="1:5">
      <c r="A113" s="6" t="s">
        <v>787</v>
      </c>
      <c r="B113" s="6" t="s">
        <v>432</v>
      </c>
      <c r="C113" s="6">
        <v>8</v>
      </c>
      <c r="D113" s="6">
        <v>5.1282051282051198</v>
      </c>
      <c r="E113" s="6" t="s">
        <v>1352</v>
      </c>
    </row>
    <row r="114" spans="1:5">
      <c r="A114" s="6" t="s">
        <v>799</v>
      </c>
      <c r="B114" s="6" t="s">
        <v>327</v>
      </c>
      <c r="C114" s="6">
        <v>8</v>
      </c>
      <c r="D114" s="6">
        <v>5.1282051282051198</v>
      </c>
      <c r="E114" s="6" t="s">
        <v>1386</v>
      </c>
    </row>
    <row r="115" spans="1:5">
      <c r="A115" s="6" t="s">
        <v>844</v>
      </c>
      <c r="B115" s="6" t="s">
        <v>324</v>
      </c>
      <c r="C115" s="6">
        <v>8</v>
      </c>
      <c r="D115" s="6">
        <v>5.1282051282051198</v>
      </c>
      <c r="E115" s="6" t="s">
        <v>1380</v>
      </c>
    </row>
    <row r="116" spans="1:5">
      <c r="A116" s="6" t="s">
        <v>799</v>
      </c>
      <c r="B116" s="6" t="s">
        <v>506</v>
      </c>
      <c r="C116" s="6">
        <v>8</v>
      </c>
      <c r="D116" s="6">
        <v>5.1282051282051198</v>
      </c>
      <c r="E116" s="6" t="s">
        <v>1372</v>
      </c>
    </row>
    <row r="117" spans="1:5">
      <c r="A117" s="6" t="s">
        <v>844</v>
      </c>
      <c r="B117" s="6" t="s">
        <v>320</v>
      </c>
      <c r="C117" s="6">
        <v>8</v>
      </c>
      <c r="D117" s="6">
        <v>5.1282051282051198</v>
      </c>
      <c r="E117" s="6" t="s">
        <v>1352</v>
      </c>
    </row>
    <row r="118" spans="1:5">
      <c r="A118" s="6" t="s">
        <v>799</v>
      </c>
      <c r="B118" s="6" t="s">
        <v>193</v>
      </c>
      <c r="C118" s="6">
        <v>8</v>
      </c>
      <c r="D118" s="6">
        <v>5.1282051282051198</v>
      </c>
      <c r="E118" s="6" t="s">
        <v>1329</v>
      </c>
    </row>
    <row r="119" spans="1:5">
      <c r="A119" s="6" t="s">
        <v>789</v>
      </c>
      <c r="B119" s="6" t="s">
        <v>449</v>
      </c>
      <c r="C119" s="6">
        <v>8</v>
      </c>
      <c r="D119" s="6">
        <v>5.1282051282051198</v>
      </c>
      <c r="E119" s="6" t="s">
        <v>1326</v>
      </c>
    </row>
    <row r="120" spans="1:5">
      <c r="A120" s="6" t="s">
        <v>794</v>
      </c>
      <c r="B120" s="6" t="s">
        <v>73</v>
      </c>
      <c r="C120" s="6">
        <v>8</v>
      </c>
      <c r="D120" s="6">
        <v>5.1282051282051198</v>
      </c>
      <c r="E120" s="6" t="s">
        <v>1296</v>
      </c>
    </row>
    <row r="121" spans="1:5">
      <c r="A121" s="6" t="s">
        <v>794</v>
      </c>
      <c r="B121" s="6" t="s">
        <v>61</v>
      </c>
      <c r="C121" s="6">
        <v>8</v>
      </c>
      <c r="D121" s="6">
        <v>5.1282051282051198</v>
      </c>
      <c r="E121" s="6" t="s">
        <v>1296</v>
      </c>
    </row>
    <row r="122" spans="1:5">
      <c r="A122" s="6" t="s">
        <v>844</v>
      </c>
      <c r="B122" s="6" t="s">
        <v>341</v>
      </c>
      <c r="C122" s="6">
        <v>8</v>
      </c>
      <c r="D122" s="6">
        <v>5.1282051282051198</v>
      </c>
      <c r="E122" s="6" t="s">
        <v>1291</v>
      </c>
    </row>
    <row r="123" spans="1:5">
      <c r="A123" s="6" t="s">
        <v>799</v>
      </c>
      <c r="B123" s="6" t="s">
        <v>213</v>
      </c>
      <c r="C123" s="6">
        <v>8</v>
      </c>
      <c r="D123" s="6">
        <v>5.1282051282051198</v>
      </c>
      <c r="E123" s="6" t="s">
        <v>1286</v>
      </c>
    </row>
    <row r="124" spans="1:5">
      <c r="A124" s="6" t="s">
        <v>789</v>
      </c>
      <c r="B124" s="6" t="s">
        <v>102</v>
      </c>
      <c r="C124" s="6">
        <v>8</v>
      </c>
      <c r="D124" s="6">
        <v>5.1282051282051198</v>
      </c>
      <c r="E124" s="6" t="s">
        <v>1282</v>
      </c>
    </row>
    <row r="125" spans="1:5">
      <c r="A125" s="6" t="s">
        <v>799</v>
      </c>
      <c r="B125" s="6" t="s">
        <v>115</v>
      </c>
      <c r="C125" s="6">
        <v>8</v>
      </c>
      <c r="D125" s="6">
        <v>5.1282051282051198</v>
      </c>
      <c r="E125" s="6" t="s">
        <v>1270</v>
      </c>
    </row>
    <row r="126" spans="1:5">
      <c r="A126" s="6" t="s">
        <v>799</v>
      </c>
      <c r="B126" s="6" t="s">
        <v>147</v>
      </c>
      <c r="C126" s="6">
        <v>8</v>
      </c>
      <c r="D126" s="6">
        <v>5.1282051282051198</v>
      </c>
      <c r="E126" s="6" t="s">
        <v>1266</v>
      </c>
    </row>
    <row r="127" spans="1:5">
      <c r="A127" s="6" t="s">
        <v>841</v>
      </c>
      <c r="B127" s="6" t="s">
        <v>108</v>
      </c>
      <c r="C127" s="6">
        <v>8</v>
      </c>
      <c r="D127" s="6">
        <v>5.1282051282051198</v>
      </c>
      <c r="E127" s="6" t="s">
        <v>846</v>
      </c>
    </row>
    <row r="128" spans="1:5">
      <c r="A128" s="6" t="s">
        <v>787</v>
      </c>
      <c r="B128" s="6" t="s">
        <v>21</v>
      </c>
      <c r="C128" s="6">
        <v>8</v>
      </c>
      <c r="D128" s="6">
        <v>5.1282051282051198</v>
      </c>
      <c r="E128" s="6" t="s">
        <v>1247</v>
      </c>
    </row>
    <row r="129" spans="1:5">
      <c r="A129" s="6" t="s">
        <v>859</v>
      </c>
      <c r="B129" s="6" t="s">
        <v>96</v>
      </c>
      <c r="C129" s="6">
        <v>8</v>
      </c>
      <c r="D129" s="6">
        <v>5.1282051282051198</v>
      </c>
      <c r="E129" s="6" t="s">
        <v>846</v>
      </c>
    </row>
    <row r="130" spans="1:5">
      <c r="A130" s="6" t="s">
        <v>844</v>
      </c>
      <c r="B130" s="6" t="s">
        <v>81</v>
      </c>
      <c r="C130" s="6">
        <v>8</v>
      </c>
      <c r="D130" s="6">
        <v>5.1282051282051198</v>
      </c>
      <c r="E130" s="6" t="s">
        <v>846</v>
      </c>
    </row>
    <row r="131" spans="1:5">
      <c r="A131" s="6" t="s">
        <v>844</v>
      </c>
      <c r="B131" s="6" t="s">
        <v>75</v>
      </c>
      <c r="C131" s="6">
        <v>8</v>
      </c>
      <c r="D131" s="6">
        <v>5.1282051282051198</v>
      </c>
      <c r="E131" s="6" t="s">
        <v>846</v>
      </c>
    </row>
    <row r="132" spans="1:5">
      <c r="A132" s="6" t="s">
        <v>844</v>
      </c>
      <c r="B132" s="6" t="s">
        <v>77</v>
      </c>
      <c r="C132" s="6">
        <v>8</v>
      </c>
      <c r="D132" s="6">
        <v>5.1282051282051198</v>
      </c>
      <c r="E132" s="6" t="s">
        <v>846</v>
      </c>
    </row>
    <row r="133" spans="1:5">
      <c r="A133" s="6" t="s">
        <v>844</v>
      </c>
      <c r="B133" s="6" t="s">
        <v>76</v>
      </c>
      <c r="C133" s="6">
        <v>8</v>
      </c>
      <c r="D133" s="6">
        <v>5.1282051282051198</v>
      </c>
      <c r="E133" s="6" t="s">
        <v>846</v>
      </c>
    </row>
    <row r="134" spans="1:5">
      <c r="A134" s="6" t="s">
        <v>844</v>
      </c>
      <c r="B134" s="6" t="s">
        <v>78</v>
      </c>
      <c r="C134" s="6">
        <v>8</v>
      </c>
      <c r="D134" s="6">
        <v>5.1282051282051198</v>
      </c>
      <c r="E134" s="6" t="s">
        <v>846</v>
      </c>
    </row>
    <row r="135" spans="1:5">
      <c r="A135" s="6" t="s">
        <v>844</v>
      </c>
      <c r="B135" s="6" t="s">
        <v>72</v>
      </c>
      <c r="C135" s="6">
        <v>8</v>
      </c>
      <c r="D135" s="6">
        <v>5.1282051282051198</v>
      </c>
      <c r="E135" s="6" t="s">
        <v>846</v>
      </c>
    </row>
    <row r="136" spans="1:5">
      <c r="A136" s="6" t="s">
        <v>787</v>
      </c>
      <c r="B136" s="6" t="s">
        <v>34</v>
      </c>
      <c r="C136" s="6">
        <v>8</v>
      </c>
      <c r="D136" s="6">
        <v>5.1282051282051198</v>
      </c>
      <c r="E136" s="6" t="s">
        <v>1242</v>
      </c>
    </row>
    <row r="137" spans="1:5">
      <c r="A137" s="6" t="s">
        <v>799</v>
      </c>
      <c r="B137" s="6" t="s">
        <v>753</v>
      </c>
      <c r="C137" s="6">
        <v>7</v>
      </c>
      <c r="D137" s="6">
        <v>4.4871794871794801</v>
      </c>
      <c r="E137" s="6" t="s">
        <v>1465</v>
      </c>
    </row>
    <row r="138" spans="1:5">
      <c r="A138" s="6" t="s">
        <v>799</v>
      </c>
      <c r="B138" s="6" t="s">
        <v>454</v>
      </c>
      <c r="C138" s="6">
        <v>7</v>
      </c>
      <c r="D138" s="6">
        <v>4.4871794871794801</v>
      </c>
      <c r="E138" s="6" t="s">
        <v>1454</v>
      </c>
    </row>
    <row r="139" spans="1:5">
      <c r="A139" s="6" t="s">
        <v>799</v>
      </c>
      <c r="B139" s="6" t="s">
        <v>738</v>
      </c>
      <c r="C139" s="6">
        <v>7</v>
      </c>
      <c r="D139" s="6">
        <v>4.4871794871794801</v>
      </c>
      <c r="E139" s="6" t="s">
        <v>1446</v>
      </c>
    </row>
    <row r="140" spans="1:5">
      <c r="A140" s="6" t="s">
        <v>789</v>
      </c>
      <c r="B140" s="6" t="s">
        <v>408</v>
      </c>
      <c r="C140" s="6">
        <v>7</v>
      </c>
      <c r="D140" s="6">
        <v>4.4871794871794801</v>
      </c>
      <c r="E140" s="6" t="s">
        <v>1441</v>
      </c>
    </row>
    <row r="141" spans="1:5">
      <c r="A141" s="6" t="s">
        <v>799</v>
      </c>
      <c r="B141" s="6" t="s">
        <v>446</v>
      </c>
      <c r="C141" s="6">
        <v>7</v>
      </c>
      <c r="D141" s="6">
        <v>4.4871794871794801</v>
      </c>
      <c r="E141" s="6" t="s">
        <v>1405</v>
      </c>
    </row>
    <row r="142" spans="1:5">
      <c r="A142" s="6" t="s">
        <v>799</v>
      </c>
      <c r="B142" s="6" t="s">
        <v>425</v>
      </c>
      <c r="C142" s="6">
        <v>7</v>
      </c>
      <c r="D142" s="6">
        <v>4.4871794871794801</v>
      </c>
      <c r="E142" s="6" t="s">
        <v>931</v>
      </c>
    </row>
    <row r="143" spans="1:5">
      <c r="A143" s="6" t="s">
        <v>794</v>
      </c>
      <c r="B143" s="6" t="s">
        <v>321</v>
      </c>
      <c r="C143" s="6">
        <v>7</v>
      </c>
      <c r="D143" s="6">
        <v>4.4871794871794801</v>
      </c>
      <c r="E143" s="6" t="s">
        <v>1393</v>
      </c>
    </row>
    <row r="144" spans="1:5">
      <c r="A144" s="6" t="s">
        <v>789</v>
      </c>
      <c r="B144" s="6" t="s">
        <v>146</v>
      </c>
      <c r="C144" s="6">
        <v>7</v>
      </c>
      <c r="D144" s="6">
        <v>4.4871794871794801</v>
      </c>
      <c r="E144" s="6" t="s">
        <v>1265</v>
      </c>
    </row>
    <row r="145" spans="1:5">
      <c r="A145" s="6" t="s">
        <v>799</v>
      </c>
      <c r="B145" s="6" t="s">
        <v>178</v>
      </c>
      <c r="C145" s="6">
        <v>7</v>
      </c>
      <c r="D145" s="6">
        <v>4.4871794871794801</v>
      </c>
      <c r="E145" s="6" t="s">
        <v>1366</v>
      </c>
    </row>
    <row r="146" spans="1:5">
      <c r="A146" s="6" t="s">
        <v>799</v>
      </c>
      <c r="B146" s="6" t="s">
        <v>319</v>
      </c>
      <c r="C146" s="6">
        <v>7</v>
      </c>
      <c r="D146" s="6">
        <v>4.4871794871794801</v>
      </c>
      <c r="E146" s="6" t="s">
        <v>1358</v>
      </c>
    </row>
    <row r="147" spans="1:5">
      <c r="A147" s="6" t="s">
        <v>799</v>
      </c>
      <c r="B147" s="6" t="s">
        <v>165</v>
      </c>
      <c r="C147" s="6">
        <v>7</v>
      </c>
      <c r="D147" s="6">
        <v>4.4871794871794801</v>
      </c>
      <c r="E147" s="6" t="s">
        <v>1356</v>
      </c>
    </row>
    <row r="148" spans="1:5">
      <c r="A148" s="6" t="s">
        <v>801</v>
      </c>
      <c r="B148" s="6" t="s">
        <v>216</v>
      </c>
      <c r="C148" s="6">
        <v>7</v>
      </c>
      <c r="D148" s="6">
        <v>4.4871794871794801</v>
      </c>
      <c r="E148" s="6" t="s">
        <v>1354</v>
      </c>
    </row>
    <row r="149" spans="1:5">
      <c r="A149" s="6" t="s">
        <v>799</v>
      </c>
      <c r="B149" s="6" t="s">
        <v>280</v>
      </c>
      <c r="C149" s="6">
        <v>7</v>
      </c>
      <c r="D149" s="6">
        <v>4.4871794871794801</v>
      </c>
      <c r="E149" s="6" t="s">
        <v>1344</v>
      </c>
    </row>
    <row r="150" spans="1:5">
      <c r="A150" s="6" t="s">
        <v>799</v>
      </c>
      <c r="B150" s="6" t="s">
        <v>281</v>
      </c>
      <c r="C150" s="6">
        <v>7</v>
      </c>
      <c r="D150" s="6">
        <v>4.4871794871794801</v>
      </c>
      <c r="E150" s="6" t="s">
        <v>1344</v>
      </c>
    </row>
    <row r="151" spans="1:5">
      <c r="A151" s="6" t="s">
        <v>787</v>
      </c>
      <c r="B151" s="6" t="s">
        <v>525</v>
      </c>
      <c r="C151" s="6">
        <v>7</v>
      </c>
      <c r="D151" s="6">
        <v>4.4871794871794801</v>
      </c>
      <c r="E151" s="6" t="s">
        <v>1339</v>
      </c>
    </row>
    <row r="152" spans="1:5">
      <c r="A152" s="6" t="s">
        <v>789</v>
      </c>
      <c r="B152" s="6" t="s">
        <v>42</v>
      </c>
      <c r="C152" s="6">
        <v>7</v>
      </c>
      <c r="D152" s="6">
        <v>4.4871794871794801</v>
      </c>
      <c r="E152" s="6" t="s">
        <v>1335</v>
      </c>
    </row>
    <row r="153" spans="1:5">
      <c r="A153" s="6" t="s">
        <v>799</v>
      </c>
      <c r="B153" s="6" t="s">
        <v>427</v>
      </c>
      <c r="C153" s="6">
        <v>7</v>
      </c>
      <c r="D153" s="6">
        <v>4.4871794871794801</v>
      </c>
      <c r="E153" s="6" t="s">
        <v>1318</v>
      </c>
    </row>
    <row r="154" spans="1:5">
      <c r="A154" s="6" t="s">
        <v>841</v>
      </c>
      <c r="B154" s="6" t="s">
        <v>307</v>
      </c>
      <c r="C154" s="6">
        <v>7</v>
      </c>
      <c r="D154" s="6">
        <v>4.4871794871794801</v>
      </c>
      <c r="E154" s="6" t="s">
        <v>1315</v>
      </c>
    </row>
    <row r="155" spans="1:5">
      <c r="A155" s="6" t="s">
        <v>799</v>
      </c>
      <c r="B155" s="6" t="s">
        <v>610</v>
      </c>
      <c r="C155" s="6">
        <v>7</v>
      </c>
      <c r="D155" s="6">
        <v>4.4871794871794801</v>
      </c>
      <c r="E155" s="6" t="s">
        <v>1308</v>
      </c>
    </row>
    <row r="156" spans="1:5">
      <c r="A156" s="6" t="s">
        <v>794</v>
      </c>
      <c r="B156" s="6" t="s">
        <v>272</v>
      </c>
      <c r="C156" s="6">
        <v>7</v>
      </c>
      <c r="D156" s="6">
        <v>4.4871794871794801</v>
      </c>
      <c r="E156" s="6" t="s">
        <v>1292</v>
      </c>
    </row>
    <row r="157" spans="1:5">
      <c r="A157" s="6" t="s">
        <v>794</v>
      </c>
      <c r="B157" s="6" t="s">
        <v>273</v>
      </c>
      <c r="C157" s="6">
        <v>7</v>
      </c>
      <c r="D157" s="6">
        <v>4.4871794871794801</v>
      </c>
      <c r="E157" s="6" t="s">
        <v>1292</v>
      </c>
    </row>
    <row r="158" spans="1:5">
      <c r="A158" s="6" t="s">
        <v>789</v>
      </c>
      <c r="B158" s="6" t="s">
        <v>176</v>
      </c>
      <c r="C158" s="6">
        <v>7</v>
      </c>
      <c r="D158" s="6">
        <v>4.4871794871794801</v>
      </c>
      <c r="E158" s="6" t="s">
        <v>1303</v>
      </c>
    </row>
    <row r="159" spans="1:5">
      <c r="A159" s="6" t="s">
        <v>794</v>
      </c>
      <c r="B159" s="6" t="s">
        <v>225</v>
      </c>
      <c r="C159" s="6">
        <v>7</v>
      </c>
      <c r="D159" s="6">
        <v>4.4871794871794801</v>
      </c>
      <c r="E159" s="6" t="s">
        <v>1292</v>
      </c>
    </row>
    <row r="160" spans="1:5">
      <c r="A160" s="6" t="s">
        <v>794</v>
      </c>
      <c r="B160" s="6" t="s">
        <v>157</v>
      </c>
      <c r="C160" s="6">
        <v>7</v>
      </c>
      <c r="D160" s="6">
        <v>4.4871794871794801</v>
      </c>
      <c r="E160" s="6" t="s">
        <v>1287</v>
      </c>
    </row>
    <row r="161" spans="1:5">
      <c r="A161" s="6" t="s">
        <v>799</v>
      </c>
      <c r="B161" s="6" t="s">
        <v>204</v>
      </c>
      <c r="C161" s="6">
        <v>7</v>
      </c>
      <c r="D161" s="6">
        <v>4.4871794871794801</v>
      </c>
      <c r="E161" s="6" t="s">
        <v>931</v>
      </c>
    </row>
    <row r="162" spans="1:5">
      <c r="A162" s="6" t="s">
        <v>789</v>
      </c>
      <c r="B162" s="6" t="s">
        <v>24</v>
      </c>
      <c r="C162" s="6">
        <v>7</v>
      </c>
      <c r="D162" s="6">
        <v>4.4871794871794801</v>
      </c>
      <c r="E162" s="6" t="s">
        <v>1281</v>
      </c>
    </row>
    <row r="163" spans="1:5">
      <c r="A163" s="6" t="s">
        <v>789</v>
      </c>
      <c r="B163" s="6" t="s">
        <v>25</v>
      </c>
      <c r="C163" s="6">
        <v>7</v>
      </c>
      <c r="D163" s="6">
        <v>4.4871794871794801</v>
      </c>
      <c r="E163" s="6" t="s">
        <v>1281</v>
      </c>
    </row>
    <row r="164" spans="1:5">
      <c r="A164" s="6" t="s">
        <v>799</v>
      </c>
      <c r="B164" s="6" t="s">
        <v>252</v>
      </c>
      <c r="C164" s="6">
        <v>7</v>
      </c>
      <c r="D164" s="6">
        <v>4.4871794871794801</v>
      </c>
      <c r="E164" s="6" t="s">
        <v>1274</v>
      </c>
    </row>
    <row r="165" spans="1:5">
      <c r="A165" s="6" t="s">
        <v>789</v>
      </c>
      <c r="B165" s="6" t="s">
        <v>33</v>
      </c>
      <c r="C165" s="6">
        <v>7</v>
      </c>
      <c r="D165" s="6">
        <v>4.4871794871794801</v>
      </c>
      <c r="E165" s="6" t="s">
        <v>1265</v>
      </c>
    </row>
    <row r="166" spans="1:5">
      <c r="A166" s="6" t="s">
        <v>787</v>
      </c>
      <c r="B166" s="6" t="s">
        <v>275</v>
      </c>
      <c r="C166" s="6">
        <v>7</v>
      </c>
      <c r="D166" s="6">
        <v>4.4871794871794801</v>
      </c>
      <c r="E166" s="6" t="s">
        <v>1258</v>
      </c>
    </row>
    <row r="167" spans="1:5">
      <c r="A167" s="6" t="s">
        <v>799</v>
      </c>
      <c r="B167" s="6" t="s">
        <v>144</v>
      </c>
      <c r="C167" s="6">
        <v>7</v>
      </c>
      <c r="D167" s="6">
        <v>4.4871794871794801</v>
      </c>
      <c r="E167" s="6" t="s">
        <v>1252</v>
      </c>
    </row>
    <row r="168" spans="1:5">
      <c r="A168" s="6" t="s">
        <v>799</v>
      </c>
      <c r="B168" s="6" t="s">
        <v>82</v>
      </c>
      <c r="C168" s="6">
        <v>7</v>
      </c>
      <c r="D168" s="6">
        <v>4.4871794871794801</v>
      </c>
      <c r="E168" s="6" t="s">
        <v>1238</v>
      </c>
    </row>
    <row r="169" spans="1:5">
      <c r="A169" s="6" t="s">
        <v>799</v>
      </c>
      <c r="B169" s="6" t="s">
        <v>680</v>
      </c>
      <c r="C169" s="6">
        <v>6</v>
      </c>
      <c r="D169" s="6">
        <v>3.84615384615384</v>
      </c>
      <c r="E169" s="6" t="s">
        <v>1402</v>
      </c>
    </row>
    <row r="170" spans="1:5">
      <c r="A170" s="6" t="s">
        <v>799</v>
      </c>
      <c r="B170" s="6" t="s">
        <v>266</v>
      </c>
      <c r="C170" s="6">
        <v>6</v>
      </c>
      <c r="D170" s="6">
        <v>3.84615384615384</v>
      </c>
      <c r="E170" s="6" t="s">
        <v>1271</v>
      </c>
    </row>
    <row r="171" spans="1:5">
      <c r="A171" s="6" t="s">
        <v>799</v>
      </c>
      <c r="B171" s="6" t="s">
        <v>754</v>
      </c>
      <c r="C171" s="6">
        <v>6</v>
      </c>
      <c r="D171" s="6">
        <v>3.84615384615384</v>
      </c>
      <c r="E171" s="6" t="s">
        <v>1466</v>
      </c>
    </row>
    <row r="172" spans="1:5">
      <c r="A172" s="6" t="s">
        <v>799</v>
      </c>
      <c r="B172" s="6" t="s">
        <v>747</v>
      </c>
      <c r="C172" s="6">
        <v>6</v>
      </c>
      <c r="D172" s="6">
        <v>3.84615384615384</v>
      </c>
      <c r="E172" s="6" t="s">
        <v>1425</v>
      </c>
    </row>
    <row r="173" spans="1:5">
      <c r="A173" s="6" t="s">
        <v>799</v>
      </c>
      <c r="B173" s="6" t="s">
        <v>561</v>
      </c>
      <c r="C173" s="6">
        <v>6</v>
      </c>
      <c r="D173" s="6">
        <v>3.84615384615384</v>
      </c>
      <c r="E173" s="6" t="s">
        <v>1402</v>
      </c>
    </row>
    <row r="174" spans="1:5">
      <c r="A174" s="6" t="s">
        <v>799</v>
      </c>
      <c r="B174" s="6" t="s">
        <v>562</v>
      </c>
      <c r="C174" s="6">
        <v>6</v>
      </c>
      <c r="D174" s="6">
        <v>3.84615384615384</v>
      </c>
      <c r="E174" s="6" t="s">
        <v>1425</v>
      </c>
    </row>
    <row r="175" spans="1:5">
      <c r="A175" s="6" t="s">
        <v>799</v>
      </c>
      <c r="B175" s="6" t="s">
        <v>550</v>
      </c>
      <c r="C175" s="6">
        <v>6</v>
      </c>
      <c r="D175" s="6">
        <v>3.84615384615384</v>
      </c>
      <c r="E175" s="6" t="s">
        <v>1442</v>
      </c>
    </row>
    <row r="176" spans="1:5">
      <c r="A176" s="6" t="s">
        <v>799</v>
      </c>
      <c r="B176" s="6" t="s">
        <v>211</v>
      </c>
      <c r="C176" s="6">
        <v>6</v>
      </c>
      <c r="D176" s="6">
        <v>3.84615384615384</v>
      </c>
      <c r="E176" s="6" t="s">
        <v>1271</v>
      </c>
    </row>
    <row r="177" spans="1:5">
      <c r="A177" s="6" t="s">
        <v>799</v>
      </c>
      <c r="B177" s="6" t="s">
        <v>725</v>
      </c>
      <c r="C177" s="6">
        <v>6</v>
      </c>
      <c r="D177" s="6">
        <v>3.84615384615384</v>
      </c>
      <c r="E177" s="6" t="s">
        <v>1425</v>
      </c>
    </row>
    <row r="178" spans="1:5">
      <c r="A178" s="6" t="s">
        <v>799</v>
      </c>
      <c r="B178" s="6" t="s">
        <v>488</v>
      </c>
      <c r="C178" s="6">
        <v>6</v>
      </c>
      <c r="D178" s="6">
        <v>3.84615384615384</v>
      </c>
      <c r="E178" s="6" t="s">
        <v>1426</v>
      </c>
    </row>
    <row r="179" spans="1:5">
      <c r="A179" s="6" t="s">
        <v>799</v>
      </c>
      <c r="B179" s="6" t="s">
        <v>175</v>
      </c>
      <c r="C179" s="6">
        <v>6</v>
      </c>
      <c r="D179" s="6">
        <v>3.84615384615384</v>
      </c>
      <c r="E179" s="6" t="s">
        <v>1271</v>
      </c>
    </row>
    <row r="180" spans="1:5">
      <c r="A180" s="6" t="s">
        <v>799</v>
      </c>
      <c r="B180" s="6" t="s">
        <v>409</v>
      </c>
      <c r="C180" s="6">
        <v>6</v>
      </c>
      <c r="D180" s="6">
        <v>3.84615384615384</v>
      </c>
      <c r="E180" s="6" t="s">
        <v>1402</v>
      </c>
    </row>
    <row r="181" spans="1:5">
      <c r="A181" s="6" t="s">
        <v>787</v>
      </c>
      <c r="B181" s="6" t="s">
        <v>374</v>
      </c>
      <c r="C181" s="6">
        <v>6</v>
      </c>
      <c r="D181" s="6">
        <v>3.84615384615384</v>
      </c>
      <c r="E181" s="6" t="s">
        <v>1388</v>
      </c>
    </row>
    <row r="182" spans="1:5">
      <c r="A182" s="6" t="s">
        <v>799</v>
      </c>
      <c r="B182" s="6" t="s">
        <v>271</v>
      </c>
      <c r="C182" s="6">
        <v>6</v>
      </c>
      <c r="D182" s="6">
        <v>3.84615384615384</v>
      </c>
      <c r="E182" s="6" t="s">
        <v>1385</v>
      </c>
    </row>
    <row r="183" spans="1:5">
      <c r="A183" s="6" t="s">
        <v>799</v>
      </c>
      <c r="B183" s="6" t="s">
        <v>241</v>
      </c>
      <c r="C183" s="6">
        <v>6</v>
      </c>
      <c r="D183" s="6">
        <v>3.84615384615384</v>
      </c>
      <c r="E183" s="6" t="s">
        <v>1307</v>
      </c>
    </row>
    <row r="184" spans="1:5">
      <c r="A184" s="6" t="s">
        <v>794</v>
      </c>
      <c r="B184" s="6" t="s">
        <v>336</v>
      </c>
      <c r="C184" s="6">
        <v>6</v>
      </c>
      <c r="D184" s="6">
        <v>3.84615384615384</v>
      </c>
      <c r="E184" s="6" t="s">
        <v>1371</v>
      </c>
    </row>
    <row r="185" spans="1:5">
      <c r="A185" s="6" t="s">
        <v>799</v>
      </c>
      <c r="B185" s="6" t="s">
        <v>217</v>
      </c>
      <c r="C185" s="6">
        <v>6</v>
      </c>
      <c r="D185" s="6">
        <v>3.84615384615384</v>
      </c>
      <c r="E185" s="6" t="s">
        <v>1307</v>
      </c>
    </row>
    <row r="186" spans="1:5">
      <c r="A186" s="6" t="s">
        <v>844</v>
      </c>
      <c r="B186" s="6" t="s">
        <v>154</v>
      </c>
      <c r="C186" s="6">
        <v>6</v>
      </c>
      <c r="D186" s="6">
        <v>3.84615384615384</v>
      </c>
      <c r="E186" s="6" t="s">
        <v>1359</v>
      </c>
    </row>
    <row r="187" spans="1:5">
      <c r="A187" s="6" t="s">
        <v>799</v>
      </c>
      <c r="B187" s="6" t="s">
        <v>400</v>
      </c>
      <c r="C187" s="6">
        <v>6</v>
      </c>
      <c r="D187" s="6">
        <v>3.84615384615384</v>
      </c>
      <c r="E187" s="6" t="s">
        <v>1355</v>
      </c>
    </row>
    <row r="188" spans="1:5">
      <c r="A188" s="6" t="s">
        <v>799</v>
      </c>
      <c r="B188" s="6" t="s">
        <v>384</v>
      </c>
      <c r="C188" s="6">
        <v>6</v>
      </c>
      <c r="D188" s="6">
        <v>3.84615384615384</v>
      </c>
      <c r="E188" s="6" t="s">
        <v>1299</v>
      </c>
    </row>
    <row r="189" spans="1:5">
      <c r="A189" s="6" t="s">
        <v>799</v>
      </c>
      <c r="B189" s="6" t="s">
        <v>377</v>
      </c>
      <c r="C189" s="6">
        <v>6</v>
      </c>
      <c r="D189" s="6">
        <v>3.84615384615384</v>
      </c>
      <c r="E189" s="6" t="s">
        <v>1351</v>
      </c>
    </row>
    <row r="190" spans="1:5">
      <c r="A190" s="6" t="s">
        <v>799</v>
      </c>
      <c r="B190" s="6" t="s">
        <v>574</v>
      </c>
      <c r="C190" s="6">
        <v>6</v>
      </c>
      <c r="D190" s="6">
        <v>3.84615384615384</v>
      </c>
      <c r="E190" s="6" t="s">
        <v>1337</v>
      </c>
    </row>
    <row r="191" spans="1:5">
      <c r="A191" s="6" t="s">
        <v>799</v>
      </c>
      <c r="B191" s="6" t="s">
        <v>368</v>
      </c>
      <c r="C191" s="6">
        <v>6</v>
      </c>
      <c r="D191" s="6">
        <v>3.84615384615384</v>
      </c>
      <c r="E191" s="6" t="s">
        <v>1345</v>
      </c>
    </row>
    <row r="192" spans="1:5">
      <c r="A192" s="6" t="s">
        <v>799</v>
      </c>
      <c r="B192" s="6" t="s">
        <v>523</v>
      </c>
      <c r="C192" s="6">
        <v>6</v>
      </c>
      <c r="D192" s="6">
        <v>3.84615384615384</v>
      </c>
      <c r="E192" s="6" t="s">
        <v>1337</v>
      </c>
    </row>
    <row r="193" spans="1:5">
      <c r="A193" s="6" t="s">
        <v>799</v>
      </c>
      <c r="B193" s="6" t="s">
        <v>110</v>
      </c>
      <c r="C193" s="6">
        <v>6</v>
      </c>
      <c r="D193" s="6">
        <v>3.84615384615384</v>
      </c>
      <c r="E193" s="6" t="s">
        <v>1271</v>
      </c>
    </row>
    <row r="194" spans="1:5">
      <c r="A194" s="6" t="s">
        <v>794</v>
      </c>
      <c r="B194" s="6" t="s">
        <v>103</v>
      </c>
      <c r="C194" s="6">
        <v>6</v>
      </c>
      <c r="D194" s="6">
        <v>3.84615384615384</v>
      </c>
      <c r="E194" s="6" t="s">
        <v>1321</v>
      </c>
    </row>
    <row r="195" spans="1:5">
      <c r="A195" s="6" t="s">
        <v>789</v>
      </c>
      <c r="B195" s="6" t="s">
        <v>97</v>
      </c>
      <c r="C195" s="6">
        <v>6</v>
      </c>
      <c r="D195" s="6">
        <v>3.84615384615384</v>
      </c>
      <c r="E195" s="6" t="s">
        <v>1320</v>
      </c>
    </row>
    <row r="196" spans="1:5">
      <c r="A196" s="6" t="s">
        <v>799</v>
      </c>
      <c r="B196" s="6" t="s">
        <v>119</v>
      </c>
      <c r="C196" s="6">
        <v>6</v>
      </c>
      <c r="D196" s="6">
        <v>3.84615384615384</v>
      </c>
      <c r="E196" s="6" t="s">
        <v>1307</v>
      </c>
    </row>
    <row r="197" spans="1:5">
      <c r="A197" s="6" t="s">
        <v>799</v>
      </c>
      <c r="B197" s="6" t="s">
        <v>120</v>
      </c>
      <c r="C197" s="6">
        <v>6</v>
      </c>
      <c r="D197" s="6">
        <v>3.84615384615384</v>
      </c>
      <c r="E197" s="6" t="s">
        <v>1307</v>
      </c>
    </row>
    <row r="198" spans="1:5">
      <c r="A198" s="6" t="s">
        <v>799</v>
      </c>
      <c r="B198" s="6" t="s">
        <v>67</v>
      </c>
      <c r="C198" s="6">
        <v>6</v>
      </c>
      <c r="D198" s="6">
        <v>3.84615384615384</v>
      </c>
      <c r="E198" s="6" t="s">
        <v>1271</v>
      </c>
    </row>
    <row r="199" spans="1:5">
      <c r="A199" s="6" t="s">
        <v>799</v>
      </c>
      <c r="B199" s="6" t="s">
        <v>68</v>
      </c>
      <c r="C199" s="6">
        <v>6</v>
      </c>
      <c r="D199" s="6">
        <v>3.84615384615384</v>
      </c>
      <c r="E199" s="6" t="s">
        <v>1271</v>
      </c>
    </row>
    <row r="200" spans="1:5">
      <c r="A200" s="6" t="s">
        <v>799</v>
      </c>
      <c r="B200" s="6" t="s">
        <v>245</v>
      </c>
      <c r="C200" s="6">
        <v>6</v>
      </c>
      <c r="D200" s="6">
        <v>3.84615384615384</v>
      </c>
      <c r="E200" s="6" t="s">
        <v>1299</v>
      </c>
    </row>
    <row r="201" spans="1:5">
      <c r="A201" s="6" t="s">
        <v>799</v>
      </c>
      <c r="B201" s="6" t="s">
        <v>50</v>
      </c>
      <c r="C201" s="6">
        <v>6</v>
      </c>
      <c r="D201" s="6">
        <v>3.84615384615384</v>
      </c>
      <c r="E201" s="6" t="s">
        <v>1271</v>
      </c>
    </row>
    <row r="202" spans="1:5">
      <c r="A202" s="6" t="s">
        <v>799</v>
      </c>
      <c r="B202" s="6" t="s">
        <v>51</v>
      </c>
      <c r="C202" s="6">
        <v>6</v>
      </c>
      <c r="D202" s="6">
        <v>3.84615384615384</v>
      </c>
      <c r="E202" s="6" t="s">
        <v>1271</v>
      </c>
    </row>
    <row r="203" spans="1:5">
      <c r="A203" s="6" t="s">
        <v>799</v>
      </c>
      <c r="B203" s="6" t="s">
        <v>48</v>
      </c>
      <c r="C203" s="6">
        <v>6</v>
      </c>
      <c r="D203" s="6">
        <v>3.84615384615384</v>
      </c>
      <c r="E203" s="6" t="s">
        <v>1271</v>
      </c>
    </row>
    <row r="204" spans="1:5">
      <c r="A204" s="6" t="s">
        <v>789</v>
      </c>
      <c r="B204" s="6" t="s">
        <v>41</v>
      </c>
      <c r="C204" s="6">
        <v>6</v>
      </c>
      <c r="D204" s="6">
        <v>3.84615384615384</v>
      </c>
      <c r="E204" s="6" t="s">
        <v>1272</v>
      </c>
    </row>
    <row r="205" spans="1:5">
      <c r="A205" s="6" t="s">
        <v>789</v>
      </c>
      <c r="B205" s="6" t="s">
        <v>39</v>
      </c>
      <c r="C205" s="6">
        <v>6</v>
      </c>
      <c r="D205" s="6">
        <v>3.84615384615384</v>
      </c>
      <c r="E205" s="6" t="s">
        <v>1272</v>
      </c>
    </row>
    <row r="206" spans="1:5">
      <c r="A206" s="6" t="s">
        <v>844</v>
      </c>
      <c r="B206" s="6" t="s">
        <v>168</v>
      </c>
      <c r="C206" s="6">
        <v>6</v>
      </c>
      <c r="D206" s="6">
        <v>3.84615384615384</v>
      </c>
      <c r="E206" s="6" t="s">
        <v>904</v>
      </c>
    </row>
    <row r="207" spans="1:5">
      <c r="A207" s="6" t="s">
        <v>844</v>
      </c>
      <c r="B207" s="6" t="s">
        <v>164</v>
      </c>
      <c r="C207" s="6">
        <v>6</v>
      </c>
      <c r="D207" s="6">
        <v>3.84615384615384</v>
      </c>
      <c r="E207" s="6" t="s">
        <v>902</v>
      </c>
    </row>
    <row r="208" spans="1:5">
      <c r="A208" s="6" t="s">
        <v>789</v>
      </c>
      <c r="B208" s="6" t="s">
        <v>37</v>
      </c>
      <c r="C208" s="6">
        <v>6</v>
      </c>
      <c r="D208" s="6">
        <v>3.84615384615384</v>
      </c>
      <c r="E208" s="6" t="s">
        <v>1272</v>
      </c>
    </row>
    <row r="209" spans="1:5">
      <c r="A209" s="6" t="s">
        <v>799</v>
      </c>
      <c r="B209" s="6" t="s">
        <v>38</v>
      </c>
      <c r="C209" s="6">
        <v>6</v>
      </c>
      <c r="D209" s="6">
        <v>3.84615384615384</v>
      </c>
      <c r="E209" s="6" t="s">
        <v>1271</v>
      </c>
    </row>
    <row r="210" spans="1:5">
      <c r="A210" s="6" t="s">
        <v>787</v>
      </c>
      <c r="B210" s="6" t="s">
        <v>215</v>
      </c>
      <c r="C210" s="6">
        <v>6</v>
      </c>
      <c r="D210" s="6">
        <v>3.84615384615384</v>
      </c>
      <c r="E210" s="6" t="s">
        <v>1267</v>
      </c>
    </row>
    <row r="211" spans="1:5">
      <c r="A211" s="6" t="s">
        <v>794</v>
      </c>
      <c r="B211" s="6" t="s">
        <v>53</v>
      </c>
      <c r="C211" s="6">
        <v>6</v>
      </c>
      <c r="D211" s="6">
        <v>3.84615384615384</v>
      </c>
      <c r="E211" s="6" t="s">
        <v>1257</v>
      </c>
    </row>
    <row r="212" spans="1:5">
      <c r="A212" s="6" t="s">
        <v>789</v>
      </c>
      <c r="B212" s="6" t="s">
        <v>98</v>
      </c>
      <c r="C212" s="6">
        <v>6</v>
      </c>
      <c r="D212" s="6">
        <v>3.84615384615384</v>
      </c>
      <c r="E212" s="6" t="s">
        <v>1241</v>
      </c>
    </row>
    <row r="213" spans="1:5">
      <c r="A213" s="6" t="s">
        <v>799</v>
      </c>
      <c r="B213" s="6" t="s">
        <v>780</v>
      </c>
      <c r="C213" s="6">
        <v>5</v>
      </c>
      <c r="D213" s="6">
        <v>3.2051282051282</v>
      </c>
      <c r="E213" s="6" t="s">
        <v>1477</v>
      </c>
    </row>
    <row r="214" spans="1:5">
      <c r="A214" s="6" t="s">
        <v>799</v>
      </c>
      <c r="B214" s="6" t="s">
        <v>632</v>
      </c>
      <c r="C214" s="6">
        <v>5</v>
      </c>
      <c r="D214" s="6">
        <v>3.2051282051282</v>
      </c>
      <c r="E214" s="6" t="s">
        <v>1476</v>
      </c>
    </row>
    <row r="215" spans="1:5">
      <c r="A215" s="6" t="s">
        <v>844</v>
      </c>
      <c r="B215" s="6" t="s">
        <v>755</v>
      </c>
      <c r="C215" s="6">
        <v>5</v>
      </c>
      <c r="D215" s="6">
        <v>3.2051282051282</v>
      </c>
      <c r="E215" s="6" t="s">
        <v>1467</v>
      </c>
    </row>
    <row r="216" spans="1:5">
      <c r="A216" s="6" t="s">
        <v>801</v>
      </c>
      <c r="B216" s="6" t="s">
        <v>524</v>
      </c>
      <c r="C216" s="6">
        <v>5</v>
      </c>
      <c r="D216" s="6">
        <v>3.2051282051282</v>
      </c>
      <c r="E216" s="6" t="s">
        <v>1443</v>
      </c>
    </row>
    <row r="217" spans="1:5">
      <c r="A217" s="6" t="s">
        <v>841</v>
      </c>
      <c r="B217" s="6" t="s">
        <v>189</v>
      </c>
      <c r="C217" s="6">
        <v>5</v>
      </c>
      <c r="D217" s="6">
        <v>3.2051282051282</v>
      </c>
      <c r="E217" s="6" t="s">
        <v>1304</v>
      </c>
    </row>
    <row r="218" spans="1:5">
      <c r="A218" s="6" t="s">
        <v>841</v>
      </c>
      <c r="B218" s="6" t="s">
        <v>351</v>
      </c>
      <c r="C218" s="6">
        <v>5</v>
      </c>
      <c r="D218" s="6">
        <v>3.2051282051282</v>
      </c>
      <c r="E218" s="6" t="s">
        <v>1304</v>
      </c>
    </row>
    <row r="219" spans="1:5">
      <c r="A219" s="6" t="s">
        <v>794</v>
      </c>
      <c r="B219" s="6" t="s">
        <v>334</v>
      </c>
      <c r="C219" s="6">
        <v>5</v>
      </c>
      <c r="D219" s="6">
        <v>3.2051282051282</v>
      </c>
      <c r="E219" s="6" t="s">
        <v>1435</v>
      </c>
    </row>
    <row r="220" spans="1:5">
      <c r="A220" s="6" t="s">
        <v>799</v>
      </c>
      <c r="B220" s="6" t="s">
        <v>306</v>
      </c>
      <c r="C220" s="6">
        <v>5</v>
      </c>
      <c r="D220" s="6">
        <v>3.2051282051282</v>
      </c>
      <c r="E220" s="6" t="s">
        <v>1422</v>
      </c>
    </row>
    <row r="221" spans="1:5">
      <c r="A221" s="6" t="s">
        <v>799</v>
      </c>
      <c r="B221" s="6" t="s">
        <v>415</v>
      </c>
      <c r="C221" s="6">
        <v>5</v>
      </c>
      <c r="D221" s="6">
        <v>3.2051282051282</v>
      </c>
      <c r="E221" s="6" t="s">
        <v>1401</v>
      </c>
    </row>
    <row r="222" spans="1:5">
      <c r="A222" s="6" t="s">
        <v>789</v>
      </c>
      <c r="B222" s="6" t="s">
        <v>399</v>
      </c>
      <c r="C222" s="6">
        <v>5</v>
      </c>
      <c r="D222" s="6">
        <v>3.2051282051282</v>
      </c>
      <c r="E222" s="6" t="s">
        <v>1419</v>
      </c>
    </row>
    <row r="223" spans="1:5">
      <c r="A223" s="6" t="s">
        <v>844</v>
      </c>
      <c r="B223" s="6" t="s">
        <v>413</v>
      </c>
      <c r="C223" s="6">
        <v>5</v>
      </c>
      <c r="D223" s="6">
        <v>3.2051282051282</v>
      </c>
      <c r="E223" s="6" t="s">
        <v>1295</v>
      </c>
    </row>
    <row r="224" spans="1:5">
      <c r="A224" s="6" t="s">
        <v>844</v>
      </c>
      <c r="B224" s="6" t="s">
        <v>414</v>
      </c>
      <c r="C224" s="6">
        <v>5</v>
      </c>
      <c r="D224" s="6">
        <v>3.2051282051282</v>
      </c>
      <c r="E224" s="6" t="s">
        <v>1295</v>
      </c>
    </row>
    <row r="225" spans="1:5">
      <c r="A225" s="6" t="s">
        <v>844</v>
      </c>
      <c r="B225" s="6" t="s">
        <v>142</v>
      </c>
      <c r="C225" s="6">
        <v>5</v>
      </c>
      <c r="D225" s="6">
        <v>3.2051282051282</v>
      </c>
      <c r="E225" s="6" t="s">
        <v>1409</v>
      </c>
    </row>
    <row r="226" spans="1:5">
      <c r="A226" s="6" t="s">
        <v>847</v>
      </c>
      <c r="B226" s="6" t="s">
        <v>376</v>
      </c>
      <c r="C226" s="6">
        <v>5</v>
      </c>
      <c r="D226" s="6">
        <v>3.2051282051282</v>
      </c>
      <c r="E226" s="6" t="s">
        <v>1304</v>
      </c>
    </row>
    <row r="227" spans="1:5">
      <c r="A227" s="6" t="s">
        <v>799</v>
      </c>
      <c r="B227" s="6" t="s">
        <v>375</v>
      </c>
      <c r="C227" s="6">
        <v>5</v>
      </c>
      <c r="D227" s="6">
        <v>3.2051282051282</v>
      </c>
      <c r="E227" s="6" t="s">
        <v>1401</v>
      </c>
    </row>
    <row r="228" spans="1:5">
      <c r="A228" s="6" t="s">
        <v>844</v>
      </c>
      <c r="B228" s="6" t="s">
        <v>713</v>
      </c>
      <c r="C228" s="6">
        <v>5</v>
      </c>
      <c r="D228" s="6">
        <v>3.2051282051282</v>
      </c>
      <c r="E228" s="6" t="s">
        <v>1373</v>
      </c>
    </row>
    <row r="229" spans="1:5">
      <c r="A229" s="6" t="s">
        <v>844</v>
      </c>
      <c r="B229" s="6" t="s">
        <v>714</v>
      </c>
      <c r="C229" s="6">
        <v>5</v>
      </c>
      <c r="D229" s="6">
        <v>3.2051282051282</v>
      </c>
      <c r="E229" s="6" t="s">
        <v>1373</v>
      </c>
    </row>
    <row r="230" spans="1:5">
      <c r="A230" s="6" t="s">
        <v>844</v>
      </c>
      <c r="B230" s="6" t="s">
        <v>380</v>
      </c>
      <c r="C230" s="6">
        <v>5</v>
      </c>
      <c r="D230" s="6">
        <v>3.2051282051282</v>
      </c>
      <c r="E230" s="6" t="s">
        <v>1295</v>
      </c>
    </row>
    <row r="231" spans="1:5">
      <c r="A231" s="6" t="s">
        <v>801</v>
      </c>
      <c r="B231" s="6" t="s">
        <v>256</v>
      </c>
      <c r="C231" s="6">
        <v>5</v>
      </c>
      <c r="D231" s="6">
        <v>3.2051282051282</v>
      </c>
      <c r="E231" s="6" t="s">
        <v>1305</v>
      </c>
    </row>
    <row r="232" spans="1:5">
      <c r="A232" s="6" t="s">
        <v>801</v>
      </c>
      <c r="B232" s="6" t="s">
        <v>707</v>
      </c>
      <c r="C232" s="6">
        <v>5</v>
      </c>
      <c r="D232" s="6">
        <v>3.2051282051282</v>
      </c>
      <c r="E232" s="6" t="s">
        <v>1390</v>
      </c>
    </row>
    <row r="233" spans="1:5">
      <c r="A233" s="6" t="s">
        <v>841</v>
      </c>
      <c r="B233" s="6" t="s">
        <v>362</v>
      </c>
      <c r="C233" s="6">
        <v>5</v>
      </c>
      <c r="D233" s="6">
        <v>3.2051282051282</v>
      </c>
      <c r="E233" s="6" t="s">
        <v>1304</v>
      </c>
    </row>
    <row r="234" spans="1:5">
      <c r="A234" s="6" t="s">
        <v>844</v>
      </c>
      <c r="B234" s="6" t="s">
        <v>358</v>
      </c>
      <c r="C234" s="6">
        <v>5</v>
      </c>
      <c r="D234" s="6">
        <v>3.2051282051282</v>
      </c>
      <c r="E234" s="6" t="s">
        <v>1295</v>
      </c>
    </row>
    <row r="235" spans="1:5">
      <c r="A235" s="6" t="s">
        <v>789</v>
      </c>
      <c r="B235" s="6" t="s">
        <v>344</v>
      </c>
      <c r="C235" s="6">
        <v>5</v>
      </c>
      <c r="D235" s="6">
        <v>3.2051282051282</v>
      </c>
      <c r="E235" s="6" t="s">
        <v>1389</v>
      </c>
    </row>
    <row r="236" spans="1:5">
      <c r="A236" s="6" t="s">
        <v>801</v>
      </c>
      <c r="B236" s="6" t="s">
        <v>535</v>
      </c>
      <c r="C236" s="6">
        <v>5</v>
      </c>
      <c r="D236" s="6">
        <v>3.2051282051282</v>
      </c>
      <c r="E236" s="6" t="s">
        <v>857</v>
      </c>
    </row>
    <row r="237" spans="1:5">
      <c r="A237" s="6" t="s">
        <v>799</v>
      </c>
      <c r="B237" s="6" t="s">
        <v>516</v>
      </c>
      <c r="C237" s="6">
        <v>5</v>
      </c>
      <c r="D237" s="6">
        <v>3.2051282051282</v>
      </c>
      <c r="E237" s="6" t="s">
        <v>1387</v>
      </c>
    </row>
    <row r="238" spans="1:5">
      <c r="A238" s="6" t="s">
        <v>799</v>
      </c>
      <c r="B238" s="6" t="s">
        <v>486</v>
      </c>
      <c r="C238" s="6">
        <v>5</v>
      </c>
      <c r="D238" s="6">
        <v>3.2051282051282</v>
      </c>
      <c r="E238" s="6" t="s">
        <v>1343</v>
      </c>
    </row>
    <row r="239" spans="1:5">
      <c r="A239" s="6" t="s">
        <v>799</v>
      </c>
      <c r="B239" s="6" t="s">
        <v>456</v>
      </c>
      <c r="C239" s="6">
        <v>5</v>
      </c>
      <c r="D239" s="6">
        <v>3.2051282051282</v>
      </c>
      <c r="E239" s="6" t="s">
        <v>1343</v>
      </c>
    </row>
    <row r="240" spans="1:5">
      <c r="A240" s="6" t="s">
        <v>844</v>
      </c>
      <c r="B240" s="6" t="s">
        <v>318</v>
      </c>
      <c r="C240" s="6">
        <v>5</v>
      </c>
      <c r="D240" s="6">
        <v>3.2051282051282</v>
      </c>
      <c r="E240" s="6" t="s">
        <v>1295</v>
      </c>
    </row>
    <row r="241" spans="1:5">
      <c r="A241" s="6" t="s">
        <v>799</v>
      </c>
      <c r="B241" s="6" t="s">
        <v>701</v>
      </c>
      <c r="C241" s="6">
        <v>5</v>
      </c>
      <c r="D241" s="6">
        <v>3.2051282051282</v>
      </c>
      <c r="E241" s="6" t="s">
        <v>1375</v>
      </c>
    </row>
    <row r="242" spans="1:5">
      <c r="A242" s="6" t="s">
        <v>844</v>
      </c>
      <c r="B242" s="6" t="s">
        <v>311</v>
      </c>
      <c r="C242" s="6">
        <v>5</v>
      </c>
      <c r="D242" s="6">
        <v>3.2051282051282</v>
      </c>
      <c r="E242" s="6" t="s">
        <v>1295</v>
      </c>
    </row>
    <row r="243" spans="1:5">
      <c r="A243" s="6" t="s">
        <v>844</v>
      </c>
      <c r="B243" s="6" t="s">
        <v>700</v>
      </c>
      <c r="C243" s="6">
        <v>5</v>
      </c>
      <c r="D243" s="6">
        <v>3.2051282051282</v>
      </c>
      <c r="E243" s="6" t="s">
        <v>1373</v>
      </c>
    </row>
    <row r="244" spans="1:5">
      <c r="A244" s="6" t="s">
        <v>789</v>
      </c>
      <c r="B244" s="6" t="s">
        <v>128</v>
      </c>
      <c r="C244" s="6">
        <v>5</v>
      </c>
      <c r="D244" s="6">
        <v>3.2051282051282</v>
      </c>
      <c r="E244" s="6" t="s">
        <v>1309</v>
      </c>
    </row>
    <row r="245" spans="1:5">
      <c r="A245" s="6" t="s">
        <v>794</v>
      </c>
      <c r="B245" s="6" t="s">
        <v>187</v>
      </c>
      <c r="C245" s="6">
        <v>5</v>
      </c>
      <c r="D245" s="6">
        <v>3.2051282051282</v>
      </c>
      <c r="E245" s="6" t="s">
        <v>1360</v>
      </c>
    </row>
    <row r="246" spans="1:5">
      <c r="A246" s="6" t="s">
        <v>844</v>
      </c>
      <c r="B246" s="6" t="s">
        <v>247</v>
      </c>
      <c r="C246" s="6">
        <v>5</v>
      </c>
      <c r="D246" s="6">
        <v>3.2051282051282</v>
      </c>
      <c r="E246" s="6" t="s">
        <v>1295</v>
      </c>
    </row>
    <row r="247" spans="1:5">
      <c r="A247" s="6" t="s">
        <v>794</v>
      </c>
      <c r="B247" s="6" t="s">
        <v>604</v>
      </c>
      <c r="C247" s="6">
        <v>5</v>
      </c>
      <c r="D247" s="6">
        <v>3.2051282051282</v>
      </c>
      <c r="E247" s="6" t="s">
        <v>1348</v>
      </c>
    </row>
    <row r="248" spans="1:5">
      <c r="A248" s="6" t="s">
        <v>799</v>
      </c>
      <c r="B248" s="6" t="s">
        <v>357</v>
      </c>
      <c r="C248" s="6">
        <v>5</v>
      </c>
      <c r="D248" s="6">
        <v>3.2051282051282</v>
      </c>
      <c r="E248" s="6" t="s">
        <v>1343</v>
      </c>
    </row>
    <row r="249" spans="1:5">
      <c r="A249" s="6" t="s">
        <v>787</v>
      </c>
      <c r="B249" s="6" t="s">
        <v>352</v>
      </c>
      <c r="C249" s="6">
        <v>5</v>
      </c>
      <c r="D249" s="6">
        <v>3.2051282051282</v>
      </c>
      <c r="E249" s="6" t="s">
        <v>1027</v>
      </c>
    </row>
    <row r="250" spans="1:5">
      <c r="A250" s="6" t="s">
        <v>847</v>
      </c>
      <c r="B250" s="6" t="s">
        <v>218</v>
      </c>
      <c r="C250" s="6">
        <v>5</v>
      </c>
      <c r="D250" s="6">
        <v>3.2051282051282</v>
      </c>
      <c r="E250" s="6" t="s">
        <v>1333</v>
      </c>
    </row>
    <row r="251" spans="1:5">
      <c r="A251" s="6" t="s">
        <v>789</v>
      </c>
      <c r="B251" s="6" t="s">
        <v>208</v>
      </c>
      <c r="C251" s="6">
        <v>5</v>
      </c>
      <c r="D251" s="6">
        <v>3.2051282051282</v>
      </c>
      <c r="E251" s="6" t="s">
        <v>1334</v>
      </c>
    </row>
    <row r="252" spans="1:5">
      <c r="A252" s="6" t="s">
        <v>799</v>
      </c>
      <c r="B252" s="6" t="s">
        <v>697</v>
      </c>
      <c r="C252" s="6">
        <v>5</v>
      </c>
      <c r="D252" s="6">
        <v>3.2051282051282</v>
      </c>
      <c r="E252" s="6" t="s">
        <v>1283</v>
      </c>
    </row>
    <row r="253" spans="1:5">
      <c r="A253" s="6" t="s">
        <v>841</v>
      </c>
      <c r="B253" s="6" t="s">
        <v>209</v>
      </c>
      <c r="C253" s="6">
        <v>5</v>
      </c>
      <c r="D253" s="6">
        <v>3.2051282051282</v>
      </c>
      <c r="E253" s="6" t="s">
        <v>1333</v>
      </c>
    </row>
    <row r="254" spans="1:5">
      <c r="A254" s="6" t="s">
        <v>844</v>
      </c>
      <c r="B254" s="6" t="s">
        <v>335</v>
      </c>
      <c r="C254" s="6">
        <v>5</v>
      </c>
      <c r="D254" s="6">
        <v>3.2051282051282</v>
      </c>
      <c r="E254" s="6" t="s">
        <v>1332</v>
      </c>
    </row>
    <row r="255" spans="1:5">
      <c r="A255" s="6" t="s">
        <v>799</v>
      </c>
      <c r="B255" s="6" t="s">
        <v>139</v>
      </c>
      <c r="C255" s="6">
        <v>5</v>
      </c>
      <c r="D255" s="6">
        <v>3.2051282051282</v>
      </c>
      <c r="E255" s="6" t="s">
        <v>1330</v>
      </c>
    </row>
    <row r="256" spans="1:5">
      <c r="A256" s="6" t="s">
        <v>799</v>
      </c>
      <c r="B256" s="6" t="s">
        <v>326</v>
      </c>
      <c r="C256" s="6">
        <v>5</v>
      </c>
      <c r="D256" s="6">
        <v>3.2051282051282</v>
      </c>
      <c r="E256" s="6" t="s">
        <v>1331</v>
      </c>
    </row>
    <row r="257" spans="1:5">
      <c r="A257" s="6" t="s">
        <v>844</v>
      </c>
      <c r="B257" s="6" t="s">
        <v>203</v>
      </c>
      <c r="C257" s="6">
        <v>5</v>
      </c>
      <c r="D257" s="6">
        <v>3.2051282051282</v>
      </c>
      <c r="E257" s="6" t="s">
        <v>1295</v>
      </c>
    </row>
    <row r="258" spans="1:5">
      <c r="A258" s="6" t="s">
        <v>844</v>
      </c>
      <c r="B258" s="6" t="s">
        <v>190</v>
      </c>
      <c r="C258" s="6">
        <v>5</v>
      </c>
      <c r="D258" s="6">
        <v>3.2051282051282</v>
      </c>
      <c r="E258" s="6" t="s">
        <v>1295</v>
      </c>
    </row>
    <row r="259" spans="1:5">
      <c r="A259" s="6" t="s">
        <v>844</v>
      </c>
      <c r="B259" s="6" t="s">
        <v>186</v>
      </c>
      <c r="C259" s="6">
        <v>5</v>
      </c>
      <c r="D259" s="6">
        <v>3.2051282051282</v>
      </c>
      <c r="E259" s="6" t="s">
        <v>1295</v>
      </c>
    </row>
    <row r="260" spans="1:5">
      <c r="A260" s="6" t="s">
        <v>799</v>
      </c>
      <c r="B260" s="6" t="s">
        <v>283</v>
      </c>
      <c r="C260" s="6">
        <v>5</v>
      </c>
      <c r="D260" s="6">
        <v>3.2051282051282</v>
      </c>
      <c r="E260" s="6" t="s">
        <v>1319</v>
      </c>
    </row>
    <row r="261" spans="1:5">
      <c r="A261" s="6" t="s">
        <v>787</v>
      </c>
      <c r="B261" s="6" t="s">
        <v>112</v>
      </c>
      <c r="C261" s="6">
        <v>5</v>
      </c>
      <c r="D261" s="6">
        <v>3.2051282051282</v>
      </c>
      <c r="E261" s="6" t="s">
        <v>1317</v>
      </c>
    </row>
    <row r="262" spans="1:5">
      <c r="A262" s="6" t="s">
        <v>789</v>
      </c>
      <c r="B262" s="6" t="s">
        <v>59</v>
      </c>
      <c r="C262" s="6">
        <v>5</v>
      </c>
      <c r="D262" s="6">
        <v>3.2051282051282</v>
      </c>
      <c r="E262" s="6" t="s">
        <v>1309</v>
      </c>
    </row>
    <row r="263" spans="1:5">
      <c r="A263" s="6" t="s">
        <v>844</v>
      </c>
      <c r="B263" s="6" t="s">
        <v>159</v>
      </c>
      <c r="C263" s="6">
        <v>5</v>
      </c>
      <c r="D263" s="6">
        <v>3.2051282051282</v>
      </c>
      <c r="E263" s="6" t="s">
        <v>1295</v>
      </c>
    </row>
    <row r="264" spans="1:5">
      <c r="A264" s="6" t="s">
        <v>787</v>
      </c>
      <c r="B264" s="6" t="s">
        <v>101</v>
      </c>
      <c r="C264" s="6">
        <v>5</v>
      </c>
      <c r="D264" s="6">
        <v>3.2051282051282</v>
      </c>
      <c r="E264" s="6" t="s">
        <v>1304</v>
      </c>
    </row>
    <row r="265" spans="1:5">
      <c r="A265" s="6" t="s">
        <v>787</v>
      </c>
      <c r="B265" s="6" t="s">
        <v>52</v>
      </c>
      <c r="C265" s="6">
        <v>5</v>
      </c>
      <c r="D265" s="6">
        <v>3.2051282051282</v>
      </c>
      <c r="E265" s="6" t="s">
        <v>1305</v>
      </c>
    </row>
    <row r="266" spans="1:5">
      <c r="A266" s="6" t="s">
        <v>799</v>
      </c>
      <c r="B266" s="6" t="s">
        <v>692</v>
      </c>
      <c r="C266" s="6">
        <v>5</v>
      </c>
      <c r="D266" s="6">
        <v>3.2051282051282</v>
      </c>
      <c r="E266" s="6" t="s">
        <v>1283</v>
      </c>
    </row>
    <row r="267" spans="1:5">
      <c r="A267" s="6" t="s">
        <v>841</v>
      </c>
      <c r="B267" s="6" t="s">
        <v>222</v>
      </c>
      <c r="C267" s="6">
        <v>5</v>
      </c>
      <c r="D267" s="6">
        <v>3.2051282051282</v>
      </c>
      <c r="E267" s="6" t="s">
        <v>1244</v>
      </c>
    </row>
    <row r="268" spans="1:5">
      <c r="A268" s="6" t="s">
        <v>844</v>
      </c>
      <c r="B268" s="6" t="s">
        <v>140</v>
      </c>
      <c r="C268" s="6">
        <v>5</v>
      </c>
      <c r="D268" s="6">
        <v>3.2051282051282</v>
      </c>
      <c r="E268" s="6" t="s">
        <v>1295</v>
      </c>
    </row>
    <row r="269" spans="1:5">
      <c r="A269" s="6" t="s">
        <v>789</v>
      </c>
      <c r="B269" s="6" t="s">
        <v>201</v>
      </c>
      <c r="C269" s="6">
        <v>5</v>
      </c>
      <c r="D269" s="6">
        <v>3.2051282051282</v>
      </c>
      <c r="E269" s="6" t="s">
        <v>1284</v>
      </c>
    </row>
    <row r="270" spans="1:5">
      <c r="A270" s="6" t="s">
        <v>799</v>
      </c>
      <c r="B270" s="6" t="s">
        <v>349</v>
      </c>
      <c r="C270" s="6">
        <v>5</v>
      </c>
      <c r="D270" s="6">
        <v>3.2051282051282</v>
      </c>
      <c r="E270" s="6" t="s">
        <v>1283</v>
      </c>
    </row>
    <row r="271" spans="1:5">
      <c r="A271" s="6" t="s">
        <v>789</v>
      </c>
      <c r="B271" s="6" t="s">
        <v>118</v>
      </c>
      <c r="C271" s="6">
        <v>5</v>
      </c>
      <c r="D271" s="6">
        <v>3.2051282051282</v>
      </c>
      <c r="E271" s="6" t="s">
        <v>1284</v>
      </c>
    </row>
    <row r="272" spans="1:5">
      <c r="A272" s="6" t="s">
        <v>799</v>
      </c>
      <c r="B272" s="6" t="s">
        <v>192</v>
      </c>
      <c r="C272" s="6">
        <v>5</v>
      </c>
      <c r="D272" s="6">
        <v>3.2051282051282</v>
      </c>
      <c r="E272" s="6" t="s">
        <v>922</v>
      </c>
    </row>
    <row r="273" spans="1:5">
      <c r="A273" s="6" t="s">
        <v>789</v>
      </c>
      <c r="B273" s="6" t="s">
        <v>185</v>
      </c>
      <c r="C273" s="6">
        <v>5</v>
      </c>
      <c r="D273" s="6">
        <v>3.2051282051282</v>
      </c>
      <c r="E273" s="6" t="s">
        <v>1284</v>
      </c>
    </row>
    <row r="274" spans="1:5">
      <c r="A274" s="6" t="s">
        <v>799</v>
      </c>
      <c r="B274" s="6" t="s">
        <v>583</v>
      </c>
      <c r="C274" s="6">
        <v>5</v>
      </c>
      <c r="D274" s="6">
        <v>3.2051282051282</v>
      </c>
      <c r="E274" s="6" t="s">
        <v>1283</v>
      </c>
    </row>
    <row r="275" spans="1:5">
      <c r="A275" s="6" t="s">
        <v>799</v>
      </c>
      <c r="B275" s="6" t="s">
        <v>174</v>
      </c>
      <c r="C275" s="6">
        <v>5</v>
      </c>
      <c r="D275" s="6">
        <v>3.2051282051282</v>
      </c>
      <c r="E275" s="6" t="s">
        <v>908</v>
      </c>
    </row>
    <row r="276" spans="1:5">
      <c r="A276" s="6" t="s">
        <v>799</v>
      </c>
      <c r="B276" s="6" t="s">
        <v>302</v>
      </c>
      <c r="C276" s="6">
        <v>5</v>
      </c>
      <c r="D276" s="6">
        <v>3.2051282051282</v>
      </c>
      <c r="E276" s="6" t="s">
        <v>1280</v>
      </c>
    </row>
    <row r="277" spans="1:5">
      <c r="A277" s="6" t="s">
        <v>794</v>
      </c>
      <c r="B277" s="6" t="s">
        <v>100</v>
      </c>
      <c r="C277" s="6">
        <v>5</v>
      </c>
      <c r="D277" s="6">
        <v>3.2051282051282</v>
      </c>
      <c r="E277" s="6" t="s">
        <v>1276</v>
      </c>
    </row>
    <row r="278" spans="1:5">
      <c r="A278" s="6" t="s">
        <v>799</v>
      </c>
      <c r="B278" s="6" t="s">
        <v>152</v>
      </c>
      <c r="C278" s="6">
        <v>5</v>
      </c>
      <c r="D278" s="6">
        <v>3.2051282051282</v>
      </c>
      <c r="E278" s="6" t="s">
        <v>895</v>
      </c>
    </row>
    <row r="279" spans="1:5">
      <c r="A279" s="6" t="s">
        <v>859</v>
      </c>
      <c r="B279" s="6" t="s">
        <v>131</v>
      </c>
      <c r="C279" s="6">
        <v>5</v>
      </c>
      <c r="D279" s="6">
        <v>3.2051282051282</v>
      </c>
      <c r="E279" s="6" t="s">
        <v>857</v>
      </c>
    </row>
    <row r="280" spans="1:5">
      <c r="A280" s="6" t="s">
        <v>794</v>
      </c>
      <c r="B280" s="6" t="s">
        <v>55</v>
      </c>
      <c r="C280" s="6">
        <v>5</v>
      </c>
      <c r="D280" s="6">
        <v>3.2051282051282</v>
      </c>
      <c r="E280" s="6" t="s">
        <v>1261</v>
      </c>
    </row>
    <row r="281" spans="1:5">
      <c r="A281" s="6" t="s">
        <v>841</v>
      </c>
      <c r="B281" s="6" t="s">
        <v>92</v>
      </c>
      <c r="C281" s="6">
        <v>5</v>
      </c>
      <c r="D281" s="6">
        <v>3.2051282051282</v>
      </c>
      <c r="E281" s="6" t="s">
        <v>857</v>
      </c>
    </row>
    <row r="282" spans="1:5">
      <c r="A282" s="6" t="s">
        <v>841</v>
      </c>
      <c r="B282" s="6" t="s">
        <v>94</v>
      </c>
      <c r="C282" s="6">
        <v>5</v>
      </c>
      <c r="D282" s="6">
        <v>3.2051282051282</v>
      </c>
      <c r="E282" s="6" t="s">
        <v>857</v>
      </c>
    </row>
    <row r="283" spans="1:5">
      <c r="A283" s="6" t="s">
        <v>841</v>
      </c>
      <c r="B283" s="6" t="s">
        <v>93</v>
      </c>
      <c r="C283" s="6">
        <v>5</v>
      </c>
      <c r="D283" s="6">
        <v>3.2051282051282</v>
      </c>
      <c r="E283" s="6" t="s">
        <v>857</v>
      </c>
    </row>
    <row r="284" spans="1:5">
      <c r="A284" s="6" t="s">
        <v>841</v>
      </c>
      <c r="B284" s="6" t="s">
        <v>91</v>
      </c>
      <c r="C284" s="6">
        <v>5</v>
      </c>
      <c r="D284" s="6">
        <v>3.2051282051282</v>
      </c>
      <c r="E284" s="6" t="s">
        <v>857</v>
      </c>
    </row>
    <row r="285" spans="1:5">
      <c r="A285" s="6" t="s">
        <v>847</v>
      </c>
      <c r="B285" s="6" t="s">
        <v>166</v>
      </c>
      <c r="C285" s="6">
        <v>5</v>
      </c>
      <c r="D285" s="6">
        <v>3.2051282051282</v>
      </c>
      <c r="E285" s="6" t="s">
        <v>1244</v>
      </c>
    </row>
    <row r="286" spans="1:5">
      <c r="A286" s="6" t="s">
        <v>841</v>
      </c>
      <c r="B286" s="6" t="s">
        <v>163</v>
      </c>
      <c r="C286" s="6">
        <v>5</v>
      </c>
      <c r="D286" s="6">
        <v>3.2051282051282</v>
      </c>
      <c r="E286" s="6" t="s">
        <v>1244</v>
      </c>
    </row>
    <row r="287" spans="1:5">
      <c r="A287" s="6" t="s">
        <v>844</v>
      </c>
      <c r="B287" s="6" t="s">
        <v>148</v>
      </c>
      <c r="C287" s="6">
        <v>5</v>
      </c>
      <c r="D287" s="6">
        <v>3.2051282051282</v>
      </c>
      <c r="E287" s="6" t="s">
        <v>1244</v>
      </c>
    </row>
    <row r="288" spans="1:5">
      <c r="A288" s="6" t="s">
        <v>787</v>
      </c>
      <c r="B288" s="6" t="s">
        <v>359</v>
      </c>
      <c r="C288" s="6">
        <v>4</v>
      </c>
      <c r="D288" s="6">
        <v>2.5641025641025599</v>
      </c>
      <c r="E288" s="6" t="s">
        <v>1428</v>
      </c>
    </row>
    <row r="289" spans="1:5">
      <c r="A289" s="6" t="s">
        <v>844</v>
      </c>
      <c r="B289" s="6" t="s">
        <v>771</v>
      </c>
      <c r="C289" s="6">
        <v>4</v>
      </c>
      <c r="D289" s="6">
        <v>2.5641025641025599</v>
      </c>
      <c r="E289" s="6" t="s">
        <v>1472</v>
      </c>
    </row>
    <row r="290" spans="1:5">
      <c r="A290" s="6" t="s">
        <v>787</v>
      </c>
      <c r="B290" s="6" t="s">
        <v>768</v>
      </c>
      <c r="C290" s="6">
        <v>4</v>
      </c>
      <c r="D290" s="6">
        <v>2.5641025641025599</v>
      </c>
      <c r="E290" s="6" t="s">
        <v>1469</v>
      </c>
    </row>
    <row r="291" spans="1:5">
      <c r="A291" s="6" t="s">
        <v>794</v>
      </c>
      <c r="B291" s="6" t="s">
        <v>759</v>
      </c>
      <c r="C291" s="6">
        <v>4</v>
      </c>
      <c r="D291" s="6">
        <v>2.5641025641025599</v>
      </c>
      <c r="E291" s="6" t="s">
        <v>1469</v>
      </c>
    </row>
    <row r="292" spans="1:5">
      <c r="A292" s="6" t="s">
        <v>799</v>
      </c>
      <c r="B292" s="6" t="s">
        <v>219</v>
      </c>
      <c r="C292" s="6">
        <v>4</v>
      </c>
      <c r="D292" s="6">
        <v>2.5641025641025599</v>
      </c>
      <c r="E292" s="6" t="s">
        <v>1462</v>
      </c>
    </row>
    <row r="293" spans="1:5">
      <c r="A293" s="6" t="s">
        <v>844</v>
      </c>
      <c r="B293" s="6" t="s">
        <v>487</v>
      </c>
      <c r="C293" s="6">
        <v>4</v>
      </c>
      <c r="D293" s="6">
        <v>2.5641025641025599</v>
      </c>
      <c r="E293" s="6" t="s">
        <v>1440</v>
      </c>
    </row>
    <row r="294" spans="1:5">
      <c r="A294" s="6" t="s">
        <v>841</v>
      </c>
      <c r="B294" s="6" t="s">
        <v>155</v>
      </c>
      <c r="C294" s="6">
        <v>4</v>
      </c>
      <c r="D294" s="6">
        <v>2.5641025641025599</v>
      </c>
      <c r="E294" s="6" t="s">
        <v>1453</v>
      </c>
    </row>
    <row r="295" spans="1:5">
      <c r="A295" s="6" t="s">
        <v>801</v>
      </c>
      <c r="B295" s="6" t="s">
        <v>746</v>
      </c>
      <c r="C295" s="6">
        <v>4</v>
      </c>
      <c r="D295" s="6">
        <v>2.5641025641025599</v>
      </c>
      <c r="E295" s="6" t="s">
        <v>1452</v>
      </c>
    </row>
    <row r="296" spans="1:5">
      <c r="A296" s="6" t="s">
        <v>787</v>
      </c>
      <c r="B296" s="6" t="s">
        <v>315</v>
      </c>
      <c r="C296" s="6">
        <v>4</v>
      </c>
      <c r="D296" s="6">
        <v>2.5641025641025599</v>
      </c>
      <c r="E296" s="6" t="s">
        <v>1349</v>
      </c>
    </row>
    <row r="297" spans="1:5">
      <c r="A297" s="6" t="s">
        <v>799</v>
      </c>
      <c r="B297" s="6" t="s">
        <v>447</v>
      </c>
      <c r="C297" s="6">
        <v>4</v>
      </c>
      <c r="D297" s="6">
        <v>2.5641025641025599</v>
      </c>
      <c r="E297" s="6" t="s">
        <v>1357</v>
      </c>
    </row>
    <row r="298" spans="1:5">
      <c r="A298" s="6" t="s">
        <v>789</v>
      </c>
      <c r="B298" s="6" t="s">
        <v>305</v>
      </c>
      <c r="C298" s="6">
        <v>4</v>
      </c>
      <c r="D298" s="6">
        <v>2.5641025641025599</v>
      </c>
      <c r="E298" s="6" t="s">
        <v>1448</v>
      </c>
    </row>
    <row r="299" spans="1:5">
      <c r="A299" s="6" t="s">
        <v>787</v>
      </c>
      <c r="B299" s="6" t="s">
        <v>737</v>
      </c>
      <c r="C299" s="6">
        <v>4</v>
      </c>
      <c r="D299" s="6">
        <v>2.5641025641025599</v>
      </c>
      <c r="E299" s="6" t="s">
        <v>1445</v>
      </c>
    </row>
    <row r="300" spans="1:5">
      <c r="A300" s="6" t="s">
        <v>844</v>
      </c>
      <c r="B300" s="6" t="s">
        <v>443</v>
      </c>
      <c r="C300" s="6">
        <v>4</v>
      </c>
      <c r="D300" s="6">
        <v>2.5641025641025599</v>
      </c>
      <c r="E300" s="6" t="s">
        <v>1444</v>
      </c>
    </row>
    <row r="301" spans="1:5">
      <c r="A301" s="6" t="s">
        <v>844</v>
      </c>
      <c r="B301" s="6" t="s">
        <v>428</v>
      </c>
      <c r="C301" s="6">
        <v>4</v>
      </c>
      <c r="D301" s="6">
        <v>2.5641025641025599</v>
      </c>
      <c r="E301" s="6" t="s">
        <v>1440</v>
      </c>
    </row>
    <row r="302" spans="1:5">
      <c r="A302" s="6" t="s">
        <v>799</v>
      </c>
      <c r="B302" s="6" t="s">
        <v>654</v>
      </c>
      <c r="C302" s="6">
        <v>4</v>
      </c>
      <c r="D302" s="6">
        <v>2.5641025641025599</v>
      </c>
      <c r="E302" s="6" t="s">
        <v>1391</v>
      </c>
    </row>
    <row r="303" spans="1:5">
      <c r="A303" s="6" t="s">
        <v>799</v>
      </c>
      <c r="B303" s="6" t="s">
        <v>387</v>
      </c>
      <c r="C303" s="6">
        <v>4</v>
      </c>
      <c r="D303" s="6">
        <v>2.5641025641025599</v>
      </c>
      <c r="E303" s="6" t="s">
        <v>1429</v>
      </c>
    </row>
    <row r="304" spans="1:5">
      <c r="A304" s="6" t="s">
        <v>794</v>
      </c>
      <c r="B304" s="6" t="s">
        <v>177</v>
      </c>
      <c r="C304" s="6">
        <v>4</v>
      </c>
      <c r="D304" s="6">
        <v>2.5641025641025599</v>
      </c>
      <c r="E304" s="6" t="s">
        <v>1428</v>
      </c>
    </row>
    <row r="305" spans="1:5">
      <c r="A305" s="6" t="s">
        <v>844</v>
      </c>
      <c r="B305" s="6" t="s">
        <v>728</v>
      </c>
      <c r="C305" s="6">
        <v>4</v>
      </c>
      <c r="D305" s="6">
        <v>2.5641025641025599</v>
      </c>
      <c r="E305" s="6" t="s">
        <v>1350</v>
      </c>
    </row>
    <row r="306" spans="1:5">
      <c r="A306" s="6" t="s">
        <v>799</v>
      </c>
      <c r="B306" s="6" t="s">
        <v>648</v>
      </c>
      <c r="C306" s="6">
        <v>4</v>
      </c>
      <c r="D306" s="6">
        <v>2.5641025641025599</v>
      </c>
      <c r="E306" s="6" t="s">
        <v>1174</v>
      </c>
    </row>
    <row r="307" spans="1:5">
      <c r="A307" s="6" t="s">
        <v>799</v>
      </c>
      <c r="B307" s="6" t="s">
        <v>651</v>
      </c>
      <c r="C307" s="6">
        <v>4</v>
      </c>
      <c r="D307" s="6">
        <v>2.5641025641025599</v>
      </c>
      <c r="E307" s="6" t="s">
        <v>1174</v>
      </c>
    </row>
    <row r="308" spans="1:5">
      <c r="A308" s="6" t="s">
        <v>789</v>
      </c>
      <c r="B308" s="6" t="s">
        <v>251</v>
      </c>
      <c r="C308" s="6">
        <v>4</v>
      </c>
      <c r="D308" s="6">
        <v>2.5641025641025599</v>
      </c>
      <c r="E308" s="6" t="s">
        <v>1349</v>
      </c>
    </row>
    <row r="309" spans="1:5">
      <c r="A309" s="6" t="s">
        <v>801</v>
      </c>
      <c r="B309" s="6" t="s">
        <v>653</v>
      </c>
      <c r="C309" s="6">
        <v>4</v>
      </c>
      <c r="D309" s="6">
        <v>2.5641025641025599</v>
      </c>
      <c r="E309" s="6" t="s">
        <v>873</v>
      </c>
    </row>
    <row r="310" spans="1:5">
      <c r="A310" s="6" t="s">
        <v>799</v>
      </c>
      <c r="B310" s="6" t="s">
        <v>619</v>
      </c>
      <c r="C310" s="6">
        <v>4</v>
      </c>
      <c r="D310" s="6">
        <v>2.5641025641025599</v>
      </c>
      <c r="E310" s="6" t="s">
        <v>1180</v>
      </c>
    </row>
    <row r="311" spans="1:5">
      <c r="A311" s="6" t="s">
        <v>799</v>
      </c>
      <c r="B311" s="6" t="s">
        <v>611</v>
      </c>
      <c r="C311" s="6">
        <v>4</v>
      </c>
      <c r="D311" s="6">
        <v>2.5641025641025599</v>
      </c>
      <c r="E311" s="6" t="s">
        <v>1174</v>
      </c>
    </row>
    <row r="312" spans="1:5">
      <c r="A312" s="6" t="s">
        <v>844</v>
      </c>
      <c r="B312" s="6" t="s">
        <v>365</v>
      </c>
      <c r="C312" s="6">
        <v>4</v>
      </c>
      <c r="D312" s="6">
        <v>2.5641025641025599</v>
      </c>
      <c r="E312" s="6" t="s">
        <v>1414</v>
      </c>
    </row>
    <row r="313" spans="1:5">
      <c r="A313" s="6" t="s">
        <v>799</v>
      </c>
      <c r="B313" s="6" t="s">
        <v>572</v>
      </c>
      <c r="C313" s="6">
        <v>4</v>
      </c>
      <c r="D313" s="6">
        <v>2.5641025641025599</v>
      </c>
      <c r="E313" s="6" t="s">
        <v>1404</v>
      </c>
    </row>
    <row r="314" spans="1:5">
      <c r="A314" s="6" t="s">
        <v>787</v>
      </c>
      <c r="B314" s="6" t="s">
        <v>223</v>
      </c>
      <c r="C314" s="6">
        <v>4</v>
      </c>
      <c r="D314" s="6">
        <v>2.5641025641025599</v>
      </c>
      <c r="E314" s="6" t="s">
        <v>1364</v>
      </c>
    </row>
    <row r="315" spans="1:5">
      <c r="A315" s="6" t="s">
        <v>799</v>
      </c>
      <c r="B315" s="6" t="s">
        <v>566</v>
      </c>
      <c r="C315" s="6">
        <v>4</v>
      </c>
      <c r="D315" s="6">
        <v>2.5641025641025599</v>
      </c>
      <c r="E315" s="6" t="s">
        <v>1391</v>
      </c>
    </row>
    <row r="316" spans="1:5">
      <c r="A316" s="6" t="s">
        <v>799</v>
      </c>
      <c r="B316" s="6" t="s">
        <v>564</v>
      </c>
      <c r="C316" s="6">
        <v>4</v>
      </c>
      <c r="D316" s="6">
        <v>2.5641025641025599</v>
      </c>
      <c r="E316" s="6" t="s">
        <v>1391</v>
      </c>
    </row>
    <row r="317" spans="1:5">
      <c r="A317" s="6" t="s">
        <v>799</v>
      </c>
      <c r="B317" s="6" t="s">
        <v>350</v>
      </c>
      <c r="C317" s="6">
        <v>4</v>
      </c>
      <c r="D317" s="6">
        <v>2.5641025641025599</v>
      </c>
      <c r="E317" s="6" t="s">
        <v>1036</v>
      </c>
    </row>
    <row r="318" spans="1:5">
      <c r="A318" s="6" t="s">
        <v>799</v>
      </c>
      <c r="B318" s="6" t="s">
        <v>554</v>
      </c>
      <c r="C318" s="6">
        <v>4</v>
      </c>
      <c r="D318" s="6">
        <v>2.5641025641025599</v>
      </c>
      <c r="E318" s="6" t="s">
        <v>1404</v>
      </c>
    </row>
    <row r="319" spans="1:5">
      <c r="A319" s="6" t="s">
        <v>799</v>
      </c>
      <c r="B319" s="6" t="s">
        <v>553</v>
      </c>
      <c r="C319" s="6">
        <v>4</v>
      </c>
      <c r="D319" s="6">
        <v>2.5641025641025599</v>
      </c>
      <c r="E319" s="6" t="s">
        <v>1404</v>
      </c>
    </row>
    <row r="320" spans="1:5">
      <c r="A320" s="6" t="s">
        <v>799</v>
      </c>
      <c r="B320" s="6" t="s">
        <v>340</v>
      </c>
      <c r="C320" s="6">
        <v>4</v>
      </c>
      <c r="D320" s="6">
        <v>2.5641025641025599</v>
      </c>
      <c r="E320" s="6" t="s">
        <v>1036</v>
      </c>
    </row>
    <row r="321" spans="1:5">
      <c r="A321" s="6" t="s">
        <v>799</v>
      </c>
      <c r="B321" s="6" t="s">
        <v>145</v>
      </c>
      <c r="C321" s="6">
        <v>4</v>
      </c>
      <c r="D321" s="6">
        <v>2.5641025641025599</v>
      </c>
      <c r="E321" s="6" t="s">
        <v>1399</v>
      </c>
    </row>
    <row r="322" spans="1:5">
      <c r="A322" s="6" t="s">
        <v>799</v>
      </c>
      <c r="B322" s="6" t="s">
        <v>710</v>
      </c>
      <c r="C322" s="6">
        <v>4</v>
      </c>
      <c r="D322" s="6">
        <v>2.5641025641025599</v>
      </c>
      <c r="E322" s="6" t="s">
        <v>1397</v>
      </c>
    </row>
    <row r="323" spans="1:5">
      <c r="A323" s="6" t="s">
        <v>799</v>
      </c>
      <c r="B323" s="6" t="s">
        <v>708</v>
      </c>
      <c r="C323" s="6">
        <v>4</v>
      </c>
      <c r="D323" s="6">
        <v>2.5641025641025599</v>
      </c>
      <c r="E323" s="6" t="s">
        <v>1391</v>
      </c>
    </row>
    <row r="324" spans="1:5">
      <c r="A324" s="6" t="s">
        <v>844</v>
      </c>
      <c r="B324" s="6" t="s">
        <v>706</v>
      </c>
      <c r="C324" s="6">
        <v>4</v>
      </c>
      <c r="D324" s="6">
        <v>2.5641025641025599</v>
      </c>
      <c r="E324" s="6" t="s">
        <v>1350</v>
      </c>
    </row>
    <row r="325" spans="1:5">
      <c r="A325" s="6" t="s">
        <v>799</v>
      </c>
      <c r="B325" s="6" t="s">
        <v>309</v>
      </c>
      <c r="C325" s="6">
        <v>4</v>
      </c>
      <c r="D325" s="6">
        <v>2.5641025641025599</v>
      </c>
      <c r="E325" s="6" t="s">
        <v>1357</v>
      </c>
    </row>
    <row r="326" spans="1:5">
      <c r="A326" s="6" t="s">
        <v>787</v>
      </c>
      <c r="B326" s="6" t="s">
        <v>304</v>
      </c>
      <c r="C326" s="6">
        <v>4</v>
      </c>
      <c r="D326" s="6">
        <v>2.5641025641025599</v>
      </c>
      <c r="E326" s="6" t="s">
        <v>1384</v>
      </c>
    </row>
    <row r="327" spans="1:5">
      <c r="A327" s="6" t="s">
        <v>799</v>
      </c>
      <c r="B327" s="6" t="s">
        <v>284</v>
      </c>
      <c r="C327" s="6">
        <v>4</v>
      </c>
      <c r="D327" s="6">
        <v>2.5641025641025599</v>
      </c>
      <c r="E327" s="6" t="s">
        <v>1357</v>
      </c>
    </row>
    <row r="328" spans="1:5">
      <c r="A328" s="6" t="s">
        <v>844</v>
      </c>
      <c r="B328" s="6" t="s">
        <v>704</v>
      </c>
      <c r="C328" s="6">
        <v>4</v>
      </c>
      <c r="D328" s="6">
        <v>2.5641025641025599</v>
      </c>
      <c r="E328" s="6" t="s">
        <v>1350</v>
      </c>
    </row>
    <row r="329" spans="1:5">
      <c r="A329" s="6" t="s">
        <v>801</v>
      </c>
      <c r="B329" s="6" t="s">
        <v>437</v>
      </c>
      <c r="C329" s="6">
        <v>4</v>
      </c>
      <c r="D329" s="6">
        <v>2.5641025641025599</v>
      </c>
      <c r="E329" s="6" t="s">
        <v>1079</v>
      </c>
    </row>
    <row r="330" spans="1:5">
      <c r="A330" s="6" t="s">
        <v>844</v>
      </c>
      <c r="B330" s="6" t="s">
        <v>261</v>
      </c>
      <c r="C330" s="6">
        <v>4</v>
      </c>
      <c r="D330" s="6">
        <v>2.5641025641025599</v>
      </c>
      <c r="E330" s="6" t="s">
        <v>1368</v>
      </c>
    </row>
    <row r="331" spans="1:5">
      <c r="A331" s="6" t="s">
        <v>787</v>
      </c>
      <c r="B331" s="6" t="s">
        <v>254</v>
      </c>
      <c r="C331" s="6">
        <v>4</v>
      </c>
      <c r="D331" s="6">
        <v>2.5641025641025599</v>
      </c>
      <c r="E331" s="6" t="s">
        <v>1367</v>
      </c>
    </row>
    <row r="332" spans="1:5">
      <c r="A332" s="6" t="s">
        <v>799</v>
      </c>
      <c r="B332" s="6" t="s">
        <v>250</v>
      </c>
      <c r="C332" s="6">
        <v>4</v>
      </c>
      <c r="D332" s="6">
        <v>2.5641025641025599</v>
      </c>
      <c r="E332" s="6" t="s">
        <v>1036</v>
      </c>
    </row>
    <row r="333" spans="1:5">
      <c r="A333" s="6" t="s">
        <v>799</v>
      </c>
      <c r="B333" s="6" t="s">
        <v>248</v>
      </c>
      <c r="C333" s="6">
        <v>4</v>
      </c>
      <c r="D333" s="6">
        <v>2.5641025641025599</v>
      </c>
      <c r="E333" s="6" t="s">
        <v>1036</v>
      </c>
    </row>
    <row r="334" spans="1:5">
      <c r="A334" s="6" t="s">
        <v>794</v>
      </c>
      <c r="B334" s="6" t="s">
        <v>156</v>
      </c>
      <c r="C334" s="6">
        <v>4</v>
      </c>
      <c r="D334" s="6">
        <v>2.5641025641025599</v>
      </c>
      <c r="E334" s="6" t="s">
        <v>1365</v>
      </c>
    </row>
    <row r="335" spans="1:5">
      <c r="A335" s="6" t="s">
        <v>799</v>
      </c>
      <c r="B335" s="6" t="s">
        <v>243</v>
      </c>
      <c r="C335" s="6">
        <v>4</v>
      </c>
      <c r="D335" s="6">
        <v>2.5641025641025599</v>
      </c>
      <c r="E335" s="6" t="s">
        <v>1357</v>
      </c>
    </row>
    <row r="336" spans="1:5">
      <c r="A336" s="6" t="s">
        <v>799</v>
      </c>
      <c r="B336" s="6" t="s">
        <v>244</v>
      </c>
      <c r="C336" s="6">
        <v>4</v>
      </c>
      <c r="D336" s="6">
        <v>2.5641025641025599</v>
      </c>
      <c r="E336" s="6" t="s">
        <v>1357</v>
      </c>
    </row>
    <row r="337" spans="1:5">
      <c r="A337" s="6" t="s">
        <v>787</v>
      </c>
      <c r="B337" s="6" t="s">
        <v>150</v>
      </c>
      <c r="C337" s="6">
        <v>4</v>
      </c>
      <c r="D337" s="6">
        <v>2.5641025641025599</v>
      </c>
      <c r="E337" s="6" t="s">
        <v>1364</v>
      </c>
    </row>
    <row r="338" spans="1:5">
      <c r="A338" s="6" t="s">
        <v>794</v>
      </c>
      <c r="B338" s="6" t="s">
        <v>242</v>
      </c>
      <c r="C338" s="6">
        <v>4</v>
      </c>
      <c r="D338" s="6">
        <v>2.5641025641025599</v>
      </c>
      <c r="E338" s="6" t="s">
        <v>1362</v>
      </c>
    </row>
    <row r="339" spans="1:5">
      <c r="A339" s="6" t="s">
        <v>799</v>
      </c>
      <c r="B339" s="6" t="s">
        <v>237</v>
      </c>
      <c r="C339" s="6">
        <v>4</v>
      </c>
      <c r="D339" s="6">
        <v>2.5641025641025599</v>
      </c>
      <c r="E339" s="6" t="s">
        <v>1357</v>
      </c>
    </row>
    <row r="340" spans="1:5">
      <c r="A340" s="6" t="s">
        <v>799</v>
      </c>
      <c r="B340" s="6" t="s">
        <v>226</v>
      </c>
      <c r="C340" s="6">
        <v>4</v>
      </c>
      <c r="D340" s="6">
        <v>2.5641025641025599</v>
      </c>
      <c r="E340" s="6" t="s">
        <v>1357</v>
      </c>
    </row>
    <row r="341" spans="1:5">
      <c r="A341" s="6" t="s">
        <v>844</v>
      </c>
      <c r="B341" s="6" t="s">
        <v>698</v>
      </c>
      <c r="C341" s="6">
        <v>4</v>
      </c>
      <c r="D341" s="6">
        <v>2.5641025641025599</v>
      </c>
      <c r="E341" s="6" t="s">
        <v>1350</v>
      </c>
    </row>
    <row r="342" spans="1:5">
      <c r="A342" s="6" t="s">
        <v>799</v>
      </c>
      <c r="B342" s="6" t="s">
        <v>367</v>
      </c>
      <c r="C342" s="6">
        <v>4</v>
      </c>
      <c r="D342" s="6">
        <v>2.5641025641025599</v>
      </c>
      <c r="E342" s="6" t="s">
        <v>1036</v>
      </c>
    </row>
    <row r="343" spans="1:5">
      <c r="A343" s="6" t="s">
        <v>844</v>
      </c>
      <c r="B343" s="6" t="s">
        <v>662</v>
      </c>
      <c r="C343" s="6">
        <v>4</v>
      </c>
      <c r="D343" s="6">
        <v>2.5641025641025599</v>
      </c>
      <c r="E343" s="6" t="s">
        <v>1350</v>
      </c>
    </row>
    <row r="344" spans="1:5">
      <c r="A344" s="6" t="s">
        <v>787</v>
      </c>
      <c r="B344" s="6" t="s">
        <v>202</v>
      </c>
      <c r="C344" s="6">
        <v>4</v>
      </c>
      <c r="D344" s="6">
        <v>2.5641025641025599</v>
      </c>
      <c r="E344" s="6" t="s">
        <v>1349</v>
      </c>
    </row>
    <row r="345" spans="1:5">
      <c r="A345" s="6" t="s">
        <v>799</v>
      </c>
      <c r="B345" s="6" t="s">
        <v>196</v>
      </c>
      <c r="C345" s="6">
        <v>4</v>
      </c>
      <c r="D345" s="6">
        <v>2.5641025641025599</v>
      </c>
      <c r="E345" s="6" t="s">
        <v>1342</v>
      </c>
    </row>
    <row r="346" spans="1:5">
      <c r="A346" s="6" t="s">
        <v>799</v>
      </c>
      <c r="B346" s="6" t="s">
        <v>549</v>
      </c>
      <c r="C346" s="6">
        <v>4</v>
      </c>
      <c r="D346" s="6">
        <v>2.5641025641025599</v>
      </c>
      <c r="E346" s="6" t="s">
        <v>1327</v>
      </c>
    </row>
    <row r="347" spans="1:5">
      <c r="A347" s="6" t="s">
        <v>787</v>
      </c>
      <c r="B347" s="6" t="s">
        <v>540</v>
      </c>
      <c r="C347" s="6">
        <v>4</v>
      </c>
      <c r="D347" s="6">
        <v>2.5641025641025599</v>
      </c>
      <c r="E347" s="6" t="s">
        <v>1325</v>
      </c>
    </row>
    <row r="348" spans="1:5">
      <c r="A348" s="6" t="s">
        <v>799</v>
      </c>
      <c r="B348" s="6" t="s">
        <v>527</v>
      </c>
      <c r="C348" s="6">
        <v>4</v>
      </c>
      <c r="D348" s="6">
        <v>2.5641025641025599</v>
      </c>
      <c r="E348" s="6" t="s">
        <v>1253</v>
      </c>
    </row>
    <row r="349" spans="1:5">
      <c r="A349" s="6" t="s">
        <v>794</v>
      </c>
      <c r="B349" s="6" t="s">
        <v>502</v>
      </c>
      <c r="C349" s="6">
        <v>4</v>
      </c>
      <c r="D349" s="6">
        <v>2.5641025641025599</v>
      </c>
      <c r="E349" s="6" t="s">
        <v>1316</v>
      </c>
    </row>
    <row r="350" spans="1:5">
      <c r="A350" s="6" t="s">
        <v>787</v>
      </c>
      <c r="B350" s="6" t="s">
        <v>264</v>
      </c>
      <c r="C350" s="6">
        <v>4</v>
      </c>
      <c r="D350" s="6">
        <v>2.5641025641025599</v>
      </c>
      <c r="E350" s="6" t="s">
        <v>970</v>
      </c>
    </row>
    <row r="351" spans="1:5">
      <c r="A351" s="6" t="s">
        <v>799</v>
      </c>
      <c r="B351" s="6" t="s">
        <v>263</v>
      </c>
      <c r="C351" s="6">
        <v>4</v>
      </c>
      <c r="D351" s="6">
        <v>2.5641025641025599</v>
      </c>
      <c r="E351" s="6" t="s">
        <v>969</v>
      </c>
    </row>
    <row r="352" spans="1:5">
      <c r="A352" s="6" t="s">
        <v>799</v>
      </c>
      <c r="B352" s="6" t="s">
        <v>458</v>
      </c>
      <c r="C352" s="6">
        <v>4</v>
      </c>
      <c r="D352" s="6">
        <v>2.5641025641025599</v>
      </c>
      <c r="E352" s="6" t="s">
        <v>1314</v>
      </c>
    </row>
    <row r="353" spans="1:5">
      <c r="A353" s="6" t="s">
        <v>799</v>
      </c>
      <c r="B353" s="6" t="s">
        <v>451</v>
      </c>
      <c r="C353" s="6">
        <v>4</v>
      </c>
      <c r="D353" s="6">
        <v>2.5641025641025599</v>
      </c>
      <c r="E353" s="6" t="s">
        <v>1253</v>
      </c>
    </row>
    <row r="354" spans="1:5">
      <c r="A354" s="6" t="s">
        <v>799</v>
      </c>
      <c r="B354" s="6" t="s">
        <v>444</v>
      </c>
      <c r="C354" s="6">
        <v>4</v>
      </c>
      <c r="D354" s="6">
        <v>2.5641025641025599</v>
      </c>
      <c r="E354" s="6" t="s">
        <v>1253</v>
      </c>
    </row>
    <row r="355" spans="1:5">
      <c r="A355" s="6" t="s">
        <v>799</v>
      </c>
      <c r="B355" s="6" t="s">
        <v>235</v>
      </c>
      <c r="C355" s="6">
        <v>4</v>
      </c>
      <c r="D355" s="6">
        <v>2.5641025641025599</v>
      </c>
      <c r="E355" s="6" t="s">
        <v>873</v>
      </c>
    </row>
    <row r="356" spans="1:5">
      <c r="A356" s="6" t="s">
        <v>794</v>
      </c>
      <c r="B356" s="6" t="s">
        <v>130</v>
      </c>
      <c r="C356" s="6">
        <v>4</v>
      </c>
      <c r="D356" s="6">
        <v>2.5641025641025599</v>
      </c>
      <c r="E356" s="6" t="s">
        <v>1273</v>
      </c>
    </row>
    <row r="357" spans="1:5">
      <c r="A357" s="6" t="s">
        <v>787</v>
      </c>
      <c r="B357" s="6" t="s">
        <v>105</v>
      </c>
      <c r="C357" s="6">
        <v>4</v>
      </c>
      <c r="D357" s="6">
        <v>2.5641025641025599</v>
      </c>
      <c r="E357" s="6" t="s">
        <v>1273</v>
      </c>
    </row>
    <row r="358" spans="1:5">
      <c r="A358" s="6" t="s">
        <v>844</v>
      </c>
      <c r="B358" s="6" t="s">
        <v>171</v>
      </c>
      <c r="C358" s="6">
        <v>4</v>
      </c>
      <c r="D358" s="6">
        <v>2.5641025641025599</v>
      </c>
      <c r="E358" s="6" t="s">
        <v>907</v>
      </c>
    </row>
    <row r="359" spans="1:5">
      <c r="A359" s="6" t="s">
        <v>787</v>
      </c>
      <c r="B359" s="6" t="s">
        <v>80</v>
      </c>
      <c r="C359" s="6">
        <v>4</v>
      </c>
      <c r="D359" s="6">
        <v>2.5641025641025599</v>
      </c>
      <c r="E359" s="6" t="s">
        <v>1273</v>
      </c>
    </row>
    <row r="360" spans="1:5">
      <c r="A360" s="6" t="s">
        <v>847</v>
      </c>
      <c r="B360" s="6" t="s">
        <v>74</v>
      </c>
      <c r="C360" s="6">
        <v>4</v>
      </c>
      <c r="D360" s="6">
        <v>2.5641025641025599</v>
      </c>
      <c r="E360" s="6" t="s">
        <v>1273</v>
      </c>
    </row>
    <row r="361" spans="1:5">
      <c r="A361" s="6" t="s">
        <v>789</v>
      </c>
      <c r="B361" s="6" t="s">
        <v>151</v>
      </c>
      <c r="C361" s="6">
        <v>4</v>
      </c>
      <c r="D361" s="6">
        <v>2.5641025641025599</v>
      </c>
      <c r="E361" s="6" t="s">
        <v>873</v>
      </c>
    </row>
    <row r="362" spans="1:5">
      <c r="A362" s="6" t="s">
        <v>841</v>
      </c>
      <c r="B362" s="6" t="s">
        <v>70</v>
      </c>
      <c r="C362" s="6">
        <v>4</v>
      </c>
      <c r="D362" s="6">
        <v>2.5641025641025599</v>
      </c>
      <c r="E362" s="6" t="s">
        <v>1273</v>
      </c>
    </row>
    <row r="363" spans="1:5">
      <c r="A363" s="6" t="s">
        <v>841</v>
      </c>
      <c r="B363" s="6" t="s">
        <v>69</v>
      </c>
      <c r="C363" s="6">
        <v>4</v>
      </c>
      <c r="D363" s="6">
        <v>2.5641025641025599</v>
      </c>
      <c r="E363" s="6" t="s">
        <v>1273</v>
      </c>
    </row>
    <row r="364" spans="1:5">
      <c r="A364" s="6" t="s">
        <v>841</v>
      </c>
      <c r="B364" s="6" t="s">
        <v>71</v>
      </c>
      <c r="C364" s="6">
        <v>4</v>
      </c>
      <c r="D364" s="6">
        <v>2.5641025641025599</v>
      </c>
      <c r="E364" s="6" t="s">
        <v>1273</v>
      </c>
    </row>
    <row r="365" spans="1:5">
      <c r="A365" s="6" t="s">
        <v>844</v>
      </c>
      <c r="B365" s="6" t="s">
        <v>66</v>
      </c>
      <c r="C365" s="6">
        <v>4</v>
      </c>
      <c r="D365" s="6">
        <v>2.5641025641025599</v>
      </c>
      <c r="E365" s="6" t="s">
        <v>1273</v>
      </c>
    </row>
    <row r="366" spans="1:5">
      <c r="A366" s="6" t="s">
        <v>844</v>
      </c>
      <c r="B366" s="6" t="s">
        <v>65</v>
      </c>
      <c r="C366" s="6">
        <v>4</v>
      </c>
      <c r="D366" s="6">
        <v>2.5641025641025599</v>
      </c>
      <c r="E366" s="6" t="s">
        <v>1273</v>
      </c>
    </row>
    <row r="367" spans="1:5">
      <c r="A367" s="6" t="s">
        <v>844</v>
      </c>
      <c r="B367" s="6" t="s">
        <v>63</v>
      </c>
      <c r="C367" s="6">
        <v>4</v>
      </c>
      <c r="D367" s="6">
        <v>2.5641025641025599</v>
      </c>
      <c r="E367" s="6" t="s">
        <v>1273</v>
      </c>
    </row>
    <row r="368" spans="1:5">
      <c r="A368" s="6" t="s">
        <v>844</v>
      </c>
      <c r="B368" s="6" t="s">
        <v>64</v>
      </c>
      <c r="C368" s="6">
        <v>4</v>
      </c>
      <c r="D368" s="6">
        <v>2.5641025641025599</v>
      </c>
      <c r="E368" s="6" t="s">
        <v>1273</v>
      </c>
    </row>
    <row r="369" spans="1:5">
      <c r="A369" s="6" t="s">
        <v>844</v>
      </c>
      <c r="B369" s="6" t="s">
        <v>290</v>
      </c>
      <c r="C369" s="6">
        <v>4</v>
      </c>
      <c r="D369" s="6">
        <v>2.5641025641025599</v>
      </c>
      <c r="E369" s="6" t="s">
        <v>1268</v>
      </c>
    </row>
    <row r="370" spans="1:5">
      <c r="A370" s="6" t="s">
        <v>841</v>
      </c>
      <c r="B370" s="6" t="s">
        <v>127</v>
      </c>
      <c r="C370" s="6">
        <v>4</v>
      </c>
      <c r="D370" s="6">
        <v>2.5641025641025599</v>
      </c>
      <c r="E370" s="6" t="s">
        <v>875</v>
      </c>
    </row>
    <row r="371" spans="1:5">
      <c r="A371" s="6" t="s">
        <v>841</v>
      </c>
      <c r="B371" s="6" t="s">
        <v>125</v>
      </c>
      <c r="C371" s="6">
        <v>4</v>
      </c>
      <c r="D371" s="6">
        <v>2.5641025641025599</v>
      </c>
      <c r="E371" s="6" t="s">
        <v>881</v>
      </c>
    </row>
    <row r="372" spans="1:5">
      <c r="A372" s="6" t="s">
        <v>787</v>
      </c>
      <c r="B372" s="6" t="s">
        <v>122</v>
      </c>
      <c r="C372" s="6">
        <v>4</v>
      </c>
      <c r="D372" s="6">
        <v>2.5641025641025599</v>
      </c>
      <c r="E372" s="6" t="s">
        <v>870</v>
      </c>
    </row>
    <row r="373" spans="1:5">
      <c r="A373" s="6" t="s">
        <v>789</v>
      </c>
      <c r="B373" s="6" t="s">
        <v>113</v>
      </c>
      <c r="C373" s="6">
        <v>4</v>
      </c>
      <c r="D373" s="6">
        <v>2.5641025641025599</v>
      </c>
      <c r="E373" s="6" t="s">
        <v>873</v>
      </c>
    </row>
    <row r="374" spans="1:5">
      <c r="A374" s="6" t="s">
        <v>844</v>
      </c>
      <c r="B374" s="6" t="s">
        <v>117</v>
      </c>
      <c r="C374" s="6">
        <v>4</v>
      </c>
      <c r="D374" s="6">
        <v>2.5641025641025599</v>
      </c>
      <c r="E374" s="6" t="s">
        <v>870</v>
      </c>
    </row>
    <row r="375" spans="1:5">
      <c r="A375" s="6" t="s">
        <v>841</v>
      </c>
      <c r="B375" s="6" t="s">
        <v>116</v>
      </c>
      <c r="C375" s="6">
        <v>4</v>
      </c>
      <c r="D375" s="6">
        <v>2.5641025641025599</v>
      </c>
      <c r="E375" s="6" t="s">
        <v>875</v>
      </c>
    </row>
    <row r="376" spans="1:5">
      <c r="A376" s="6" t="s">
        <v>859</v>
      </c>
      <c r="B376" s="6" t="s">
        <v>114</v>
      </c>
      <c r="C376" s="6">
        <v>4</v>
      </c>
      <c r="D376" s="6">
        <v>2.5641025641025599</v>
      </c>
      <c r="E376" s="6" t="s">
        <v>870</v>
      </c>
    </row>
    <row r="377" spans="1:5">
      <c r="A377" s="6" t="s">
        <v>787</v>
      </c>
      <c r="B377" s="6" t="s">
        <v>109</v>
      </c>
      <c r="C377" s="6">
        <v>4</v>
      </c>
      <c r="D377" s="6">
        <v>2.5641025641025599</v>
      </c>
      <c r="E377" s="6" t="s">
        <v>870</v>
      </c>
    </row>
    <row r="378" spans="1:5">
      <c r="A378" s="6" t="s">
        <v>799</v>
      </c>
      <c r="B378" s="6" t="s">
        <v>198</v>
      </c>
      <c r="C378" s="6">
        <v>4</v>
      </c>
      <c r="D378" s="6">
        <v>2.5641025641025599</v>
      </c>
      <c r="E378" s="6" t="s">
        <v>1253</v>
      </c>
    </row>
    <row r="379" spans="1:5">
      <c r="A379" s="6" t="s">
        <v>844</v>
      </c>
      <c r="B379" s="6" t="s">
        <v>287</v>
      </c>
      <c r="C379" s="6">
        <v>3</v>
      </c>
      <c r="D379" s="6">
        <v>1.92307692307692</v>
      </c>
      <c r="E379" s="6" t="s">
        <v>965</v>
      </c>
    </row>
    <row r="380" spans="1:5">
      <c r="A380" s="6" t="s">
        <v>847</v>
      </c>
      <c r="B380" s="6" t="s">
        <v>167</v>
      </c>
      <c r="C380" s="6">
        <v>3</v>
      </c>
      <c r="D380" s="6">
        <v>1.92307692307692</v>
      </c>
      <c r="E380" s="6" t="s">
        <v>1459</v>
      </c>
    </row>
    <row r="381" spans="1:5">
      <c r="A381" s="6" t="s">
        <v>799</v>
      </c>
      <c r="B381" s="6" t="s">
        <v>758</v>
      </c>
      <c r="C381" s="6">
        <v>3</v>
      </c>
      <c r="D381" s="6">
        <v>1.92307692307692</v>
      </c>
      <c r="E381" s="6" t="s">
        <v>1468</v>
      </c>
    </row>
    <row r="382" spans="1:5">
      <c r="A382" s="6" t="s">
        <v>787</v>
      </c>
      <c r="B382" s="6" t="s">
        <v>752</v>
      </c>
      <c r="C382" s="6">
        <v>3</v>
      </c>
      <c r="D382" s="6">
        <v>1.92307692307692</v>
      </c>
      <c r="E382" s="6" t="s">
        <v>1463</v>
      </c>
    </row>
    <row r="383" spans="1:5">
      <c r="A383" s="6" t="s">
        <v>799</v>
      </c>
      <c r="B383" s="6" t="s">
        <v>750</v>
      </c>
      <c r="C383" s="6">
        <v>3</v>
      </c>
      <c r="D383" s="6">
        <v>1.92307692307692</v>
      </c>
      <c r="E383" s="6" t="s">
        <v>1460</v>
      </c>
    </row>
    <row r="384" spans="1:5">
      <c r="A384" s="6" t="s">
        <v>799</v>
      </c>
      <c r="B384" s="6" t="s">
        <v>253</v>
      </c>
      <c r="C384" s="6">
        <v>3</v>
      </c>
      <c r="D384" s="6">
        <v>1.92307692307692</v>
      </c>
      <c r="E384" s="6" t="s">
        <v>1461</v>
      </c>
    </row>
    <row r="385" spans="1:5">
      <c r="A385" s="6" t="s">
        <v>841</v>
      </c>
      <c r="B385" s="6" t="s">
        <v>160</v>
      </c>
      <c r="C385" s="6">
        <v>3</v>
      </c>
      <c r="D385" s="6">
        <v>1.92307692307692</v>
      </c>
      <c r="E385" s="6" t="s">
        <v>1459</v>
      </c>
    </row>
    <row r="386" spans="1:5">
      <c r="A386" s="6" t="s">
        <v>844</v>
      </c>
      <c r="B386" s="6" t="s">
        <v>749</v>
      </c>
      <c r="C386" s="6">
        <v>3</v>
      </c>
      <c r="D386" s="6">
        <v>1.92307692307692</v>
      </c>
      <c r="E386" s="6" t="s">
        <v>1458</v>
      </c>
    </row>
    <row r="387" spans="1:5">
      <c r="A387" s="6" t="s">
        <v>799</v>
      </c>
      <c r="B387" s="6" t="s">
        <v>748</v>
      </c>
      <c r="C387" s="6">
        <v>3</v>
      </c>
      <c r="D387" s="6">
        <v>1.92307692307692</v>
      </c>
      <c r="E387" s="6" t="s">
        <v>1323</v>
      </c>
    </row>
    <row r="388" spans="1:5">
      <c r="A388" s="6" t="s">
        <v>799</v>
      </c>
      <c r="B388" s="6" t="s">
        <v>249</v>
      </c>
      <c r="C388" s="6">
        <v>3</v>
      </c>
      <c r="D388" s="6">
        <v>1.92307692307692</v>
      </c>
      <c r="E388" s="6" t="s">
        <v>1457</v>
      </c>
    </row>
    <row r="389" spans="1:5">
      <c r="A389" s="6" t="s">
        <v>787</v>
      </c>
      <c r="B389" s="6" t="s">
        <v>240</v>
      </c>
      <c r="C389" s="6">
        <v>3</v>
      </c>
      <c r="D389" s="6">
        <v>1.92307692307692</v>
      </c>
      <c r="E389" s="6" t="s">
        <v>1455</v>
      </c>
    </row>
    <row r="390" spans="1:5">
      <c r="A390" s="6" t="s">
        <v>799</v>
      </c>
      <c r="B390" s="6" t="s">
        <v>744</v>
      </c>
      <c r="C390" s="6">
        <v>3</v>
      </c>
      <c r="D390" s="6">
        <v>1.92307692307692</v>
      </c>
      <c r="E390" s="6" t="s">
        <v>1450</v>
      </c>
    </row>
    <row r="391" spans="1:5">
      <c r="A391" s="6" t="s">
        <v>789</v>
      </c>
      <c r="B391" s="6" t="s">
        <v>743</v>
      </c>
      <c r="C391" s="6">
        <v>3</v>
      </c>
      <c r="D391" s="6">
        <v>1.92307692307692</v>
      </c>
      <c r="E391" s="6" t="s">
        <v>1449</v>
      </c>
    </row>
    <row r="392" spans="1:5">
      <c r="A392" s="6" t="s">
        <v>847</v>
      </c>
      <c r="B392" s="6" t="s">
        <v>742</v>
      </c>
      <c r="C392" s="6">
        <v>3</v>
      </c>
      <c r="D392" s="6">
        <v>1.92307692307692</v>
      </c>
      <c r="E392" s="6" t="s">
        <v>1211</v>
      </c>
    </row>
    <row r="393" spans="1:5">
      <c r="A393" s="6" t="s">
        <v>859</v>
      </c>
      <c r="B393" s="6" t="s">
        <v>741</v>
      </c>
      <c r="C393" s="6">
        <v>3</v>
      </c>
      <c r="D393" s="6">
        <v>1.92307692307692</v>
      </c>
      <c r="E393" s="6" t="s">
        <v>1211</v>
      </c>
    </row>
    <row r="394" spans="1:5">
      <c r="A394" s="6" t="s">
        <v>841</v>
      </c>
      <c r="B394" s="6" t="s">
        <v>686</v>
      </c>
      <c r="C394" s="6">
        <v>3</v>
      </c>
      <c r="D394" s="6">
        <v>1.92307692307692</v>
      </c>
      <c r="E394" s="6" t="s">
        <v>1211</v>
      </c>
    </row>
    <row r="395" spans="1:5">
      <c r="A395" s="6" t="s">
        <v>847</v>
      </c>
      <c r="B395" s="6" t="s">
        <v>129</v>
      </c>
      <c r="C395" s="6">
        <v>3</v>
      </c>
      <c r="D395" s="6">
        <v>1.92307692307692</v>
      </c>
      <c r="E395" s="6" t="s">
        <v>1433</v>
      </c>
    </row>
    <row r="396" spans="1:5">
      <c r="A396" s="6" t="s">
        <v>799</v>
      </c>
      <c r="B396" s="6" t="s">
        <v>348</v>
      </c>
      <c r="C396" s="6">
        <v>3</v>
      </c>
      <c r="D396" s="6">
        <v>1.92307692307692</v>
      </c>
      <c r="E396" s="6" t="s">
        <v>1437</v>
      </c>
    </row>
    <row r="397" spans="1:5">
      <c r="A397" s="6" t="s">
        <v>799</v>
      </c>
      <c r="B397" s="6" t="s">
        <v>631</v>
      </c>
      <c r="C397" s="6">
        <v>3</v>
      </c>
      <c r="D397" s="6">
        <v>1.92307692307692</v>
      </c>
      <c r="E397" s="6" t="s">
        <v>1434</v>
      </c>
    </row>
    <row r="398" spans="1:5">
      <c r="A398" s="6" t="s">
        <v>799</v>
      </c>
      <c r="B398" s="6" t="s">
        <v>733</v>
      </c>
      <c r="C398" s="6">
        <v>3</v>
      </c>
      <c r="D398" s="6">
        <v>1.92307692307692</v>
      </c>
      <c r="E398" s="6" t="s">
        <v>1324</v>
      </c>
    </row>
    <row r="399" spans="1:5">
      <c r="A399" s="6" t="s">
        <v>841</v>
      </c>
      <c r="B399" s="6" t="s">
        <v>123</v>
      </c>
      <c r="C399" s="6">
        <v>3</v>
      </c>
      <c r="D399" s="6">
        <v>1.92307692307692</v>
      </c>
      <c r="E399" s="6" t="s">
        <v>1433</v>
      </c>
    </row>
    <row r="400" spans="1:5">
      <c r="A400" s="6" t="s">
        <v>799</v>
      </c>
      <c r="B400" s="6" t="s">
        <v>613</v>
      </c>
      <c r="C400" s="6">
        <v>3</v>
      </c>
      <c r="D400" s="6">
        <v>1.92307692307692</v>
      </c>
      <c r="E400" s="6" t="s">
        <v>1176</v>
      </c>
    </row>
    <row r="401" spans="1:5">
      <c r="A401" s="6" t="s">
        <v>841</v>
      </c>
      <c r="B401" s="6" t="s">
        <v>620</v>
      </c>
      <c r="C401" s="6">
        <v>3</v>
      </c>
      <c r="D401" s="6">
        <v>1.92307692307692</v>
      </c>
      <c r="E401" s="6" t="s">
        <v>1181</v>
      </c>
    </row>
    <row r="402" spans="1:5">
      <c r="A402" s="6" t="s">
        <v>799</v>
      </c>
      <c r="B402" s="6" t="s">
        <v>325</v>
      </c>
      <c r="C402" s="6">
        <v>3</v>
      </c>
      <c r="D402" s="6">
        <v>1.92307692307692</v>
      </c>
      <c r="E402" s="6" t="s">
        <v>1070</v>
      </c>
    </row>
    <row r="403" spans="1:5">
      <c r="A403" s="6" t="s">
        <v>799</v>
      </c>
      <c r="B403" s="6" t="s">
        <v>724</v>
      </c>
      <c r="C403" s="6">
        <v>3</v>
      </c>
      <c r="D403" s="6">
        <v>1.92307692307692</v>
      </c>
      <c r="E403" s="6" t="s">
        <v>1424</v>
      </c>
    </row>
    <row r="404" spans="1:5">
      <c r="A404" s="6" t="s">
        <v>787</v>
      </c>
      <c r="B404" s="6" t="s">
        <v>323</v>
      </c>
      <c r="C404" s="6">
        <v>3</v>
      </c>
      <c r="D404" s="6">
        <v>1.92307692307692</v>
      </c>
      <c r="E404" s="6" t="s">
        <v>1423</v>
      </c>
    </row>
    <row r="405" spans="1:5">
      <c r="A405" s="6" t="s">
        <v>799</v>
      </c>
      <c r="B405" s="6" t="s">
        <v>567</v>
      </c>
      <c r="C405" s="6">
        <v>3</v>
      </c>
      <c r="D405" s="6">
        <v>1.92307692307692</v>
      </c>
      <c r="E405" s="6" t="s">
        <v>1147</v>
      </c>
    </row>
    <row r="406" spans="1:5">
      <c r="A406" s="6" t="s">
        <v>794</v>
      </c>
      <c r="B406" s="6" t="s">
        <v>308</v>
      </c>
      <c r="C406" s="6">
        <v>3</v>
      </c>
      <c r="D406" s="6">
        <v>1.92307692307692</v>
      </c>
      <c r="E406" s="6" t="s">
        <v>1415</v>
      </c>
    </row>
    <row r="407" spans="1:5">
      <c r="A407" s="6" t="s">
        <v>799</v>
      </c>
      <c r="B407" s="6" t="s">
        <v>301</v>
      </c>
      <c r="C407" s="6">
        <v>3</v>
      </c>
      <c r="D407" s="6">
        <v>1.92307692307692</v>
      </c>
      <c r="E407" s="6" t="s">
        <v>938</v>
      </c>
    </row>
    <row r="408" spans="1:5">
      <c r="A408" s="6" t="s">
        <v>844</v>
      </c>
      <c r="B408" s="6" t="s">
        <v>716</v>
      </c>
      <c r="C408" s="6">
        <v>3</v>
      </c>
      <c r="D408" s="6">
        <v>1.92307692307692</v>
      </c>
      <c r="E408" s="6" t="s">
        <v>1395</v>
      </c>
    </row>
    <row r="409" spans="1:5">
      <c r="A409" s="6" t="s">
        <v>844</v>
      </c>
      <c r="B409" s="6" t="s">
        <v>717</v>
      </c>
      <c r="C409" s="6">
        <v>3</v>
      </c>
      <c r="D409" s="6">
        <v>1.92307692307692</v>
      </c>
      <c r="E409" s="6" t="s">
        <v>1395</v>
      </c>
    </row>
    <row r="410" spans="1:5">
      <c r="A410" s="6" t="s">
        <v>799</v>
      </c>
      <c r="B410" s="6" t="s">
        <v>295</v>
      </c>
      <c r="C410" s="6">
        <v>3</v>
      </c>
      <c r="D410" s="6">
        <v>1.92307692307692</v>
      </c>
      <c r="E410" s="6" t="s">
        <v>965</v>
      </c>
    </row>
    <row r="411" spans="1:5">
      <c r="A411" s="6" t="s">
        <v>841</v>
      </c>
      <c r="B411" s="6" t="s">
        <v>294</v>
      </c>
      <c r="C411" s="6">
        <v>3</v>
      </c>
      <c r="D411" s="6">
        <v>1.92307692307692</v>
      </c>
      <c r="E411" s="6" t="s">
        <v>1403</v>
      </c>
    </row>
    <row r="412" spans="1:5">
      <c r="A412" s="6" t="s">
        <v>799</v>
      </c>
      <c r="B412" s="6" t="s">
        <v>715</v>
      </c>
      <c r="C412" s="6">
        <v>3</v>
      </c>
      <c r="D412" s="6">
        <v>1.92307692307692</v>
      </c>
      <c r="E412" s="6" t="s">
        <v>1323</v>
      </c>
    </row>
    <row r="413" spans="1:5">
      <c r="A413" s="6" t="s">
        <v>799</v>
      </c>
      <c r="B413" s="6" t="s">
        <v>517</v>
      </c>
      <c r="C413" s="6">
        <v>3</v>
      </c>
      <c r="D413" s="6">
        <v>1.92307692307692</v>
      </c>
      <c r="E413" s="6" t="s">
        <v>1121</v>
      </c>
    </row>
    <row r="414" spans="1:5">
      <c r="A414" s="6" t="s">
        <v>844</v>
      </c>
      <c r="B414" s="6" t="s">
        <v>515</v>
      </c>
      <c r="C414" s="6">
        <v>3</v>
      </c>
      <c r="D414" s="6">
        <v>1.92307692307692</v>
      </c>
      <c r="E414" s="6" t="s">
        <v>1119</v>
      </c>
    </row>
    <row r="415" spans="1:5">
      <c r="A415" s="6" t="s">
        <v>799</v>
      </c>
      <c r="B415" s="6" t="s">
        <v>711</v>
      </c>
      <c r="C415" s="6">
        <v>3</v>
      </c>
      <c r="D415" s="6">
        <v>1.92307692307692</v>
      </c>
      <c r="E415" s="6" t="s">
        <v>1323</v>
      </c>
    </row>
    <row r="416" spans="1:5">
      <c r="A416" s="6" t="s">
        <v>799</v>
      </c>
      <c r="B416" s="6" t="s">
        <v>499</v>
      </c>
      <c r="C416" s="6">
        <v>3</v>
      </c>
      <c r="D416" s="6">
        <v>1.92307692307692</v>
      </c>
      <c r="E416" s="6" t="s">
        <v>1110</v>
      </c>
    </row>
    <row r="417" spans="1:5">
      <c r="A417" s="6" t="s">
        <v>847</v>
      </c>
      <c r="B417" s="6" t="s">
        <v>149</v>
      </c>
      <c r="C417" s="6">
        <v>3</v>
      </c>
      <c r="D417" s="6">
        <v>1.92307692307692</v>
      </c>
      <c r="E417" s="6" t="s">
        <v>1370</v>
      </c>
    </row>
    <row r="418" spans="1:5">
      <c r="A418" s="6" t="s">
        <v>844</v>
      </c>
      <c r="B418" s="6" t="s">
        <v>709</v>
      </c>
      <c r="C418" s="6">
        <v>3</v>
      </c>
      <c r="D418" s="6">
        <v>1.92307692307692</v>
      </c>
      <c r="E418" s="6" t="s">
        <v>1395</v>
      </c>
    </row>
    <row r="419" spans="1:5">
      <c r="A419" s="6" t="s">
        <v>799</v>
      </c>
      <c r="B419" s="6" t="s">
        <v>459</v>
      </c>
      <c r="C419" s="6">
        <v>3</v>
      </c>
      <c r="D419" s="6">
        <v>1.92307692307692</v>
      </c>
      <c r="E419" s="6" t="s">
        <v>1094</v>
      </c>
    </row>
    <row r="420" spans="1:5">
      <c r="A420" s="6" t="s">
        <v>799</v>
      </c>
      <c r="B420" s="6" t="s">
        <v>460</v>
      </c>
      <c r="C420" s="6">
        <v>3</v>
      </c>
      <c r="D420" s="6">
        <v>1.92307692307692</v>
      </c>
      <c r="E420" s="6" t="s">
        <v>1094</v>
      </c>
    </row>
    <row r="421" spans="1:5">
      <c r="A421" s="6" t="s">
        <v>794</v>
      </c>
      <c r="B421" s="6" t="s">
        <v>455</v>
      </c>
      <c r="C421" s="6">
        <v>3</v>
      </c>
      <c r="D421" s="6">
        <v>1.92307692307692</v>
      </c>
      <c r="E421" s="6" t="s">
        <v>1092</v>
      </c>
    </row>
    <row r="422" spans="1:5">
      <c r="A422" s="6" t="s">
        <v>841</v>
      </c>
      <c r="B422" s="6" t="s">
        <v>143</v>
      </c>
      <c r="C422" s="6">
        <v>3</v>
      </c>
      <c r="D422" s="6">
        <v>1.92307692307692</v>
      </c>
      <c r="E422" s="6" t="s">
        <v>1370</v>
      </c>
    </row>
    <row r="423" spans="1:5">
      <c r="A423" s="6" t="s">
        <v>799</v>
      </c>
      <c r="B423" s="6" t="s">
        <v>705</v>
      </c>
      <c r="C423" s="6">
        <v>3</v>
      </c>
      <c r="D423" s="6">
        <v>1.92307692307692</v>
      </c>
      <c r="E423" s="6" t="s">
        <v>1324</v>
      </c>
    </row>
    <row r="424" spans="1:5">
      <c r="A424" s="6" t="s">
        <v>799</v>
      </c>
      <c r="B424" s="6" t="s">
        <v>445</v>
      </c>
      <c r="C424" s="6">
        <v>3</v>
      </c>
      <c r="D424" s="6">
        <v>1.92307692307692</v>
      </c>
      <c r="E424" s="6" t="s">
        <v>1085</v>
      </c>
    </row>
    <row r="425" spans="1:5">
      <c r="A425" s="6" t="s">
        <v>799</v>
      </c>
      <c r="B425" s="6" t="s">
        <v>434</v>
      </c>
      <c r="C425" s="6">
        <v>3</v>
      </c>
      <c r="D425" s="6">
        <v>1.92307692307692</v>
      </c>
      <c r="E425" s="6" t="s">
        <v>1381</v>
      </c>
    </row>
    <row r="426" spans="1:5">
      <c r="A426" s="6" t="s">
        <v>787</v>
      </c>
      <c r="B426" s="6" t="s">
        <v>431</v>
      </c>
      <c r="C426" s="6">
        <v>3</v>
      </c>
      <c r="D426" s="6">
        <v>1.92307692307692</v>
      </c>
      <c r="E426" s="6" t="s">
        <v>935</v>
      </c>
    </row>
    <row r="427" spans="1:5">
      <c r="A427" s="6" t="s">
        <v>799</v>
      </c>
      <c r="B427" s="6" t="s">
        <v>421</v>
      </c>
      <c r="C427" s="6">
        <v>3</v>
      </c>
      <c r="D427" s="6">
        <v>1.92307692307692</v>
      </c>
      <c r="E427" s="6" t="s">
        <v>1070</v>
      </c>
    </row>
    <row r="428" spans="1:5">
      <c r="A428" s="6" t="s">
        <v>799</v>
      </c>
      <c r="B428" s="6" t="s">
        <v>221</v>
      </c>
      <c r="C428" s="6">
        <v>3</v>
      </c>
      <c r="D428" s="6">
        <v>1.92307692307692</v>
      </c>
      <c r="E428" s="6" t="s">
        <v>938</v>
      </c>
    </row>
    <row r="429" spans="1:5">
      <c r="A429" s="6" t="s">
        <v>789</v>
      </c>
      <c r="B429" s="6" t="s">
        <v>703</v>
      </c>
      <c r="C429" s="6">
        <v>3</v>
      </c>
      <c r="D429" s="6">
        <v>1.92307692307692</v>
      </c>
      <c r="E429" s="6" t="s">
        <v>1377</v>
      </c>
    </row>
    <row r="430" spans="1:5">
      <c r="A430" s="6" t="s">
        <v>799</v>
      </c>
      <c r="B430" s="6" t="s">
        <v>407</v>
      </c>
      <c r="C430" s="6">
        <v>3</v>
      </c>
      <c r="D430" s="6">
        <v>1.92307692307692</v>
      </c>
      <c r="E430" s="6" t="s">
        <v>1015</v>
      </c>
    </row>
    <row r="431" spans="1:5">
      <c r="A431" s="6" t="s">
        <v>799</v>
      </c>
      <c r="B431" s="6" t="s">
        <v>404</v>
      </c>
      <c r="C431" s="6">
        <v>3</v>
      </c>
      <c r="D431" s="6">
        <v>1.92307692307692</v>
      </c>
      <c r="E431" s="6" t="s">
        <v>1376</v>
      </c>
    </row>
    <row r="432" spans="1:5">
      <c r="A432" s="6" t="s">
        <v>799</v>
      </c>
      <c r="B432" s="6" t="s">
        <v>702</v>
      </c>
      <c r="C432" s="6">
        <v>3</v>
      </c>
      <c r="D432" s="6">
        <v>1.92307692307692</v>
      </c>
      <c r="E432" s="6" t="s">
        <v>1324</v>
      </c>
    </row>
    <row r="433" spans="1:5">
      <c r="A433" s="6" t="s">
        <v>841</v>
      </c>
      <c r="B433" s="6" t="s">
        <v>205</v>
      </c>
      <c r="C433" s="6">
        <v>3</v>
      </c>
      <c r="D433" s="6">
        <v>1.92307692307692</v>
      </c>
      <c r="E433" s="6" t="s">
        <v>1370</v>
      </c>
    </row>
    <row r="434" spans="1:5">
      <c r="A434" s="6" t="s">
        <v>799</v>
      </c>
      <c r="B434" s="6" t="s">
        <v>699</v>
      </c>
      <c r="C434" s="6">
        <v>3</v>
      </c>
      <c r="D434" s="6">
        <v>1.92307692307692</v>
      </c>
      <c r="E434" s="6" t="s">
        <v>1323</v>
      </c>
    </row>
    <row r="435" spans="1:5">
      <c r="A435" s="6" t="s">
        <v>799</v>
      </c>
      <c r="B435" s="6" t="s">
        <v>195</v>
      </c>
      <c r="C435" s="6">
        <v>3</v>
      </c>
      <c r="D435" s="6">
        <v>1.92307692307692</v>
      </c>
      <c r="E435" s="6" t="s">
        <v>1015</v>
      </c>
    </row>
    <row r="436" spans="1:5">
      <c r="A436" s="6" t="s">
        <v>787</v>
      </c>
      <c r="B436" s="6" t="s">
        <v>104</v>
      </c>
      <c r="C436" s="6">
        <v>3</v>
      </c>
      <c r="D436" s="6">
        <v>1.92307692307692</v>
      </c>
      <c r="E436" s="6" t="s">
        <v>1363</v>
      </c>
    </row>
    <row r="437" spans="1:5">
      <c r="A437" s="6" t="s">
        <v>787</v>
      </c>
      <c r="B437" s="6" t="s">
        <v>373</v>
      </c>
      <c r="C437" s="6">
        <v>3</v>
      </c>
      <c r="D437" s="6">
        <v>1.92307692307692</v>
      </c>
      <c r="E437" s="6" t="s">
        <v>1040</v>
      </c>
    </row>
    <row r="438" spans="1:5">
      <c r="A438" s="6" t="s">
        <v>799</v>
      </c>
      <c r="B438" s="6" t="s">
        <v>364</v>
      </c>
      <c r="C438" s="6">
        <v>3</v>
      </c>
      <c r="D438" s="6">
        <v>1.92307692307692</v>
      </c>
      <c r="E438" s="6" t="s">
        <v>1015</v>
      </c>
    </row>
    <row r="439" spans="1:5">
      <c r="A439" s="6" t="s">
        <v>799</v>
      </c>
      <c r="B439" s="6" t="s">
        <v>355</v>
      </c>
      <c r="C439" s="6">
        <v>3</v>
      </c>
      <c r="D439" s="6">
        <v>1.92307692307692</v>
      </c>
      <c r="E439" s="6" t="s">
        <v>1015</v>
      </c>
    </row>
    <row r="440" spans="1:5">
      <c r="A440" s="6" t="s">
        <v>799</v>
      </c>
      <c r="B440" s="6" t="s">
        <v>331</v>
      </c>
      <c r="C440" s="6">
        <v>3</v>
      </c>
      <c r="D440" s="6">
        <v>1.92307692307692</v>
      </c>
      <c r="E440" s="6" t="s">
        <v>927</v>
      </c>
    </row>
    <row r="441" spans="1:5">
      <c r="A441" s="6" t="s">
        <v>799</v>
      </c>
      <c r="B441" s="6" t="s">
        <v>332</v>
      </c>
      <c r="C441" s="6">
        <v>3</v>
      </c>
      <c r="D441" s="6">
        <v>1.92307692307692</v>
      </c>
      <c r="E441" s="6" t="s">
        <v>1015</v>
      </c>
    </row>
    <row r="442" spans="1:5">
      <c r="A442" s="6" t="s">
        <v>859</v>
      </c>
      <c r="B442" s="6" t="s">
        <v>333</v>
      </c>
      <c r="C442" s="6">
        <v>3</v>
      </c>
      <c r="D442" s="6">
        <v>1.92307692307692</v>
      </c>
      <c r="E442" s="6" t="s">
        <v>965</v>
      </c>
    </row>
    <row r="443" spans="1:5">
      <c r="A443" s="6" t="s">
        <v>859</v>
      </c>
      <c r="B443" s="6" t="s">
        <v>158</v>
      </c>
      <c r="C443" s="6">
        <v>3</v>
      </c>
      <c r="D443" s="6">
        <v>1.92307692307692</v>
      </c>
      <c r="E443" s="6" t="s">
        <v>1341</v>
      </c>
    </row>
    <row r="444" spans="1:5">
      <c r="A444" s="6" t="s">
        <v>799</v>
      </c>
      <c r="B444" s="6" t="s">
        <v>696</v>
      </c>
      <c r="C444" s="6">
        <v>3</v>
      </c>
      <c r="D444" s="6">
        <v>1.92307692307692</v>
      </c>
      <c r="E444" s="6" t="s">
        <v>1323</v>
      </c>
    </row>
    <row r="445" spans="1:5">
      <c r="A445" s="6" t="s">
        <v>799</v>
      </c>
      <c r="B445" s="6" t="s">
        <v>303</v>
      </c>
      <c r="C445" s="6">
        <v>3</v>
      </c>
      <c r="D445" s="6">
        <v>1.92307692307692</v>
      </c>
      <c r="E445" s="6" t="s">
        <v>927</v>
      </c>
    </row>
    <row r="446" spans="1:5">
      <c r="A446" s="6" t="s">
        <v>844</v>
      </c>
      <c r="B446" s="6" t="s">
        <v>291</v>
      </c>
      <c r="C446" s="6">
        <v>3</v>
      </c>
      <c r="D446" s="6">
        <v>1.92307692307692</v>
      </c>
      <c r="E446" s="6" t="s">
        <v>968</v>
      </c>
    </row>
    <row r="447" spans="1:5">
      <c r="A447" s="6" t="s">
        <v>799</v>
      </c>
      <c r="B447" s="6" t="s">
        <v>693</v>
      </c>
      <c r="C447" s="6">
        <v>3</v>
      </c>
      <c r="D447" s="6">
        <v>1.92307692307692</v>
      </c>
      <c r="E447" s="6" t="s">
        <v>1323</v>
      </c>
    </row>
    <row r="448" spans="1:5">
      <c r="A448" s="6" t="s">
        <v>799</v>
      </c>
      <c r="B448" s="6" t="s">
        <v>694</v>
      </c>
      <c r="C448" s="6">
        <v>3</v>
      </c>
      <c r="D448" s="6">
        <v>1.92307692307692</v>
      </c>
      <c r="E448" s="6" t="s">
        <v>1323</v>
      </c>
    </row>
    <row r="449" spans="1:5">
      <c r="A449" s="6" t="s">
        <v>799</v>
      </c>
      <c r="B449" s="6" t="s">
        <v>695</v>
      </c>
      <c r="C449" s="6">
        <v>3</v>
      </c>
      <c r="D449" s="6">
        <v>1.92307692307692</v>
      </c>
      <c r="E449" s="6" t="s">
        <v>1324</v>
      </c>
    </row>
    <row r="450" spans="1:5">
      <c r="A450" s="6" t="s">
        <v>794</v>
      </c>
      <c r="B450" s="6" t="s">
        <v>277</v>
      </c>
      <c r="C450" s="6">
        <v>3</v>
      </c>
      <c r="D450" s="6">
        <v>1.92307692307692</v>
      </c>
      <c r="E450" s="6" t="s">
        <v>952</v>
      </c>
    </row>
    <row r="451" spans="1:5">
      <c r="A451" s="6" t="s">
        <v>844</v>
      </c>
      <c r="B451" s="6" t="s">
        <v>265</v>
      </c>
      <c r="C451" s="6">
        <v>3</v>
      </c>
      <c r="D451" s="6">
        <v>1.92307692307692</v>
      </c>
      <c r="E451" s="6" t="s">
        <v>971</v>
      </c>
    </row>
    <row r="452" spans="1:5">
      <c r="A452" s="6" t="s">
        <v>794</v>
      </c>
      <c r="B452" s="6" t="s">
        <v>262</v>
      </c>
      <c r="C452" s="6">
        <v>3</v>
      </c>
      <c r="D452" s="6">
        <v>1.92307692307692</v>
      </c>
      <c r="E452" s="6" t="s">
        <v>968</v>
      </c>
    </row>
    <row r="453" spans="1:5">
      <c r="A453" s="6" t="s">
        <v>841</v>
      </c>
      <c r="B453" s="6" t="s">
        <v>258</v>
      </c>
      <c r="C453" s="6">
        <v>3</v>
      </c>
      <c r="D453" s="6">
        <v>1.92307692307692</v>
      </c>
      <c r="E453" s="6" t="s">
        <v>965</v>
      </c>
    </row>
    <row r="454" spans="1:5">
      <c r="A454" s="6" t="s">
        <v>841</v>
      </c>
      <c r="B454" s="6" t="s">
        <v>257</v>
      </c>
      <c r="C454" s="6">
        <v>3</v>
      </c>
      <c r="D454" s="6">
        <v>1.92307692307692</v>
      </c>
      <c r="E454" s="6" t="s">
        <v>965</v>
      </c>
    </row>
    <row r="455" spans="1:5">
      <c r="A455" s="6" t="s">
        <v>841</v>
      </c>
      <c r="B455" s="6" t="s">
        <v>259</v>
      </c>
      <c r="C455" s="6">
        <v>3</v>
      </c>
      <c r="D455" s="6">
        <v>1.92307692307692</v>
      </c>
      <c r="E455" s="6" t="s">
        <v>965</v>
      </c>
    </row>
    <row r="456" spans="1:5">
      <c r="A456" s="6" t="s">
        <v>787</v>
      </c>
      <c r="B456" s="6" t="s">
        <v>246</v>
      </c>
      <c r="C456" s="6">
        <v>3</v>
      </c>
      <c r="D456" s="6">
        <v>1.92307692307692</v>
      </c>
      <c r="E456" s="6" t="s">
        <v>956</v>
      </c>
    </row>
    <row r="457" spans="1:5">
      <c r="A457" s="6" t="s">
        <v>787</v>
      </c>
      <c r="B457" s="6" t="s">
        <v>646</v>
      </c>
      <c r="C457" s="6">
        <v>3</v>
      </c>
      <c r="D457" s="6">
        <v>1.92307692307692</v>
      </c>
      <c r="E457" s="6" t="s">
        <v>1311</v>
      </c>
    </row>
    <row r="458" spans="1:5">
      <c r="A458" s="6" t="s">
        <v>799</v>
      </c>
      <c r="B458" s="6" t="s">
        <v>637</v>
      </c>
      <c r="C458" s="6">
        <v>3</v>
      </c>
      <c r="D458" s="6">
        <v>1.92307692307692</v>
      </c>
      <c r="E458" s="6" t="s">
        <v>1310</v>
      </c>
    </row>
    <row r="459" spans="1:5">
      <c r="A459" s="6" t="s">
        <v>847</v>
      </c>
      <c r="B459" s="6" t="s">
        <v>239</v>
      </c>
      <c r="C459" s="6">
        <v>3</v>
      </c>
      <c r="D459" s="6">
        <v>1.92307692307692</v>
      </c>
      <c r="E459" s="6" t="s">
        <v>948</v>
      </c>
    </row>
    <row r="460" spans="1:5">
      <c r="A460" s="6" t="s">
        <v>794</v>
      </c>
      <c r="B460" s="6" t="s">
        <v>238</v>
      </c>
      <c r="C460" s="6">
        <v>3</v>
      </c>
      <c r="D460" s="6">
        <v>1.92307692307692</v>
      </c>
      <c r="E460" s="6" t="s">
        <v>952</v>
      </c>
    </row>
    <row r="461" spans="1:5">
      <c r="A461" s="6" t="s">
        <v>841</v>
      </c>
      <c r="B461" s="6" t="s">
        <v>234</v>
      </c>
      <c r="C461" s="6">
        <v>3</v>
      </c>
      <c r="D461" s="6">
        <v>1.92307692307692</v>
      </c>
      <c r="E461" s="6" t="s">
        <v>948</v>
      </c>
    </row>
    <row r="462" spans="1:5">
      <c r="A462" s="6" t="s">
        <v>841</v>
      </c>
      <c r="B462" s="6" t="s">
        <v>233</v>
      </c>
      <c r="C462" s="6">
        <v>3</v>
      </c>
      <c r="D462" s="6">
        <v>1.92307692307692</v>
      </c>
      <c r="E462" s="6" t="s">
        <v>948</v>
      </c>
    </row>
    <row r="463" spans="1:5">
      <c r="A463" s="6" t="s">
        <v>844</v>
      </c>
      <c r="B463" s="6" t="s">
        <v>231</v>
      </c>
      <c r="C463" s="6">
        <v>3</v>
      </c>
      <c r="D463" s="6">
        <v>1.92307692307692</v>
      </c>
      <c r="E463" s="6" t="s">
        <v>948</v>
      </c>
    </row>
    <row r="464" spans="1:5">
      <c r="A464" s="6" t="s">
        <v>844</v>
      </c>
      <c r="B464" s="6" t="s">
        <v>229</v>
      </c>
      <c r="C464" s="6">
        <v>3</v>
      </c>
      <c r="D464" s="6">
        <v>1.92307692307692</v>
      </c>
      <c r="E464" s="6" t="s">
        <v>948</v>
      </c>
    </row>
    <row r="465" spans="1:5">
      <c r="A465" s="6" t="s">
        <v>844</v>
      </c>
      <c r="B465" s="6" t="s">
        <v>228</v>
      </c>
      <c r="C465" s="6">
        <v>3</v>
      </c>
      <c r="D465" s="6">
        <v>1.92307692307692</v>
      </c>
      <c r="E465" s="6" t="s">
        <v>948</v>
      </c>
    </row>
    <row r="466" spans="1:5">
      <c r="A466" s="6" t="s">
        <v>799</v>
      </c>
      <c r="B466" s="6" t="s">
        <v>214</v>
      </c>
      <c r="C466" s="6">
        <v>3</v>
      </c>
      <c r="D466" s="6">
        <v>1.92307692307692</v>
      </c>
      <c r="E466" s="6" t="s">
        <v>938</v>
      </c>
    </row>
    <row r="467" spans="1:5">
      <c r="A467" s="6" t="s">
        <v>859</v>
      </c>
      <c r="B467" s="6" t="s">
        <v>220</v>
      </c>
      <c r="C467" s="6">
        <v>3</v>
      </c>
      <c r="D467" s="6">
        <v>1.92307692307692</v>
      </c>
      <c r="E467" s="6" t="s">
        <v>917</v>
      </c>
    </row>
    <row r="468" spans="1:5">
      <c r="A468" s="6" t="s">
        <v>787</v>
      </c>
      <c r="B468" s="6" t="s">
        <v>587</v>
      </c>
      <c r="C468" s="6">
        <v>3</v>
      </c>
      <c r="D468" s="6">
        <v>1.92307692307692</v>
      </c>
      <c r="E468" s="6" t="s">
        <v>1302</v>
      </c>
    </row>
    <row r="469" spans="1:5">
      <c r="A469" s="6" t="s">
        <v>787</v>
      </c>
      <c r="B469" s="6" t="s">
        <v>210</v>
      </c>
      <c r="C469" s="6">
        <v>3</v>
      </c>
      <c r="D469" s="6">
        <v>1.92307692307692</v>
      </c>
      <c r="E469" s="6" t="s">
        <v>935</v>
      </c>
    </row>
    <row r="470" spans="1:5">
      <c r="A470" s="6" t="s">
        <v>789</v>
      </c>
      <c r="B470" s="6" t="s">
        <v>88</v>
      </c>
      <c r="C470" s="6">
        <v>3</v>
      </c>
      <c r="D470" s="6">
        <v>1.92307692307692</v>
      </c>
      <c r="E470" s="6" t="s">
        <v>1298</v>
      </c>
    </row>
    <row r="471" spans="1:5">
      <c r="A471" s="6" t="s">
        <v>799</v>
      </c>
      <c r="B471" s="6" t="s">
        <v>197</v>
      </c>
      <c r="C471" s="6">
        <v>3</v>
      </c>
      <c r="D471" s="6">
        <v>1.92307692307692</v>
      </c>
      <c r="E471" s="6" t="s">
        <v>927</v>
      </c>
    </row>
    <row r="472" spans="1:5">
      <c r="A472" s="6" t="s">
        <v>841</v>
      </c>
      <c r="B472" s="6" t="s">
        <v>184</v>
      </c>
      <c r="C472" s="6">
        <v>3</v>
      </c>
      <c r="D472" s="6">
        <v>1.92307692307692</v>
      </c>
      <c r="E472" s="6" t="s">
        <v>917</v>
      </c>
    </row>
    <row r="473" spans="1:5">
      <c r="A473" s="6" t="s">
        <v>841</v>
      </c>
      <c r="B473" s="6" t="s">
        <v>778</v>
      </c>
      <c r="C473" s="6">
        <v>2</v>
      </c>
      <c r="D473" s="6">
        <v>1.2820512820512799</v>
      </c>
      <c r="E473" s="6" t="s">
        <v>1163</v>
      </c>
    </row>
    <row r="474" spans="1:5">
      <c r="A474" s="6" t="s">
        <v>841</v>
      </c>
      <c r="B474" s="6" t="s">
        <v>779</v>
      </c>
      <c r="C474" s="6">
        <v>2</v>
      </c>
      <c r="D474" s="6">
        <v>1.2820512820512799</v>
      </c>
      <c r="E474" s="6" t="s">
        <v>1475</v>
      </c>
    </row>
    <row r="475" spans="1:5">
      <c r="A475" s="6" t="s">
        <v>787</v>
      </c>
      <c r="B475" s="6" t="s">
        <v>310</v>
      </c>
      <c r="C475" s="6">
        <v>2</v>
      </c>
      <c r="D475" s="6">
        <v>1.2820512820512799</v>
      </c>
      <c r="E475" s="6" t="s">
        <v>1473</v>
      </c>
    </row>
    <row r="476" spans="1:5">
      <c r="A476" s="6" t="s">
        <v>787</v>
      </c>
      <c r="B476" s="6" t="s">
        <v>776</v>
      </c>
      <c r="C476" s="6">
        <v>2</v>
      </c>
      <c r="D476" s="6">
        <v>1.2820512820512799</v>
      </c>
      <c r="E476" s="6" t="s">
        <v>1474</v>
      </c>
    </row>
    <row r="477" spans="1:5">
      <c r="A477" s="6" t="s">
        <v>787</v>
      </c>
      <c r="B477" s="6" t="s">
        <v>777</v>
      </c>
      <c r="C477" s="6">
        <v>2</v>
      </c>
      <c r="D477" s="6">
        <v>1.2820512820512799</v>
      </c>
      <c r="E477" s="6" t="s">
        <v>1207</v>
      </c>
    </row>
    <row r="478" spans="1:5">
      <c r="A478" s="6" t="s">
        <v>844</v>
      </c>
      <c r="B478" s="6" t="s">
        <v>772</v>
      </c>
      <c r="C478" s="6">
        <v>2</v>
      </c>
      <c r="D478" s="6">
        <v>1.2820512820512799</v>
      </c>
      <c r="E478" s="6" t="s">
        <v>1436</v>
      </c>
    </row>
    <row r="479" spans="1:5">
      <c r="A479" s="6" t="s">
        <v>844</v>
      </c>
      <c r="B479" s="6" t="s">
        <v>773</v>
      </c>
      <c r="C479" s="6">
        <v>2</v>
      </c>
      <c r="D479" s="6">
        <v>1.2820512820512799</v>
      </c>
      <c r="E479" s="6" t="s">
        <v>1160</v>
      </c>
    </row>
    <row r="480" spans="1:5">
      <c r="A480" s="6" t="s">
        <v>844</v>
      </c>
      <c r="B480" s="6" t="s">
        <v>774</v>
      </c>
      <c r="C480" s="6">
        <v>2</v>
      </c>
      <c r="D480" s="6">
        <v>1.2820512820512799</v>
      </c>
      <c r="E480" s="6" t="s">
        <v>1130</v>
      </c>
    </row>
    <row r="481" spans="1:5">
      <c r="A481" s="6" t="s">
        <v>844</v>
      </c>
      <c r="B481" s="6" t="s">
        <v>775</v>
      </c>
      <c r="C481" s="6">
        <v>2</v>
      </c>
      <c r="D481" s="6">
        <v>1.2820512820512799</v>
      </c>
      <c r="E481" s="6" t="s">
        <v>1096</v>
      </c>
    </row>
    <row r="482" spans="1:5">
      <c r="A482" s="6" t="s">
        <v>789</v>
      </c>
      <c r="B482" s="6" t="s">
        <v>296</v>
      </c>
      <c r="C482" s="6">
        <v>2</v>
      </c>
      <c r="D482" s="6">
        <v>1.2820512820512799</v>
      </c>
      <c r="E482" s="6" t="s">
        <v>1160</v>
      </c>
    </row>
    <row r="483" spans="1:5">
      <c r="A483" s="6" t="s">
        <v>799</v>
      </c>
      <c r="B483" s="6" t="s">
        <v>769</v>
      </c>
      <c r="C483" s="6">
        <v>2</v>
      </c>
      <c r="D483" s="6">
        <v>1.2820512820512799</v>
      </c>
      <c r="E483" s="6" t="s">
        <v>1420</v>
      </c>
    </row>
    <row r="484" spans="1:5">
      <c r="A484" s="6" t="s">
        <v>799</v>
      </c>
      <c r="B484" s="6" t="s">
        <v>770</v>
      </c>
      <c r="C484" s="6">
        <v>2</v>
      </c>
      <c r="D484" s="6">
        <v>1.2820512820512799</v>
      </c>
      <c r="E484" s="6" t="s">
        <v>1471</v>
      </c>
    </row>
    <row r="485" spans="1:5">
      <c r="A485" s="6" t="s">
        <v>841</v>
      </c>
      <c r="B485" s="6" t="s">
        <v>761</v>
      </c>
      <c r="C485" s="6">
        <v>2</v>
      </c>
      <c r="D485" s="6">
        <v>1.2820512820512799</v>
      </c>
      <c r="E485" s="6" t="s">
        <v>1163</v>
      </c>
    </row>
    <row r="486" spans="1:5">
      <c r="A486" s="6" t="s">
        <v>841</v>
      </c>
      <c r="B486" s="6" t="s">
        <v>762</v>
      </c>
      <c r="C486" s="6">
        <v>2</v>
      </c>
      <c r="D486" s="6">
        <v>1.2820512820512799</v>
      </c>
      <c r="E486" s="6" t="s">
        <v>1163</v>
      </c>
    </row>
    <row r="487" spans="1:5">
      <c r="A487" s="6" t="s">
        <v>841</v>
      </c>
      <c r="B487" s="6" t="s">
        <v>763</v>
      </c>
      <c r="C487" s="6">
        <v>2</v>
      </c>
      <c r="D487" s="6">
        <v>1.2820512820512799</v>
      </c>
      <c r="E487" s="6" t="s">
        <v>1163</v>
      </c>
    </row>
    <row r="488" spans="1:5">
      <c r="A488" s="6" t="s">
        <v>841</v>
      </c>
      <c r="B488" s="6" t="s">
        <v>764</v>
      </c>
      <c r="C488" s="6">
        <v>2</v>
      </c>
      <c r="D488" s="6">
        <v>1.2820512820512799</v>
      </c>
      <c r="E488" s="6" t="s">
        <v>1163</v>
      </c>
    </row>
    <row r="489" spans="1:5">
      <c r="A489" s="6" t="s">
        <v>841</v>
      </c>
      <c r="B489" s="6" t="s">
        <v>765</v>
      </c>
      <c r="C489" s="6">
        <v>2</v>
      </c>
      <c r="D489" s="6">
        <v>1.2820512820512799</v>
      </c>
      <c r="E489" s="6" t="s">
        <v>1163</v>
      </c>
    </row>
    <row r="490" spans="1:5">
      <c r="A490" s="6" t="s">
        <v>841</v>
      </c>
      <c r="B490" s="6" t="s">
        <v>766</v>
      </c>
      <c r="C490" s="6">
        <v>2</v>
      </c>
      <c r="D490" s="6">
        <v>1.2820512820512799</v>
      </c>
      <c r="E490" s="6" t="s">
        <v>1163</v>
      </c>
    </row>
    <row r="491" spans="1:5">
      <c r="A491" s="6" t="s">
        <v>841</v>
      </c>
      <c r="B491" s="6" t="s">
        <v>767</v>
      </c>
      <c r="C491" s="6">
        <v>2</v>
      </c>
      <c r="D491" s="6">
        <v>1.2820512820512799</v>
      </c>
      <c r="E491" s="6" t="s">
        <v>1470</v>
      </c>
    </row>
    <row r="492" spans="1:5">
      <c r="A492" s="6" t="s">
        <v>794</v>
      </c>
      <c r="B492" s="6" t="s">
        <v>760</v>
      </c>
      <c r="C492" s="6">
        <v>2</v>
      </c>
      <c r="D492" s="6">
        <v>1.2820512820512799</v>
      </c>
      <c r="E492" s="6" t="s">
        <v>1186</v>
      </c>
    </row>
    <row r="493" spans="1:5">
      <c r="A493" s="6" t="s">
        <v>844</v>
      </c>
      <c r="B493" s="6" t="s">
        <v>756</v>
      </c>
      <c r="C493" s="6">
        <v>2</v>
      </c>
      <c r="D493" s="6">
        <v>1.2820512820512799</v>
      </c>
      <c r="E493" s="6" t="s">
        <v>1096</v>
      </c>
    </row>
    <row r="494" spans="1:5">
      <c r="A494" s="6" t="s">
        <v>844</v>
      </c>
      <c r="B494" s="6" t="s">
        <v>136</v>
      </c>
      <c r="C494" s="6">
        <v>2</v>
      </c>
      <c r="D494" s="6">
        <v>1.2820512820512799</v>
      </c>
      <c r="E494" s="6" t="s">
        <v>1439</v>
      </c>
    </row>
    <row r="495" spans="1:5">
      <c r="A495" s="6" t="s">
        <v>844</v>
      </c>
      <c r="B495" s="6" t="s">
        <v>135</v>
      </c>
      <c r="C495" s="6">
        <v>2</v>
      </c>
      <c r="D495" s="6">
        <v>1.2820512820512799</v>
      </c>
      <c r="E495" s="6" t="s">
        <v>1439</v>
      </c>
    </row>
    <row r="496" spans="1:5">
      <c r="A496" s="6" t="s">
        <v>844</v>
      </c>
      <c r="B496" s="6" t="s">
        <v>757</v>
      </c>
      <c r="C496" s="6">
        <v>2</v>
      </c>
      <c r="D496" s="6">
        <v>1.2820512820512799</v>
      </c>
      <c r="E496" s="6" t="s">
        <v>1163</v>
      </c>
    </row>
    <row r="497" spans="1:5">
      <c r="A497" s="6" t="s">
        <v>799</v>
      </c>
      <c r="B497" s="6" t="s">
        <v>751</v>
      </c>
      <c r="C497" s="6">
        <v>2</v>
      </c>
      <c r="D497" s="6">
        <v>1.2820512820512799</v>
      </c>
      <c r="E497" s="6" t="s">
        <v>1420</v>
      </c>
    </row>
    <row r="498" spans="1:5">
      <c r="A498" s="6" t="s">
        <v>787</v>
      </c>
      <c r="B498" s="6" t="s">
        <v>683</v>
      </c>
      <c r="C498" s="6">
        <v>2</v>
      </c>
      <c r="D498" s="6">
        <v>1.2820512820512799</v>
      </c>
      <c r="E498" s="6" t="s">
        <v>1163</v>
      </c>
    </row>
    <row r="499" spans="1:5">
      <c r="A499" s="6" t="s">
        <v>859</v>
      </c>
      <c r="B499" s="6" t="s">
        <v>268</v>
      </c>
      <c r="C499" s="6">
        <v>2</v>
      </c>
      <c r="D499" s="6">
        <v>1.2820512820512799</v>
      </c>
      <c r="E499" s="6" t="s">
        <v>1410</v>
      </c>
    </row>
    <row r="500" spans="1:5">
      <c r="A500" s="6" t="s">
        <v>859</v>
      </c>
      <c r="B500" s="6" t="s">
        <v>269</v>
      </c>
      <c r="C500" s="6">
        <v>2</v>
      </c>
      <c r="D500" s="6">
        <v>1.2820512820512799</v>
      </c>
      <c r="E500" s="6" t="s">
        <v>1456</v>
      </c>
    </row>
    <row r="501" spans="1:5">
      <c r="A501" s="6" t="s">
        <v>844</v>
      </c>
      <c r="B501" s="6" t="s">
        <v>672</v>
      </c>
      <c r="C501" s="6">
        <v>2</v>
      </c>
      <c r="D501" s="6">
        <v>1.2820512820512799</v>
      </c>
      <c r="E501" s="6" t="s">
        <v>1207</v>
      </c>
    </row>
    <row r="502" spans="1:5">
      <c r="A502" s="6" t="s">
        <v>844</v>
      </c>
      <c r="B502" s="6" t="s">
        <v>679</v>
      </c>
      <c r="C502" s="6">
        <v>2</v>
      </c>
      <c r="D502" s="6">
        <v>1.2820512820512799</v>
      </c>
      <c r="E502" s="6" t="s">
        <v>1081</v>
      </c>
    </row>
    <row r="503" spans="1:5">
      <c r="A503" s="6" t="s">
        <v>844</v>
      </c>
      <c r="B503" s="6" t="s">
        <v>675</v>
      </c>
      <c r="C503" s="6">
        <v>2</v>
      </c>
      <c r="D503" s="6">
        <v>1.2820512820512799</v>
      </c>
      <c r="E503" s="6" t="s">
        <v>1106</v>
      </c>
    </row>
    <row r="504" spans="1:5">
      <c r="A504" s="6" t="s">
        <v>844</v>
      </c>
      <c r="B504" s="6" t="s">
        <v>676</v>
      </c>
      <c r="C504" s="6">
        <v>2</v>
      </c>
      <c r="D504" s="6">
        <v>1.2820512820512799</v>
      </c>
      <c r="E504" s="6" t="s">
        <v>1081</v>
      </c>
    </row>
    <row r="505" spans="1:5">
      <c r="A505" s="6" t="s">
        <v>844</v>
      </c>
      <c r="B505" s="6" t="s">
        <v>674</v>
      </c>
      <c r="C505" s="6">
        <v>2</v>
      </c>
      <c r="D505" s="6">
        <v>1.2820512820512799</v>
      </c>
      <c r="E505" s="6" t="s">
        <v>1106</v>
      </c>
    </row>
    <row r="506" spans="1:5">
      <c r="A506" s="6" t="s">
        <v>799</v>
      </c>
      <c r="B506" s="6" t="s">
        <v>669</v>
      </c>
      <c r="C506" s="6">
        <v>2</v>
      </c>
      <c r="D506" s="6">
        <v>1.2820512820512799</v>
      </c>
      <c r="E506" s="6" t="s">
        <v>1117</v>
      </c>
    </row>
    <row r="507" spans="1:5">
      <c r="A507" s="6" t="s">
        <v>799</v>
      </c>
      <c r="B507" s="6" t="s">
        <v>745</v>
      </c>
      <c r="C507" s="6">
        <v>2</v>
      </c>
      <c r="D507" s="6">
        <v>1.2820512820512799</v>
      </c>
      <c r="E507" s="6" t="s">
        <v>1451</v>
      </c>
    </row>
    <row r="508" spans="1:5">
      <c r="A508" s="6" t="s">
        <v>789</v>
      </c>
      <c r="B508" s="6" t="s">
        <v>655</v>
      </c>
      <c r="C508" s="6">
        <v>2</v>
      </c>
      <c r="D508" s="6">
        <v>1.2820512820512799</v>
      </c>
      <c r="E508" s="6" t="s">
        <v>1117</v>
      </c>
    </row>
    <row r="509" spans="1:5">
      <c r="A509" s="6" t="s">
        <v>789</v>
      </c>
      <c r="B509" s="6" t="s">
        <v>658</v>
      </c>
      <c r="C509" s="6">
        <v>2</v>
      </c>
      <c r="D509" s="6">
        <v>1.2820512820512799</v>
      </c>
      <c r="E509" s="6" t="s">
        <v>1413</v>
      </c>
    </row>
    <row r="510" spans="1:5">
      <c r="A510" s="6" t="s">
        <v>841</v>
      </c>
      <c r="B510" s="6" t="s">
        <v>740</v>
      </c>
      <c r="C510" s="6">
        <v>2</v>
      </c>
      <c r="D510" s="6">
        <v>1.2820512820512799</v>
      </c>
      <c r="E510" s="6" t="s">
        <v>1420</v>
      </c>
    </row>
    <row r="511" spans="1:5">
      <c r="A511" s="6" t="s">
        <v>787</v>
      </c>
      <c r="B511" s="6" t="s">
        <v>644</v>
      </c>
      <c r="C511" s="6">
        <v>2</v>
      </c>
      <c r="D511" s="6">
        <v>1.2820512820512799</v>
      </c>
      <c r="E511" s="6" t="s">
        <v>1160</v>
      </c>
    </row>
    <row r="512" spans="1:5">
      <c r="A512" s="6" t="s">
        <v>787</v>
      </c>
      <c r="B512" s="6" t="s">
        <v>645</v>
      </c>
      <c r="C512" s="6">
        <v>2</v>
      </c>
      <c r="D512" s="6">
        <v>1.2820512820512799</v>
      </c>
      <c r="E512" s="6" t="s">
        <v>1117</v>
      </c>
    </row>
    <row r="513" spans="1:5">
      <c r="A513" s="6" t="s">
        <v>799</v>
      </c>
      <c r="B513" s="6" t="s">
        <v>640</v>
      </c>
      <c r="C513" s="6">
        <v>2</v>
      </c>
      <c r="D513" s="6">
        <v>1.2820512820512799</v>
      </c>
      <c r="E513" s="6" t="s">
        <v>1117</v>
      </c>
    </row>
    <row r="514" spans="1:5">
      <c r="A514" s="6" t="s">
        <v>799</v>
      </c>
      <c r="B514" s="6" t="s">
        <v>639</v>
      </c>
      <c r="C514" s="6">
        <v>2</v>
      </c>
      <c r="D514" s="6">
        <v>1.2820512820512799</v>
      </c>
      <c r="E514" s="6" t="s">
        <v>1131</v>
      </c>
    </row>
    <row r="515" spans="1:5">
      <c r="A515" s="6" t="s">
        <v>799</v>
      </c>
      <c r="B515" s="6" t="s">
        <v>636</v>
      </c>
      <c r="C515" s="6">
        <v>2</v>
      </c>
      <c r="D515" s="6">
        <v>1.2820512820512799</v>
      </c>
      <c r="E515" s="6" t="s">
        <v>1130</v>
      </c>
    </row>
    <row r="516" spans="1:5">
      <c r="A516" s="6" t="s">
        <v>794</v>
      </c>
      <c r="B516" s="6" t="s">
        <v>633</v>
      </c>
      <c r="C516" s="6">
        <v>2</v>
      </c>
      <c r="D516" s="6">
        <v>1.2820512820512799</v>
      </c>
      <c r="E516" s="6" t="s">
        <v>1186</v>
      </c>
    </row>
    <row r="517" spans="1:5">
      <c r="A517" s="6" t="s">
        <v>789</v>
      </c>
      <c r="B517" s="6" t="s">
        <v>614</v>
      </c>
      <c r="C517" s="6">
        <v>2</v>
      </c>
      <c r="D517" s="6">
        <v>1.2820512820512799</v>
      </c>
      <c r="E517" s="6" t="s">
        <v>1177</v>
      </c>
    </row>
    <row r="518" spans="1:5">
      <c r="A518" s="6" t="s">
        <v>789</v>
      </c>
      <c r="B518" s="6" t="s">
        <v>615</v>
      </c>
      <c r="C518" s="6">
        <v>2</v>
      </c>
      <c r="D518" s="6">
        <v>1.2820512820512799</v>
      </c>
      <c r="E518" s="6" t="s">
        <v>1117</v>
      </c>
    </row>
    <row r="519" spans="1:5">
      <c r="A519" s="6" t="s">
        <v>844</v>
      </c>
      <c r="B519" s="6" t="s">
        <v>621</v>
      </c>
      <c r="C519" s="6">
        <v>2</v>
      </c>
      <c r="D519" s="6">
        <v>1.2820512820512799</v>
      </c>
      <c r="E519" s="6" t="s">
        <v>1163</v>
      </c>
    </row>
    <row r="520" spans="1:5">
      <c r="A520" s="6" t="s">
        <v>844</v>
      </c>
      <c r="B520" s="6" t="s">
        <v>622</v>
      </c>
      <c r="C520" s="6">
        <v>2</v>
      </c>
      <c r="D520" s="6">
        <v>1.2820512820512799</v>
      </c>
      <c r="E520" s="6" t="s">
        <v>1096</v>
      </c>
    </row>
    <row r="521" spans="1:5">
      <c r="A521" s="6" t="s">
        <v>844</v>
      </c>
      <c r="B521" s="6" t="s">
        <v>623</v>
      </c>
      <c r="C521" s="6">
        <v>2</v>
      </c>
      <c r="D521" s="6">
        <v>1.2820512820512799</v>
      </c>
      <c r="E521" s="6" t="s">
        <v>1096</v>
      </c>
    </row>
    <row r="522" spans="1:5">
      <c r="A522" s="6" t="s">
        <v>844</v>
      </c>
      <c r="B522" s="6" t="s">
        <v>624</v>
      </c>
      <c r="C522" s="6">
        <v>2</v>
      </c>
      <c r="D522" s="6">
        <v>1.2820512820512799</v>
      </c>
      <c r="E522" s="6" t="s">
        <v>1096</v>
      </c>
    </row>
    <row r="523" spans="1:5">
      <c r="A523" s="6" t="s">
        <v>841</v>
      </c>
      <c r="B523" s="6" t="s">
        <v>232</v>
      </c>
      <c r="C523" s="6">
        <v>2</v>
      </c>
      <c r="D523" s="6">
        <v>1.2820512820512799</v>
      </c>
      <c r="E523" s="6" t="s">
        <v>1439</v>
      </c>
    </row>
    <row r="524" spans="1:5">
      <c r="A524" s="6" t="s">
        <v>859</v>
      </c>
      <c r="B524" s="6" t="s">
        <v>736</v>
      </c>
      <c r="C524" s="6">
        <v>2</v>
      </c>
      <c r="D524" s="6">
        <v>1.2820512820512799</v>
      </c>
      <c r="E524" s="6" t="s">
        <v>1412</v>
      </c>
    </row>
    <row r="525" spans="1:5">
      <c r="A525" s="6" t="s">
        <v>859</v>
      </c>
      <c r="B525" s="6" t="s">
        <v>628</v>
      </c>
      <c r="C525" s="6">
        <v>2</v>
      </c>
      <c r="D525" s="6">
        <v>1.2820512820512799</v>
      </c>
      <c r="E525" s="6" t="s">
        <v>1117</v>
      </c>
    </row>
    <row r="526" spans="1:5">
      <c r="A526" s="6" t="s">
        <v>799</v>
      </c>
      <c r="B526" s="6" t="s">
        <v>597</v>
      </c>
      <c r="C526" s="6">
        <v>2</v>
      </c>
      <c r="D526" s="6">
        <v>1.2820512820512799</v>
      </c>
      <c r="E526" s="6" t="s">
        <v>1117</v>
      </c>
    </row>
    <row r="527" spans="1:5">
      <c r="A527" s="6" t="s">
        <v>799</v>
      </c>
      <c r="B527" s="6" t="s">
        <v>601</v>
      </c>
      <c r="C527" s="6">
        <v>2</v>
      </c>
      <c r="D527" s="6">
        <v>1.2820512820512799</v>
      </c>
      <c r="E527" s="6" t="s">
        <v>1117</v>
      </c>
    </row>
    <row r="528" spans="1:5">
      <c r="A528" s="6" t="s">
        <v>799</v>
      </c>
      <c r="B528" s="6" t="s">
        <v>599</v>
      </c>
      <c r="C528" s="6">
        <v>2</v>
      </c>
      <c r="D528" s="6">
        <v>1.2820512820512799</v>
      </c>
      <c r="E528" s="6" t="s">
        <v>1078</v>
      </c>
    </row>
    <row r="529" spans="1:5">
      <c r="A529" s="6" t="s">
        <v>799</v>
      </c>
      <c r="B529" s="6" t="s">
        <v>600</v>
      </c>
      <c r="C529" s="6">
        <v>2</v>
      </c>
      <c r="D529" s="6">
        <v>1.2820512820512799</v>
      </c>
      <c r="E529" s="6" t="s">
        <v>1117</v>
      </c>
    </row>
    <row r="530" spans="1:5">
      <c r="A530" s="6" t="s">
        <v>799</v>
      </c>
      <c r="B530" s="6" t="s">
        <v>595</v>
      </c>
      <c r="C530" s="6">
        <v>2</v>
      </c>
      <c r="D530" s="6">
        <v>1.2820512820512799</v>
      </c>
      <c r="E530" s="6" t="s">
        <v>1117</v>
      </c>
    </row>
    <row r="531" spans="1:5">
      <c r="A531" s="6" t="s">
        <v>787</v>
      </c>
      <c r="B531" s="6" t="s">
        <v>590</v>
      </c>
      <c r="C531" s="6">
        <v>2</v>
      </c>
      <c r="D531" s="6">
        <v>1.2820512820512799</v>
      </c>
      <c r="E531" s="6" t="s">
        <v>1163</v>
      </c>
    </row>
    <row r="532" spans="1:5">
      <c r="A532" s="6" t="s">
        <v>787</v>
      </c>
      <c r="B532" s="6" t="s">
        <v>585</v>
      </c>
      <c r="C532" s="6">
        <v>2</v>
      </c>
      <c r="D532" s="6">
        <v>1.2820512820512799</v>
      </c>
      <c r="E532" s="6" t="s">
        <v>1160</v>
      </c>
    </row>
    <row r="533" spans="1:5">
      <c r="A533" s="6" t="s">
        <v>787</v>
      </c>
      <c r="B533" s="6" t="s">
        <v>586</v>
      </c>
      <c r="C533" s="6">
        <v>2</v>
      </c>
      <c r="D533" s="6">
        <v>1.2820512820512799</v>
      </c>
      <c r="E533" s="6" t="s">
        <v>1160</v>
      </c>
    </row>
    <row r="534" spans="1:5">
      <c r="A534" s="6" t="s">
        <v>787</v>
      </c>
      <c r="B534" s="6" t="s">
        <v>589</v>
      </c>
      <c r="C534" s="6">
        <v>2</v>
      </c>
      <c r="D534" s="6">
        <v>1.2820512820512799</v>
      </c>
      <c r="E534" s="6" t="s">
        <v>1163</v>
      </c>
    </row>
    <row r="535" spans="1:5">
      <c r="A535" s="6" t="s">
        <v>787</v>
      </c>
      <c r="B535" s="6" t="s">
        <v>735</v>
      </c>
      <c r="C535" s="6">
        <v>2</v>
      </c>
      <c r="D535" s="6">
        <v>1.2820512820512799</v>
      </c>
      <c r="E535" s="6" t="s">
        <v>1436</v>
      </c>
    </row>
    <row r="536" spans="1:5">
      <c r="A536" s="6" t="s">
        <v>847</v>
      </c>
      <c r="B536" s="6" t="s">
        <v>734</v>
      </c>
      <c r="C536" s="6">
        <v>2</v>
      </c>
      <c r="D536" s="6">
        <v>1.2820512820512799</v>
      </c>
      <c r="E536" s="6" t="s">
        <v>1427</v>
      </c>
    </row>
    <row r="537" spans="1:5">
      <c r="A537" s="6" t="s">
        <v>789</v>
      </c>
      <c r="B537" s="6" t="s">
        <v>729</v>
      </c>
      <c r="C537" s="6">
        <v>2</v>
      </c>
      <c r="D537" s="6">
        <v>1.2820512820512799</v>
      </c>
      <c r="E537" s="6" t="s">
        <v>1430</v>
      </c>
    </row>
    <row r="538" spans="1:5">
      <c r="A538" s="6" t="s">
        <v>789</v>
      </c>
      <c r="B538" s="6" t="s">
        <v>730</v>
      </c>
      <c r="C538" s="6">
        <v>2</v>
      </c>
      <c r="D538" s="6">
        <v>1.2820512820512799</v>
      </c>
      <c r="E538" s="6" t="s">
        <v>1412</v>
      </c>
    </row>
    <row r="539" spans="1:5">
      <c r="A539" s="6" t="s">
        <v>789</v>
      </c>
      <c r="B539" s="6" t="s">
        <v>552</v>
      </c>
      <c r="C539" s="6">
        <v>2</v>
      </c>
      <c r="D539" s="6">
        <v>1.2820512820512799</v>
      </c>
      <c r="E539" s="6" t="s">
        <v>1413</v>
      </c>
    </row>
    <row r="540" spans="1:5">
      <c r="A540" s="6" t="s">
        <v>789</v>
      </c>
      <c r="B540" s="6" t="s">
        <v>551</v>
      </c>
      <c r="C540" s="6">
        <v>2</v>
      </c>
      <c r="D540" s="6">
        <v>1.2820512820512799</v>
      </c>
      <c r="E540" s="6" t="s">
        <v>1140</v>
      </c>
    </row>
    <row r="541" spans="1:5">
      <c r="A541" s="6" t="s">
        <v>789</v>
      </c>
      <c r="B541" s="6" t="s">
        <v>731</v>
      </c>
      <c r="C541" s="6">
        <v>2</v>
      </c>
      <c r="D541" s="6">
        <v>1.2820512820512799</v>
      </c>
      <c r="E541" s="6" t="s">
        <v>1430</v>
      </c>
    </row>
    <row r="542" spans="1:5">
      <c r="A542" s="6" t="s">
        <v>841</v>
      </c>
      <c r="B542" s="6" t="s">
        <v>556</v>
      </c>
      <c r="C542" s="6">
        <v>2</v>
      </c>
      <c r="D542" s="6">
        <v>1.2820512820512799</v>
      </c>
      <c r="E542" s="6" t="s">
        <v>1117</v>
      </c>
    </row>
    <row r="543" spans="1:5">
      <c r="A543" s="6" t="s">
        <v>841</v>
      </c>
      <c r="B543" s="6" t="s">
        <v>726</v>
      </c>
      <c r="C543" s="6">
        <v>2</v>
      </c>
      <c r="D543" s="6">
        <v>1.2820512820512799</v>
      </c>
      <c r="E543" s="6" t="s">
        <v>1420</v>
      </c>
    </row>
    <row r="544" spans="1:5">
      <c r="A544" s="6" t="s">
        <v>841</v>
      </c>
      <c r="B544" s="6" t="s">
        <v>727</v>
      </c>
      <c r="C544" s="6">
        <v>2</v>
      </c>
      <c r="D544" s="6">
        <v>1.2820512820512799</v>
      </c>
      <c r="E544" s="6" t="s">
        <v>1427</v>
      </c>
    </row>
    <row r="545" spans="1:5">
      <c r="A545" s="6" t="s">
        <v>841</v>
      </c>
      <c r="B545" s="6" t="s">
        <v>558</v>
      </c>
      <c r="C545" s="6">
        <v>2</v>
      </c>
      <c r="D545" s="6">
        <v>1.2820512820512799</v>
      </c>
      <c r="E545" s="6" t="s">
        <v>1131</v>
      </c>
    </row>
    <row r="546" spans="1:5">
      <c r="A546" s="6" t="s">
        <v>841</v>
      </c>
      <c r="B546" s="6" t="s">
        <v>557</v>
      </c>
      <c r="C546" s="6">
        <v>2</v>
      </c>
      <c r="D546" s="6">
        <v>1.2820512820512799</v>
      </c>
      <c r="E546" s="6" t="s">
        <v>1131</v>
      </c>
    </row>
    <row r="547" spans="1:5">
      <c r="A547" s="6" t="s">
        <v>841</v>
      </c>
      <c r="B547" s="6" t="s">
        <v>206</v>
      </c>
      <c r="C547" s="6">
        <v>2</v>
      </c>
      <c r="D547" s="6">
        <v>1.2820512820512799</v>
      </c>
      <c r="E547" s="6" t="s">
        <v>1410</v>
      </c>
    </row>
    <row r="548" spans="1:5">
      <c r="A548" s="6" t="s">
        <v>844</v>
      </c>
      <c r="B548" s="6" t="s">
        <v>545</v>
      </c>
      <c r="C548" s="6">
        <v>2</v>
      </c>
      <c r="D548" s="6">
        <v>1.2820512820512799</v>
      </c>
      <c r="E548" s="6" t="s">
        <v>1131</v>
      </c>
    </row>
    <row r="549" spans="1:5">
      <c r="A549" s="6" t="s">
        <v>844</v>
      </c>
      <c r="B549" s="6" t="s">
        <v>544</v>
      </c>
      <c r="C549" s="6">
        <v>2</v>
      </c>
      <c r="D549" s="6">
        <v>1.2820512820512799</v>
      </c>
      <c r="E549" s="6" t="s">
        <v>1096</v>
      </c>
    </row>
    <row r="550" spans="1:5">
      <c r="A550" s="6" t="s">
        <v>844</v>
      </c>
      <c r="B550" s="6" t="s">
        <v>548</v>
      </c>
      <c r="C550" s="6">
        <v>2</v>
      </c>
      <c r="D550" s="6">
        <v>1.2820512820512799</v>
      </c>
      <c r="E550" s="6" t="s">
        <v>1096</v>
      </c>
    </row>
    <row r="551" spans="1:5">
      <c r="A551" s="6" t="s">
        <v>844</v>
      </c>
      <c r="B551" s="6" t="s">
        <v>547</v>
      </c>
      <c r="C551" s="6">
        <v>2</v>
      </c>
      <c r="D551" s="6">
        <v>1.2820512820512799</v>
      </c>
      <c r="E551" s="6" t="s">
        <v>1138</v>
      </c>
    </row>
    <row r="552" spans="1:5">
      <c r="A552" s="6" t="s">
        <v>799</v>
      </c>
      <c r="B552" s="6" t="s">
        <v>537</v>
      </c>
      <c r="C552" s="6">
        <v>2</v>
      </c>
      <c r="D552" s="6">
        <v>1.2820512820512799</v>
      </c>
      <c r="E552" s="6" t="s">
        <v>1106</v>
      </c>
    </row>
    <row r="553" spans="1:5">
      <c r="A553" s="6" t="s">
        <v>799</v>
      </c>
      <c r="B553" s="6" t="s">
        <v>723</v>
      </c>
      <c r="C553" s="6">
        <v>2</v>
      </c>
      <c r="D553" s="6">
        <v>1.2820512820512799</v>
      </c>
      <c r="E553" s="6" t="s">
        <v>1420</v>
      </c>
    </row>
    <row r="554" spans="1:5">
      <c r="A554" s="6" t="s">
        <v>794</v>
      </c>
      <c r="B554" s="6" t="s">
        <v>721</v>
      </c>
      <c r="C554" s="6">
        <v>2</v>
      </c>
      <c r="D554" s="6">
        <v>1.2820512820512799</v>
      </c>
      <c r="E554" s="6" t="s">
        <v>1412</v>
      </c>
    </row>
    <row r="555" spans="1:5">
      <c r="A555" s="6" t="s">
        <v>794</v>
      </c>
      <c r="B555" s="6" t="s">
        <v>532</v>
      </c>
      <c r="C555" s="6">
        <v>2</v>
      </c>
      <c r="D555" s="6">
        <v>1.2820512820512799</v>
      </c>
      <c r="E555" s="6" t="s">
        <v>1131</v>
      </c>
    </row>
    <row r="556" spans="1:5">
      <c r="A556" s="6" t="s">
        <v>794</v>
      </c>
      <c r="B556" s="6" t="s">
        <v>533</v>
      </c>
      <c r="C556" s="6">
        <v>2</v>
      </c>
      <c r="D556" s="6">
        <v>1.2820512820512799</v>
      </c>
      <c r="E556" s="6" t="s">
        <v>1131</v>
      </c>
    </row>
    <row r="557" spans="1:5">
      <c r="A557" s="6" t="s">
        <v>794</v>
      </c>
      <c r="B557" s="6" t="s">
        <v>722</v>
      </c>
      <c r="C557" s="6">
        <v>2</v>
      </c>
      <c r="D557" s="6">
        <v>1.2820512820512799</v>
      </c>
      <c r="E557" s="6" t="s">
        <v>1420</v>
      </c>
    </row>
    <row r="558" spans="1:5">
      <c r="A558" s="6" t="s">
        <v>787</v>
      </c>
      <c r="B558" s="6" t="s">
        <v>522</v>
      </c>
      <c r="C558" s="6">
        <v>2</v>
      </c>
      <c r="D558" s="6">
        <v>1.2820512820512799</v>
      </c>
      <c r="E558" s="6" t="s">
        <v>1124</v>
      </c>
    </row>
    <row r="559" spans="1:5">
      <c r="A559" s="6" t="s">
        <v>859</v>
      </c>
      <c r="B559" s="6" t="s">
        <v>720</v>
      </c>
      <c r="C559" s="6">
        <v>2</v>
      </c>
      <c r="D559" s="6">
        <v>1.2820512820512799</v>
      </c>
      <c r="E559" s="6" t="s">
        <v>1417</v>
      </c>
    </row>
    <row r="560" spans="1:5">
      <c r="A560" s="6" t="s">
        <v>859</v>
      </c>
      <c r="B560" s="6" t="s">
        <v>530</v>
      </c>
      <c r="C560" s="6">
        <v>2</v>
      </c>
      <c r="D560" s="6">
        <v>1.2820512820512799</v>
      </c>
      <c r="E560" s="6" t="s">
        <v>1130</v>
      </c>
    </row>
    <row r="561" spans="1:5">
      <c r="A561" s="6" t="s">
        <v>789</v>
      </c>
      <c r="B561" s="6" t="s">
        <v>719</v>
      </c>
      <c r="C561" s="6">
        <v>2</v>
      </c>
      <c r="D561" s="6">
        <v>1.2820512820512799</v>
      </c>
      <c r="E561" s="6" t="s">
        <v>1413</v>
      </c>
    </row>
    <row r="562" spans="1:5">
      <c r="A562" s="6" t="s">
        <v>841</v>
      </c>
      <c r="B562" s="6" t="s">
        <v>509</v>
      </c>
      <c r="C562" s="6">
        <v>2</v>
      </c>
      <c r="D562" s="6">
        <v>1.2820512820512799</v>
      </c>
      <c r="E562" s="6" t="s">
        <v>1117</v>
      </c>
    </row>
    <row r="563" spans="1:5">
      <c r="A563" s="6" t="s">
        <v>841</v>
      </c>
      <c r="B563" s="6" t="s">
        <v>182</v>
      </c>
      <c r="C563" s="6">
        <v>2</v>
      </c>
      <c r="D563" s="6">
        <v>1.2820512820512799</v>
      </c>
      <c r="E563" s="6" t="s">
        <v>1410</v>
      </c>
    </row>
    <row r="564" spans="1:5">
      <c r="A564" s="6" t="s">
        <v>841</v>
      </c>
      <c r="B564" s="6" t="s">
        <v>181</v>
      </c>
      <c r="C564" s="6">
        <v>2</v>
      </c>
      <c r="D564" s="6">
        <v>1.2820512820512799</v>
      </c>
      <c r="E564" s="6" t="s">
        <v>1411</v>
      </c>
    </row>
    <row r="565" spans="1:5">
      <c r="A565" s="6" t="s">
        <v>841</v>
      </c>
      <c r="B565" s="6" t="s">
        <v>514</v>
      </c>
      <c r="C565" s="6">
        <v>2</v>
      </c>
      <c r="D565" s="6">
        <v>1.2820512820512799</v>
      </c>
      <c r="E565" s="6" t="s">
        <v>1117</v>
      </c>
    </row>
    <row r="566" spans="1:5">
      <c r="A566" s="6" t="s">
        <v>841</v>
      </c>
      <c r="B566" s="6" t="s">
        <v>512</v>
      </c>
      <c r="C566" s="6">
        <v>2</v>
      </c>
      <c r="D566" s="6">
        <v>1.2820512820512799</v>
      </c>
      <c r="E566" s="6" t="s">
        <v>1117</v>
      </c>
    </row>
    <row r="567" spans="1:5">
      <c r="A567" s="6" t="s">
        <v>841</v>
      </c>
      <c r="B567" s="6" t="s">
        <v>718</v>
      </c>
      <c r="C567" s="6">
        <v>2</v>
      </c>
      <c r="D567" s="6">
        <v>1.2820512820512799</v>
      </c>
      <c r="E567" s="6" t="s">
        <v>1412</v>
      </c>
    </row>
    <row r="568" spans="1:5">
      <c r="A568" s="6" t="s">
        <v>841</v>
      </c>
      <c r="B568" s="6" t="s">
        <v>513</v>
      </c>
      <c r="C568" s="6">
        <v>2</v>
      </c>
      <c r="D568" s="6">
        <v>1.2820512820512799</v>
      </c>
      <c r="E568" s="6" t="s">
        <v>1118</v>
      </c>
    </row>
    <row r="569" spans="1:5">
      <c r="A569" s="6" t="s">
        <v>799</v>
      </c>
      <c r="B569" s="6" t="s">
        <v>494</v>
      </c>
      <c r="C569" s="6">
        <v>2</v>
      </c>
      <c r="D569" s="6">
        <v>1.2820512820512799</v>
      </c>
      <c r="E569" s="6" t="s">
        <v>1105</v>
      </c>
    </row>
    <row r="570" spans="1:5">
      <c r="A570" s="6" t="s">
        <v>799</v>
      </c>
      <c r="B570" s="6" t="s">
        <v>495</v>
      </c>
      <c r="C570" s="6">
        <v>2</v>
      </c>
      <c r="D570" s="6">
        <v>1.2820512820512799</v>
      </c>
      <c r="E570" s="6" t="s">
        <v>1106</v>
      </c>
    </row>
    <row r="571" spans="1:5">
      <c r="A571" s="6" t="s">
        <v>844</v>
      </c>
      <c r="B571" s="6" t="s">
        <v>482</v>
      </c>
      <c r="C571" s="6">
        <v>2</v>
      </c>
      <c r="D571" s="6">
        <v>1.2820512820512799</v>
      </c>
      <c r="E571" s="6" t="s">
        <v>1096</v>
      </c>
    </row>
    <row r="572" spans="1:5">
      <c r="A572" s="6" t="s">
        <v>844</v>
      </c>
      <c r="B572" s="6" t="s">
        <v>469</v>
      </c>
      <c r="C572" s="6">
        <v>2</v>
      </c>
      <c r="D572" s="6">
        <v>1.2820512820512799</v>
      </c>
      <c r="E572" s="6" t="s">
        <v>1096</v>
      </c>
    </row>
    <row r="573" spans="1:5">
      <c r="A573" s="6" t="s">
        <v>844</v>
      </c>
      <c r="B573" s="6" t="s">
        <v>471</v>
      </c>
      <c r="C573" s="6">
        <v>2</v>
      </c>
      <c r="D573" s="6">
        <v>1.2820512820512799</v>
      </c>
      <c r="E573" s="6" t="s">
        <v>1096</v>
      </c>
    </row>
    <row r="574" spans="1:5">
      <c r="A574" s="6" t="s">
        <v>844</v>
      </c>
      <c r="B574" s="6" t="s">
        <v>481</v>
      </c>
      <c r="C574" s="6">
        <v>2</v>
      </c>
      <c r="D574" s="6">
        <v>1.2820512820512799</v>
      </c>
      <c r="E574" s="6" t="s">
        <v>1096</v>
      </c>
    </row>
    <row r="575" spans="1:5">
      <c r="A575" s="6" t="s">
        <v>844</v>
      </c>
      <c r="B575" s="6" t="s">
        <v>484</v>
      </c>
      <c r="C575" s="6">
        <v>2</v>
      </c>
      <c r="D575" s="6">
        <v>1.2820512820512799</v>
      </c>
      <c r="E575" s="6" t="s">
        <v>1096</v>
      </c>
    </row>
    <row r="576" spans="1:5">
      <c r="A576" s="6" t="s">
        <v>844</v>
      </c>
      <c r="B576" s="6" t="s">
        <v>470</v>
      </c>
      <c r="C576" s="6">
        <v>2</v>
      </c>
      <c r="D576" s="6">
        <v>1.2820512820512799</v>
      </c>
      <c r="E576" s="6" t="s">
        <v>1098</v>
      </c>
    </row>
    <row r="577" spans="1:5">
      <c r="A577" s="6" t="s">
        <v>844</v>
      </c>
      <c r="B577" s="6" t="s">
        <v>477</v>
      </c>
      <c r="C577" s="6">
        <v>2</v>
      </c>
      <c r="D577" s="6">
        <v>1.2820512820512799</v>
      </c>
      <c r="E577" s="6" t="s">
        <v>1096</v>
      </c>
    </row>
    <row r="578" spans="1:5">
      <c r="A578" s="6" t="s">
        <v>844</v>
      </c>
      <c r="B578" s="6" t="s">
        <v>479</v>
      </c>
      <c r="C578" s="6">
        <v>2</v>
      </c>
      <c r="D578" s="6">
        <v>1.2820512820512799</v>
      </c>
      <c r="E578" s="6" t="s">
        <v>1096</v>
      </c>
    </row>
    <row r="579" spans="1:5">
      <c r="A579" s="6" t="s">
        <v>844</v>
      </c>
      <c r="B579" s="6" t="s">
        <v>476</v>
      </c>
      <c r="C579" s="6">
        <v>2</v>
      </c>
      <c r="D579" s="6">
        <v>1.2820512820512799</v>
      </c>
      <c r="E579" s="6" t="s">
        <v>1096</v>
      </c>
    </row>
    <row r="580" spans="1:5">
      <c r="A580" s="6" t="s">
        <v>844</v>
      </c>
      <c r="B580" s="6" t="s">
        <v>485</v>
      </c>
      <c r="C580" s="6">
        <v>2</v>
      </c>
      <c r="D580" s="6">
        <v>1.2820512820512799</v>
      </c>
      <c r="E580" s="6" t="s">
        <v>1096</v>
      </c>
    </row>
    <row r="581" spans="1:5">
      <c r="A581" s="6" t="s">
        <v>844</v>
      </c>
      <c r="B581" s="6" t="s">
        <v>478</v>
      </c>
      <c r="C581" s="6">
        <v>2</v>
      </c>
      <c r="D581" s="6">
        <v>1.2820512820512799</v>
      </c>
      <c r="E581" s="6" t="s">
        <v>1096</v>
      </c>
    </row>
    <row r="582" spans="1:5">
      <c r="A582" s="6" t="s">
        <v>844</v>
      </c>
      <c r="B582" s="6" t="s">
        <v>472</v>
      </c>
      <c r="C582" s="6">
        <v>2</v>
      </c>
      <c r="D582" s="6">
        <v>1.2820512820512799</v>
      </c>
      <c r="E582" s="6" t="s">
        <v>1096</v>
      </c>
    </row>
    <row r="583" spans="1:5">
      <c r="A583" s="6" t="s">
        <v>844</v>
      </c>
      <c r="B583" s="6" t="s">
        <v>465</v>
      </c>
      <c r="C583" s="6">
        <v>2</v>
      </c>
      <c r="D583" s="6">
        <v>1.2820512820512799</v>
      </c>
      <c r="E583" s="6" t="s">
        <v>1096</v>
      </c>
    </row>
    <row r="584" spans="1:5">
      <c r="A584" s="6" t="s">
        <v>844</v>
      </c>
      <c r="B584" s="6" t="s">
        <v>463</v>
      </c>
      <c r="C584" s="6">
        <v>2</v>
      </c>
      <c r="D584" s="6">
        <v>1.2820512820512799</v>
      </c>
      <c r="E584" s="6" t="s">
        <v>1096</v>
      </c>
    </row>
    <row r="585" spans="1:5">
      <c r="A585" s="6" t="s">
        <v>844</v>
      </c>
      <c r="B585" s="6" t="s">
        <v>483</v>
      </c>
      <c r="C585" s="6">
        <v>2</v>
      </c>
      <c r="D585" s="6">
        <v>1.2820512820512799</v>
      </c>
      <c r="E585" s="6" t="s">
        <v>1096</v>
      </c>
    </row>
    <row r="586" spans="1:5">
      <c r="A586" s="6" t="s">
        <v>844</v>
      </c>
      <c r="B586" s="6" t="s">
        <v>475</v>
      </c>
      <c r="C586" s="6">
        <v>2</v>
      </c>
      <c r="D586" s="6">
        <v>1.2820512820512799</v>
      </c>
      <c r="E586" s="6" t="s">
        <v>1099</v>
      </c>
    </row>
    <row r="587" spans="1:5">
      <c r="A587" s="6" t="s">
        <v>844</v>
      </c>
      <c r="B587" s="6" t="s">
        <v>468</v>
      </c>
      <c r="C587" s="6">
        <v>2</v>
      </c>
      <c r="D587" s="6">
        <v>1.2820512820512799</v>
      </c>
      <c r="E587" s="6" t="s">
        <v>1096</v>
      </c>
    </row>
    <row r="588" spans="1:5">
      <c r="A588" s="6" t="s">
        <v>844</v>
      </c>
      <c r="B588" s="6" t="s">
        <v>473</v>
      </c>
      <c r="C588" s="6">
        <v>2</v>
      </c>
      <c r="D588" s="6">
        <v>1.2820512820512799</v>
      </c>
      <c r="E588" s="6" t="s">
        <v>1096</v>
      </c>
    </row>
    <row r="589" spans="1:5">
      <c r="A589" s="6" t="s">
        <v>844</v>
      </c>
      <c r="B589" s="6" t="s">
        <v>466</v>
      </c>
      <c r="C589" s="6">
        <v>2</v>
      </c>
      <c r="D589" s="6">
        <v>1.2820512820512799</v>
      </c>
      <c r="E589" s="6" t="s">
        <v>1096</v>
      </c>
    </row>
    <row r="590" spans="1:5">
      <c r="A590" s="6" t="s">
        <v>789</v>
      </c>
      <c r="B590" s="6" t="s">
        <v>436</v>
      </c>
      <c r="C590" s="6">
        <v>2</v>
      </c>
      <c r="D590" s="6">
        <v>1.2820512820512799</v>
      </c>
      <c r="E590" s="6" t="s">
        <v>1078</v>
      </c>
    </row>
    <row r="591" spans="1:5">
      <c r="A591" s="6" t="s">
        <v>841</v>
      </c>
      <c r="B591" s="6" t="s">
        <v>439</v>
      </c>
      <c r="C591" s="6">
        <v>2</v>
      </c>
      <c r="D591" s="6">
        <v>1.2820512820512799</v>
      </c>
      <c r="E591" s="6" t="s">
        <v>1081</v>
      </c>
    </row>
  </sheetData>
  <sortState ref="A2:E589">
    <sortCondition descending="1" ref="C1"/>
  </sortState>
  <conditionalFormatting sqref="E1:E1048576">
    <cfRule type="containsText" dxfId="0" priority="1" operator="containsText" text="ipi00190701">
      <formula>NOT(ISERROR(SEARCH("ipi00190701",E1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6</vt:lpstr>
      <vt:lpstr>Graph 1</vt:lpstr>
      <vt:lpstr>Table 7</vt:lpstr>
      <vt:lpstr>Table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KM</dc:creator>
  <cp:lastModifiedBy>Theodore Price</cp:lastModifiedBy>
  <dcterms:created xsi:type="dcterms:W3CDTF">2013-01-12T03:44:02Z</dcterms:created>
  <dcterms:modified xsi:type="dcterms:W3CDTF">2013-01-15T21:11:05Z</dcterms:modified>
</cp:coreProperties>
</file>